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\Documents\Google Drive\Dr. Kahn Lab\Proteome &amp; Metabolome Integration Paper\OVERHAULED\"/>
    </mc:Choice>
  </mc:AlternateContent>
  <bookViews>
    <workbookView xWindow="0" yWindow="0" windowWidth="28800" windowHeight="12135" tabRatio="518"/>
  </bookViews>
  <sheets>
    <sheet name="Metabolite Data" sheetId="3" r:id="rId1"/>
    <sheet name="Tissue Weights for normalizatio" sheetId="7" r:id="rId2"/>
  </sheets>
  <definedNames>
    <definedName name="_xlnm._FilterDatabase" localSheetId="0" hidden="1">'Metabolite Data'!$A$3:$BM$3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4" i="3" l="1"/>
  <c r="Y5" i="3"/>
  <c r="Y6" i="3"/>
  <c r="Y7" i="3"/>
  <c r="Y8" i="3"/>
  <c r="Y9" i="3"/>
  <c r="Y10" i="3"/>
  <c r="Y11" i="3"/>
  <c r="Y12" i="3"/>
  <c r="Y13" i="3"/>
  <c r="Y14" i="3"/>
  <c r="Y15" i="3"/>
  <c r="Y16" i="3"/>
  <c r="Y17" i="3"/>
  <c r="Y18" i="3"/>
  <c r="Y19" i="3"/>
  <c r="Y20" i="3"/>
  <c r="Y21" i="3"/>
  <c r="Y22" i="3"/>
  <c r="Y23" i="3"/>
  <c r="Y24" i="3"/>
  <c r="Y25" i="3"/>
  <c r="Y26" i="3"/>
  <c r="Y27" i="3"/>
  <c r="Y28" i="3"/>
  <c r="Y29" i="3"/>
  <c r="Y30" i="3"/>
  <c r="Y31" i="3"/>
  <c r="Y32" i="3"/>
  <c r="Y33" i="3"/>
  <c r="Y141" i="3"/>
  <c r="Y34" i="3"/>
  <c r="Y35" i="3"/>
  <c r="Y36" i="3"/>
  <c r="Y37" i="3"/>
  <c r="Y38" i="3"/>
  <c r="Y39" i="3"/>
  <c r="Y40" i="3"/>
  <c r="Y41" i="3"/>
  <c r="Y42" i="3"/>
  <c r="Y43" i="3"/>
  <c r="Y44" i="3"/>
  <c r="Y45" i="3"/>
  <c r="Y46" i="3"/>
  <c r="Y47" i="3"/>
  <c r="Y48" i="3"/>
  <c r="Y49" i="3"/>
  <c r="Y50" i="3"/>
  <c r="Y51" i="3"/>
  <c r="Y52" i="3"/>
  <c r="Y53" i="3"/>
  <c r="Y54" i="3"/>
  <c r="Y55" i="3"/>
  <c r="Y56" i="3"/>
  <c r="Y57" i="3"/>
  <c r="Y58" i="3"/>
  <c r="Y59" i="3"/>
  <c r="Y60" i="3"/>
  <c r="Y61" i="3"/>
  <c r="Y62" i="3"/>
  <c r="Y63" i="3"/>
  <c r="Y64" i="3"/>
  <c r="Y65" i="3"/>
  <c r="Y66" i="3"/>
  <c r="Y67" i="3"/>
  <c r="Y68" i="3"/>
  <c r="Y69" i="3"/>
  <c r="Y70" i="3"/>
  <c r="Y71" i="3"/>
  <c r="Y72" i="3"/>
  <c r="Y73" i="3"/>
  <c r="Y74" i="3"/>
  <c r="Y75" i="3"/>
  <c r="Y76" i="3"/>
  <c r="Y77" i="3"/>
  <c r="Y78" i="3"/>
  <c r="Y79" i="3"/>
  <c r="Y80" i="3"/>
  <c r="Y81" i="3"/>
  <c r="Y82" i="3"/>
  <c r="Y83" i="3"/>
  <c r="Y84" i="3"/>
  <c r="Y85" i="3"/>
  <c r="Y86" i="3"/>
  <c r="Y87" i="3"/>
  <c r="Y88" i="3"/>
  <c r="Y89" i="3"/>
  <c r="Y90" i="3"/>
  <c r="Y91" i="3"/>
  <c r="Y92" i="3"/>
  <c r="Y93" i="3"/>
  <c r="Y94" i="3"/>
  <c r="Y95" i="3"/>
  <c r="Y96" i="3"/>
  <c r="Y97" i="3"/>
  <c r="Y98" i="3"/>
  <c r="Y99" i="3"/>
  <c r="Y100" i="3"/>
  <c r="Y101" i="3"/>
  <c r="Y102" i="3"/>
  <c r="Y103" i="3"/>
  <c r="Y104" i="3"/>
  <c r="Y105" i="3"/>
  <c r="Y106" i="3"/>
  <c r="Y107" i="3"/>
  <c r="Y108" i="3"/>
  <c r="Y109" i="3"/>
  <c r="Y110" i="3"/>
  <c r="Y111" i="3"/>
  <c r="Y112" i="3"/>
  <c r="Y113" i="3"/>
  <c r="Y114" i="3"/>
  <c r="Y115" i="3"/>
  <c r="Y116" i="3"/>
  <c r="Y117" i="3"/>
  <c r="Y118" i="3"/>
  <c r="Y119" i="3"/>
  <c r="Y120" i="3"/>
  <c r="Y121" i="3"/>
  <c r="Y122" i="3"/>
  <c r="Y123" i="3"/>
  <c r="Y124" i="3"/>
  <c r="Y125" i="3"/>
  <c r="Y126" i="3"/>
  <c r="Y127" i="3"/>
  <c r="Y128" i="3"/>
  <c r="Y129" i="3"/>
  <c r="Y130" i="3"/>
  <c r="Y131" i="3"/>
  <c r="Y132" i="3"/>
  <c r="Y133" i="3"/>
  <c r="Y134" i="3"/>
  <c r="Y135" i="3"/>
  <c r="Y136" i="3"/>
  <c r="Y137" i="3"/>
  <c r="Y138" i="3"/>
  <c r="Y139" i="3"/>
  <c r="Y140" i="3"/>
  <c r="Y142" i="3"/>
  <c r="Y143" i="3"/>
  <c r="Y144" i="3"/>
  <c r="Y145" i="3"/>
  <c r="Y146" i="3"/>
  <c r="Y147" i="3"/>
  <c r="Y148" i="3"/>
  <c r="Y149" i="3"/>
  <c r="Y150" i="3"/>
  <c r="Y151" i="3"/>
  <c r="Y152" i="3"/>
  <c r="Y153" i="3"/>
  <c r="Y154" i="3"/>
  <c r="Y155" i="3"/>
  <c r="Y156" i="3"/>
  <c r="Y157" i="3"/>
  <c r="Y158" i="3"/>
  <c r="Y159" i="3"/>
  <c r="Y160" i="3"/>
  <c r="Y161" i="3"/>
  <c r="Y162" i="3"/>
  <c r="Y163" i="3"/>
  <c r="Y4" i="3"/>
  <c r="S5" i="3" l="1"/>
  <c r="T5" i="3"/>
  <c r="U5" i="3"/>
  <c r="V5" i="3"/>
  <c r="W5" i="3"/>
  <c r="X5" i="3"/>
  <c r="Z5" i="3"/>
  <c r="AA5" i="3"/>
  <c r="AB5" i="3"/>
  <c r="AC5" i="3"/>
  <c r="AD5" i="3"/>
  <c r="AE5" i="3"/>
  <c r="AF5" i="3"/>
  <c r="AG5" i="3"/>
  <c r="S6" i="3"/>
  <c r="T6" i="3"/>
  <c r="U6" i="3"/>
  <c r="V6" i="3"/>
  <c r="W6" i="3"/>
  <c r="X6" i="3"/>
  <c r="Z6" i="3"/>
  <c r="AA6" i="3"/>
  <c r="AB6" i="3"/>
  <c r="AC6" i="3"/>
  <c r="AD6" i="3"/>
  <c r="AE6" i="3"/>
  <c r="AF6" i="3"/>
  <c r="AG6" i="3"/>
  <c r="S7" i="3"/>
  <c r="T7" i="3"/>
  <c r="U7" i="3"/>
  <c r="V7" i="3"/>
  <c r="W7" i="3"/>
  <c r="X7" i="3"/>
  <c r="Z7" i="3"/>
  <c r="AA7" i="3"/>
  <c r="AB7" i="3"/>
  <c r="AC7" i="3"/>
  <c r="AD7" i="3"/>
  <c r="AE7" i="3"/>
  <c r="AF7" i="3"/>
  <c r="AG7" i="3"/>
  <c r="S8" i="3"/>
  <c r="T8" i="3"/>
  <c r="U8" i="3"/>
  <c r="V8" i="3"/>
  <c r="W8" i="3"/>
  <c r="X8" i="3"/>
  <c r="Z8" i="3"/>
  <c r="AA8" i="3"/>
  <c r="AB8" i="3"/>
  <c r="AC8" i="3"/>
  <c r="AD8" i="3"/>
  <c r="AE8" i="3"/>
  <c r="AF8" i="3"/>
  <c r="AG8" i="3"/>
  <c r="S9" i="3"/>
  <c r="T9" i="3"/>
  <c r="U9" i="3"/>
  <c r="V9" i="3"/>
  <c r="W9" i="3"/>
  <c r="X9" i="3"/>
  <c r="Z9" i="3"/>
  <c r="AA9" i="3"/>
  <c r="AB9" i="3"/>
  <c r="AC9" i="3"/>
  <c r="AD9" i="3"/>
  <c r="AE9" i="3"/>
  <c r="AF9" i="3"/>
  <c r="AG9" i="3"/>
  <c r="S10" i="3"/>
  <c r="T10" i="3"/>
  <c r="U10" i="3"/>
  <c r="V10" i="3"/>
  <c r="W10" i="3"/>
  <c r="X10" i="3"/>
  <c r="Z10" i="3"/>
  <c r="AA10" i="3"/>
  <c r="AB10" i="3"/>
  <c r="AC10" i="3"/>
  <c r="AD10" i="3"/>
  <c r="AE10" i="3"/>
  <c r="AF10" i="3"/>
  <c r="AG10" i="3"/>
  <c r="S11" i="3"/>
  <c r="T11" i="3"/>
  <c r="U11" i="3"/>
  <c r="V11" i="3"/>
  <c r="W11" i="3"/>
  <c r="X11" i="3"/>
  <c r="Z11" i="3"/>
  <c r="AA11" i="3"/>
  <c r="AB11" i="3"/>
  <c r="AC11" i="3"/>
  <c r="AD11" i="3"/>
  <c r="AE11" i="3"/>
  <c r="AF11" i="3"/>
  <c r="AG11" i="3"/>
  <c r="S12" i="3"/>
  <c r="T12" i="3"/>
  <c r="U12" i="3"/>
  <c r="V12" i="3"/>
  <c r="W12" i="3"/>
  <c r="X12" i="3"/>
  <c r="Z12" i="3"/>
  <c r="AA12" i="3"/>
  <c r="AB12" i="3"/>
  <c r="AC12" i="3"/>
  <c r="AD12" i="3"/>
  <c r="AE12" i="3"/>
  <c r="AF12" i="3"/>
  <c r="AG12" i="3"/>
  <c r="S13" i="3"/>
  <c r="T13" i="3"/>
  <c r="U13" i="3"/>
  <c r="V13" i="3"/>
  <c r="W13" i="3"/>
  <c r="X13" i="3"/>
  <c r="Z13" i="3"/>
  <c r="AA13" i="3"/>
  <c r="AB13" i="3"/>
  <c r="AC13" i="3"/>
  <c r="AD13" i="3"/>
  <c r="AE13" i="3"/>
  <c r="AF13" i="3"/>
  <c r="AG13" i="3"/>
  <c r="S14" i="3"/>
  <c r="T14" i="3"/>
  <c r="U14" i="3"/>
  <c r="V14" i="3"/>
  <c r="W14" i="3"/>
  <c r="X14" i="3"/>
  <c r="Z14" i="3"/>
  <c r="AA14" i="3"/>
  <c r="AB14" i="3"/>
  <c r="AC14" i="3"/>
  <c r="AD14" i="3"/>
  <c r="AE14" i="3"/>
  <c r="AF14" i="3"/>
  <c r="AG14" i="3"/>
  <c r="S15" i="3"/>
  <c r="T15" i="3"/>
  <c r="U15" i="3"/>
  <c r="V15" i="3"/>
  <c r="W15" i="3"/>
  <c r="X15" i="3"/>
  <c r="Z15" i="3"/>
  <c r="AA15" i="3"/>
  <c r="AB15" i="3"/>
  <c r="AC15" i="3"/>
  <c r="AD15" i="3"/>
  <c r="AE15" i="3"/>
  <c r="AF15" i="3"/>
  <c r="AG15" i="3"/>
  <c r="S16" i="3"/>
  <c r="T16" i="3"/>
  <c r="U16" i="3"/>
  <c r="V16" i="3"/>
  <c r="W16" i="3"/>
  <c r="X16" i="3"/>
  <c r="Z16" i="3"/>
  <c r="AA16" i="3"/>
  <c r="AB16" i="3"/>
  <c r="AC16" i="3"/>
  <c r="AD16" i="3"/>
  <c r="AE16" i="3"/>
  <c r="AF16" i="3"/>
  <c r="AG16" i="3"/>
  <c r="S17" i="3"/>
  <c r="T17" i="3"/>
  <c r="U17" i="3"/>
  <c r="V17" i="3"/>
  <c r="W17" i="3"/>
  <c r="X17" i="3"/>
  <c r="Z17" i="3"/>
  <c r="AA17" i="3"/>
  <c r="AB17" i="3"/>
  <c r="AC17" i="3"/>
  <c r="AD17" i="3"/>
  <c r="AE17" i="3"/>
  <c r="AF17" i="3"/>
  <c r="AG17" i="3"/>
  <c r="S18" i="3"/>
  <c r="T18" i="3"/>
  <c r="U18" i="3"/>
  <c r="V18" i="3"/>
  <c r="W18" i="3"/>
  <c r="X18" i="3"/>
  <c r="Z18" i="3"/>
  <c r="AA18" i="3"/>
  <c r="AB18" i="3"/>
  <c r="AC18" i="3"/>
  <c r="AD18" i="3"/>
  <c r="AE18" i="3"/>
  <c r="AF18" i="3"/>
  <c r="AG18" i="3"/>
  <c r="S19" i="3"/>
  <c r="T19" i="3"/>
  <c r="U19" i="3"/>
  <c r="V19" i="3"/>
  <c r="W19" i="3"/>
  <c r="X19" i="3"/>
  <c r="Z19" i="3"/>
  <c r="AA19" i="3"/>
  <c r="AB19" i="3"/>
  <c r="AC19" i="3"/>
  <c r="AD19" i="3"/>
  <c r="AE19" i="3"/>
  <c r="AF19" i="3"/>
  <c r="AG19" i="3"/>
  <c r="S20" i="3"/>
  <c r="T20" i="3"/>
  <c r="U20" i="3"/>
  <c r="V20" i="3"/>
  <c r="W20" i="3"/>
  <c r="X20" i="3"/>
  <c r="Z20" i="3"/>
  <c r="AA20" i="3"/>
  <c r="AB20" i="3"/>
  <c r="AC20" i="3"/>
  <c r="AD20" i="3"/>
  <c r="AE20" i="3"/>
  <c r="AF20" i="3"/>
  <c r="AG20" i="3"/>
  <c r="S21" i="3"/>
  <c r="T21" i="3"/>
  <c r="U21" i="3"/>
  <c r="V21" i="3"/>
  <c r="W21" i="3"/>
  <c r="X21" i="3"/>
  <c r="Z21" i="3"/>
  <c r="AA21" i="3"/>
  <c r="AB21" i="3"/>
  <c r="AC21" i="3"/>
  <c r="AD21" i="3"/>
  <c r="AE21" i="3"/>
  <c r="AF21" i="3"/>
  <c r="AG21" i="3"/>
  <c r="S22" i="3"/>
  <c r="T22" i="3"/>
  <c r="U22" i="3"/>
  <c r="V22" i="3"/>
  <c r="W22" i="3"/>
  <c r="X22" i="3"/>
  <c r="Z22" i="3"/>
  <c r="AA22" i="3"/>
  <c r="AB22" i="3"/>
  <c r="AC22" i="3"/>
  <c r="AD22" i="3"/>
  <c r="AE22" i="3"/>
  <c r="AF22" i="3"/>
  <c r="AG22" i="3"/>
  <c r="S23" i="3"/>
  <c r="T23" i="3"/>
  <c r="U23" i="3"/>
  <c r="V23" i="3"/>
  <c r="W23" i="3"/>
  <c r="X23" i="3"/>
  <c r="Z23" i="3"/>
  <c r="AA23" i="3"/>
  <c r="AB23" i="3"/>
  <c r="AC23" i="3"/>
  <c r="AD23" i="3"/>
  <c r="AE23" i="3"/>
  <c r="AF23" i="3"/>
  <c r="AG23" i="3"/>
  <c r="S24" i="3"/>
  <c r="T24" i="3"/>
  <c r="U24" i="3"/>
  <c r="V24" i="3"/>
  <c r="W24" i="3"/>
  <c r="X24" i="3"/>
  <c r="Z24" i="3"/>
  <c r="AA24" i="3"/>
  <c r="AB24" i="3"/>
  <c r="AC24" i="3"/>
  <c r="AD24" i="3"/>
  <c r="AE24" i="3"/>
  <c r="AF24" i="3"/>
  <c r="AG24" i="3"/>
  <c r="S25" i="3"/>
  <c r="T25" i="3"/>
  <c r="U25" i="3"/>
  <c r="V25" i="3"/>
  <c r="W25" i="3"/>
  <c r="X25" i="3"/>
  <c r="Z25" i="3"/>
  <c r="AA25" i="3"/>
  <c r="AB25" i="3"/>
  <c r="AC25" i="3"/>
  <c r="AD25" i="3"/>
  <c r="AE25" i="3"/>
  <c r="AF25" i="3"/>
  <c r="AG25" i="3"/>
  <c r="S26" i="3"/>
  <c r="T26" i="3"/>
  <c r="U26" i="3"/>
  <c r="V26" i="3"/>
  <c r="W26" i="3"/>
  <c r="X26" i="3"/>
  <c r="Z26" i="3"/>
  <c r="AA26" i="3"/>
  <c r="AB26" i="3"/>
  <c r="AC26" i="3"/>
  <c r="AD26" i="3"/>
  <c r="AE26" i="3"/>
  <c r="AF26" i="3"/>
  <c r="AG26" i="3"/>
  <c r="S27" i="3"/>
  <c r="T27" i="3"/>
  <c r="U27" i="3"/>
  <c r="V27" i="3"/>
  <c r="W27" i="3"/>
  <c r="X27" i="3"/>
  <c r="Z27" i="3"/>
  <c r="AA27" i="3"/>
  <c r="AB27" i="3"/>
  <c r="AC27" i="3"/>
  <c r="AD27" i="3"/>
  <c r="AE27" i="3"/>
  <c r="AF27" i="3"/>
  <c r="AG27" i="3"/>
  <c r="S28" i="3"/>
  <c r="T28" i="3"/>
  <c r="U28" i="3"/>
  <c r="V28" i="3"/>
  <c r="W28" i="3"/>
  <c r="X28" i="3"/>
  <c r="Z28" i="3"/>
  <c r="AA28" i="3"/>
  <c r="AB28" i="3"/>
  <c r="AC28" i="3"/>
  <c r="AD28" i="3"/>
  <c r="AE28" i="3"/>
  <c r="AF28" i="3"/>
  <c r="AG28" i="3"/>
  <c r="S29" i="3"/>
  <c r="T29" i="3"/>
  <c r="U29" i="3"/>
  <c r="V29" i="3"/>
  <c r="W29" i="3"/>
  <c r="X29" i="3"/>
  <c r="Z29" i="3"/>
  <c r="AA29" i="3"/>
  <c r="AB29" i="3"/>
  <c r="AC29" i="3"/>
  <c r="AD29" i="3"/>
  <c r="AE29" i="3"/>
  <c r="AF29" i="3"/>
  <c r="AG29" i="3"/>
  <c r="S30" i="3"/>
  <c r="T30" i="3"/>
  <c r="U30" i="3"/>
  <c r="V30" i="3"/>
  <c r="W30" i="3"/>
  <c r="X30" i="3"/>
  <c r="Z30" i="3"/>
  <c r="AA30" i="3"/>
  <c r="AB30" i="3"/>
  <c r="AC30" i="3"/>
  <c r="AD30" i="3"/>
  <c r="AE30" i="3"/>
  <c r="AF30" i="3"/>
  <c r="AG30" i="3"/>
  <c r="S31" i="3"/>
  <c r="T31" i="3"/>
  <c r="U31" i="3"/>
  <c r="V31" i="3"/>
  <c r="W31" i="3"/>
  <c r="X31" i="3"/>
  <c r="Z31" i="3"/>
  <c r="AA31" i="3"/>
  <c r="AB31" i="3"/>
  <c r="AC31" i="3"/>
  <c r="AD31" i="3"/>
  <c r="AE31" i="3"/>
  <c r="AF31" i="3"/>
  <c r="AG31" i="3"/>
  <c r="S32" i="3"/>
  <c r="T32" i="3"/>
  <c r="U32" i="3"/>
  <c r="V32" i="3"/>
  <c r="W32" i="3"/>
  <c r="X32" i="3"/>
  <c r="Z32" i="3"/>
  <c r="AA32" i="3"/>
  <c r="AB32" i="3"/>
  <c r="AC32" i="3"/>
  <c r="AD32" i="3"/>
  <c r="AE32" i="3"/>
  <c r="AF32" i="3"/>
  <c r="AG32" i="3"/>
  <c r="S33" i="3"/>
  <c r="T33" i="3"/>
  <c r="U33" i="3"/>
  <c r="V33" i="3"/>
  <c r="W33" i="3"/>
  <c r="X33" i="3"/>
  <c r="Z33" i="3"/>
  <c r="AA33" i="3"/>
  <c r="AB33" i="3"/>
  <c r="AC33" i="3"/>
  <c r="AD33" i="3"/>
  <c r="AE33" i="3"/>
  <c r="AF33" i="3"/>
  <c r="AG33" i="3"/>
  <c r="S141" i="3"/>
  <c r="T141" i="3"/>
  <c r="U141" i="3"/>
  <c r="V141" i="3"/>
  <c r="W141" i="3"/>
  <c r="X141" i="3"/>
  <c r="Z141" i="3"/>
  <c r="AA141" i="3"/>
  <c r="AB141" i="3"/>
  <c r="AC141" i="3"/>
  <c r="AD141" i="3"/>
  <c r="AE141" i="3"/>
  <c r="AF141" i="3"/>
  <c r="AG141" i="3"/>
  <c r="S34" i="3"/>
  <c r="T34" i="3"/>
  <c r="U34" i="3"/>
  <c r="V34" i="3"/>
  <c r="W34" i="3"/>
  <c r="X34" i="3"/>
  <c r="Z34" i="3"/>
  <c r="AA34" i="3"/>
  <c r="AB34" i="3"/>
  <c r="AC34" i="3"/>
  <c r="AD34" i="3"/>
  <c r="AE34" i="3"/>
  <c r="AF34" i="3"/>
  <c r="AG34" i="3"/>
  <c r="S35" i="3"/>
  <c r="T35" i="3"/>
  <c r="U35" i="3"/>
  <c r="V35" i="3"/>
  <c r="W35" i="3"/>
  <c r="X35" i="3"/>
  <c r="Z35" i="3"/>
  <c r="AA35" i="3"/>
  <c r="AB35" i="3"/>
  <c r="AC35" i="3"/>
  <c r="AD35" i="3"/>
  <c r="AE35" i="3"/>
  <c r="AF35" i="3"/>
  <c r="AG35" i="3"/>
  <c r="S36" i="3"/>
  <c r="T36" i="3"/>
  <c r="U36" i="3"/>
  <c r="V36" i="3"/>
  <c r="W36" i="3"/>
  <c r="X36" i="3"/>
  <c r="Z36" i="3"/>
  <c r="AA36" i="3"/>
  <c r="AB36" i="3"/>
  <c r="AC36" i="3"/>
  <c r="AD36" i="3"/>
  <c r="AE36" i="3"/>
  <c r="AF36" i="3"/>
  <c r="AG36" i="3"/>
  <c r="S37" i="3"/>
  <c r="T37" i="3"/>
  <c r="U37" i="3"/>
  <c r="V37" i="3"/>
  <c r="W37" i="3"/>
  <c r="X37" i="3"/>
  <c r="Z37" i="3"/>
  <c r="AA37" i="3"/>
  <c r="AB37" i="3"/>
  <c r="AC37" i="3"/>
  <c r="AD37" i="3"/>
  <c r="AE37" i="3"/>
  <c r="AF37" i="3"/>
  <c r="AG37" i="3"/>
  <c r="S38" i="3"/>
  <c r="T38" i="3"/>
  <c r="U38" i="3"/>
  <c r="V38" i="3"/>
  <c r="W38" i="3"/>
  <c r="X38" i="3"/>
  <c r="Z38" i="3"/>
  <c r="AA38" i="3"/>
  <c r="AB38" i="3"/>
  <c r="AC38" i="3"/>
  <c r="AD38" i="3"/>
  <c r="AE38" i="3"/>
  <c r="AF38" i="3"/>
  <c r="AG38" i="3"/>
  <c r="S39" i="3"/>
  <c r="T39" i="3"/>
  <c r="U39" i="3"/>
  <c r="V39" i="3"/>
  <c r="W39" i="3"/>
  <c r="X39" i="3"/>
  <c r="Z39" i="3"/>
  <c r="AA39" i="3"/>
  <c r="AB39" i="3"/>
  <c r="AC39" i="3"/>
  <c r="AD39" i="3"/>
  <c r="AE39" i="3"/>
  <c r="AF39" i="3"/>
  <c r="AG39" i="3"/>
  <c r="S40" i="3"/>
  <c r="T40" i="3"/>
  <c r="U40" i="3"/>
  <c r="V40" i="3"/>
  <c r="W40" i="3"/>
  <c r="X40" i="3"/>
  <c r="Z40" i="3"/>
  <c r="AA40" i="3"/>
  <c r="AB40" i="3"/>
  <c r="AC40" i="3"/>
  <c r="AD40" i="3"/>
  <c r="AE40" i="3"/>
  <c r="AF40" i="3"/>
  <c r="AG40" i="3"/>
  <c r="S41" i="3"/>
  <c r="T41" i="3"/>
  <c r="U41" i="3"/>
  <c r="V41" i="3"/>
  <c r="W41" i="3"/>
  <c r="X41" i="3"/>
  <c r="Z41" i="3"/>
  <c r="AA41" i="3"/>
  <c r="AB41" i="3"/>
  <c r="AC41" i="3"/>
  <c r="AD41" i="3"/>
  <c r="AE41" i="3"/>
  <c r="AF41" i="3"/>
  <c r="AG41" i="3"/>
  <c r="S42" i="3"/>
  <c r="T42" i="3"/>
  <c r="U42" i="3"/>
  <c r="V42" i="3"/>
  <c r="W42" i="3"/>
  <c r="X42" i="3"/>
  <c r="Z42" i="3"/>
  <c r="AA42" i="3"/>
  <c r="AB42" i="3"/>
  <c r="AC42" i="3"/>
  <c r="AD42" i="3"/>
  <c r="AE42" i="3"/>
  <c r="AF42" i="3"/>
  <c r="AG42" i="3"/>
  <c r="S43" i="3"/>
  <c r="T43" i="3"/>
  <c r="U43" i="3"/>
  <c r="V43" i="3"/>
  <c r="W43" i="3"/>
  <c r="X43" i="3"/>
  <c r="Z43" i="3"/>
  <c r="AA43" i="3"/>
  <c r="AB43" i="3"/>
  <c r="AC43" i="3"/>
  <c r="AD43" i="3"/>
  <c r="AE43" i="3"/>
  <c r="AF43" i="3"/>
  <c r="AG43" i="3"/>
  <c r="S44" i="3"/>
  <c r="T44" i="3"/>
  <c r="U44" i="3"/>
  <c r="V44" i="3"/>
  <c r="W44" i="3"/>
  <c r="X44" i="3"/>
  <c r="Z44" i="3"/>
  <c r="AA44" i="3"/>
  <c r="AB44" i="3"/>
  <c r="AC44" i="3"/>
  <c r="AD44" i="3"/>
  <c r="AE44" i="3"/>
  <c r="AF44" i="3"/>
  <c r="AG44" i="3"/>
  <c r="S45" i="3"/>
  <c r="T45" i="3"/>
  <c r="U45" i="3"/>
  <c r="V45" i="3"/>
  <c r="W45" i="3"/>
  <c r="X45" i="3"/>
  <c r="Z45" i="3"/>
  <c r="AA45" i="3"/>
  <c r="AB45" i="3"/>
  <c r="AC45" i="3"/>
  <c r="AD45" i="3"/>
  <c r="AE45" i="3"/>
  <c r="AF45" i="3"/>
  <c r="AG45" i="3"/>
  <c r="S46" i="3"/>
  <c r="T46" i="3"/>
  <c r="U46" i="3"/>
  <c r="V46" i="3"/>
  <c r="W46" i="3"/>
  <c r="X46" i="3"/>
  <c r="Z46" i="3"/>
  <c r="AA46" i="3"/>
  <c r="AB46" i="3"/>
  <c r="AC46" i="3"/>
  <c r="AD46" i="3"/>
  <c r="AE46" i="3"/>
  <c r="AF46" i="3"/>
  <c r="AG46" i="3"/>
  <c r="S47" i="3"/>
  <c r="T47" i="3"/>
  <c r="U47" i="3"/>
  <c r="V47" i="3"/>
  <c r="W47" i="3"/>
  <c r="X47" i="3"/>
  <c r="Z47" i="3"/>
  <c r="AA47" i="3"/>
  <c r="AB47" i="3"/>
  <c r="AC47" i="3"/>
  <c r="AD47" i="3"/>
  <c r="AE47" i="3"/>
  <c r="AF47" i="3"/>
  <c r="AG47" i="3"/>
  <c r="S48" i="3"/>
  <c r="T48" i="3"/>
  <c r="U48" i="3"/>
  <c r="V48" i="3"/>
  <c r="W48" i="3"/>
  <c r="X48" i="3"/>
  <c r="Z48" i="3"/>
  <c r="AA48" i="3"/>
  <c r="AB48" i="3"/>
  <c r="AC48" i="3"/>
  <c r="AD48" i="3"/>
  <c r="AE48" i="3"/>
  <c r="AF48" i="3"/>
  <c r="AG48" i="3"/>
  <c r="S49" i="3"/>
  <c r="T49" i="3"/>
  <c r="U49" i="3"/>
  <c r="V49" i="3"/>
  <c r="W49" i="3"/>
  <c r="X49" i="3"/>
  <c r="Z49" i="3"/>
  <c r="AA49" i="3"/>
  <c r="AB49" i="3"/>
  <c r="AC49" i="3"/>
  <c r="AD49" i="3"/>
  <c r="AE49" i="3"/>
  <c r="AF49" i="3"/>
  <c r="AG49" i="3"/>
  <c r="S50" i="3"/>
  <c r="T50" i="3"/>
  <c r="U50" i="3"/>
  <c r="V50" i="3"/>
  <c r="W50" i="3"/>
  <c r="X50" i="3"/>
  <c r="Z50" i="3"/>
  <c r="AA50" i="3"/>
  <c r="AB50" i="3"/>
  <c r="AC50" i="3"/>
  <c r="AD50" i="3"/>
  <c r="AE50" i="3"/>
  <c r="AF50" i="3"/>
  <c r="AG50" i="3"/>
  <c r="S51" i="3"/>
  <c r="T51" i="3"/>
  <c r="U51" i="3"/>
  <c r="V51" i="3"/>
  <c r="W51" i="3"/>
  <c r="X51" i="3"/>
  <c r="Z51" i="3"/>
  <c r="AA51" i="3"/>
  <c r="AB51" i="3"/>
  <c r="AC51" i="3"/>
  <c r="AD51" i="3"/>
  <c r="AE51" i="3"/>
  <c r="AF51" i="3"/>
  <c r="AG51" i="3"/>
  <c r="S52" i="3"/>
  <c r="T52" i="3"/>
  <c r="U52" i="3"/>
  <c r="V52" i="3"/>
  <c r="W52" i="3"/>
  <c r="X52" i="3"/>
  <c r="Z52" i="3"/>
  <c r="AA52" i="3"/>
  <c r="AB52" i="3"/>
  <c r="AC52" i="3"/>
  <c r="AD52" i="3"/>
  <c r="AE52" i="3"/>
  <c r="AF52" i="3"/>
  <c r="AG52" i="3"/>
  <c r="S53" i="3"/>
  <c r="T53" i="3"/>
  <c r="U53" i="3"/>
  <c r="V53" i="3"/>
  <c r="W53" i="3"/>
  <c r="X53" i="3"/>
  <c r="Z53" i="3"/>
  <c r="AA53" i="3"/>
  <c r="AB53" i="3"/>
  <c r="AC53" i="3"/>
  <c r="AD53" i="3"/>
  <c r="AE53" i="3"/>
  <c r="AF53" i="3"/>
  <c r="AG53" i="3"/>
  <c r="S54" i="3"/>
  <c r="T54" i="3"/>
  <c r="U54" i="3"/>
  <c r="V54" i="3"/>
  <c r="W54" i="3"/>
  <c r="X54" i="3"/>
  <c r="Z54" i="3"/>
  <c r="AA54" i="3"/>
  <c r="AB54" i="3"/>
  <c r="AC54" i="3"/>
  <c r="AD54" i="3"/>
  <c r="AE54" i="3"/>
  <c r="AF54" i="3"/>
  <c r="AG54" i="3"/>
  <c r="S55" i="3"/>
  <c r="T55" i="3"/>
  <c r="U55" i="3"/>
  <c r="V55" i="3"/>
  <c r="W55" i="3"/>
  <c r="X55" i="3"/>
  <c r="Z55" i="3"/>
  <c r="AA55" i="3"/>
  <c r="AB55" i="3"/>
  <c r="AC55" i="3"/>
  <c r="AD55" i="3"/>
  <c r="AE55" i="3"/>
  <c r="AF55" i="3"/>
  <c r="AG55" i="3"/>
  <c r="S56" i="3"/>
  <c r="T56" i="3"/>
  <c r="U56" i="3"/>
  <c r="V56" i="3"/>
  <c r="W56" i="3"/>
  <c r="X56" i="3"/>
  <c r="Z56" i="3"/>
  <c r="AA56" i="3"/>
  <c r="AB56" i="3"/>
  <c r="AC56" i="3"/>
  <c r="AD56" i="3"/>
  <c r="AE56" i="3"/>
  <c r="AF56" i="3"/>
  <c r="AG56" i="3"/>
  <c r="S57" i="3"/>
  <c r="T57" i="3"/>
  <c r="U57" i="3"/>
  <c r="V57" i="3"/>
  <c r="W57" i="3"/>
  <c r="X57" i="3"/>
  <c r="Z57" i="3"/>
  <c r="AA57" i="3"/>
  <c r="AB57" i="3"/>
  <c r="AC57" i="3"/>
  <c r="AD57" i="3"/>
  <c r="AE57" i="3"/>
  <c r="AF57" i="3"/>
  <c r="AG57" i="3"/>
  <c r="S58" i="3"/>
  <c r="T58" i="3"/>
  <c r="U58" i="3"/>
  <c r="V58" i="3"/>
  <c r="W58" i="3"/>
  <c r="X58" i="3"/>
  <c r="Z58" i="3"/>
  <c r="AA58" i="3"/>
  <c r="AB58" i="3"/>
  <c r="AC58" i="3"/>
  <c r="AD58" i="3"/>
  <c r="AE58" i="3"/>
  <c r="AF58" i="3"/>
  <c r="AG58" i="3"/>
  <c r="S59" i="3"/>
  <c r="T59" i="3"/>
  <c r="U59" i="3"/>
  <c r="V59" i="3"/>
  <c r="W59" i="3"/>
  <c r="X59" i="3"/>
  <c r="Z59" i="3"/>
  <c r="AA59" i="3"/>
  <c r="AB59" i="3"/>
  <c r="AC59" i="3"/>
  <c r="AD59" i="3"/>
  <c r="AE59" i="3"/>
  <c r="AF59" i="3"/>
  <c r="AG59" i="3"/>
  <c r="S60" i="3"/>
  <c r="T60" i="3"/>
  <c r="U60" i="3"/>
  <c r="V60" i="3"/>
  <c r="W60" i="3"/>
  <c r="X60" i="3"/>
  <c r="Z60" i="3"/>
  <c r="AA60" i="3"/>
  <c r="AB60" i="3"/>
  <c r="AC60" i="3"/>
  <c r="AD60" i="3"/>
  <c r="AE60" i="3"/>
  <c r="AF60" i="3"/>
  <c r="AG60" i="3"/>
  <c r="S61" i="3"/>
  <c r="T61" i="3"/>
  <c r="U61" i="3"/>
  <c r="V61" i="3"/>
  <c r="W61" i="3"/>
  <c r="X61" i="3"/>
  <c r="Z61" i="3"/>
  <c r="AA61" i="3"/>
  <c r="AB61" i="3"/>
  <c r="AC61" i="3"/>
  <c r="AD61" i="3"/>
  <c r="AE61" i="3"/>
  <c r="AF61" i="3"/>
  <c r="AG61" i="3"/>
  <c r="S62" i="3"/>
  <c r="T62" i="3"/>
  <c r="U62" i="3"/>
  <c r="V62" i="3"/>
  <c r="W62" i="3"/>
  <c r="X62" i="3"/>
  <c r="Z62" i="3"/>
  <c r="AA62" i="3"/>
  <c r="AB62" i="3"/>
  <c r="AC62" i="3"/>
  <c r="AD62" i="3"/>
  <c r="AE62" i="3"/>
  <c r="AF62" i="3"/>
  <c r="AG62" i="3"/>
  <c r="S63" i="3"/>
  <c r="T63" i="3"/>
  <c r="U63" i="3"/>
  <c r="V63" i="3"/>
  <c r="W63" i="3"/>
  <c r="X63" i="3"/>
  <c r="Z63" i="3"/>
  <c r="AA63" i="3"/>
  <c r="AB63" i="3"/>
  <c r="AC63" i="3"/>
  <c r="AD63" i="3"/>
  <c r="AE63" i="3"/>
  <c r="AF63" i="3"/>
  <c r="AG63" i="3"/>
  <c r="S64" i="3"/>
  <c r="T64" i="3"/>
  <c r="U64" i="3"/>
  <c r="V64" i="3"/>
  <c r="W64" i="3"/>
  <c r="X64" i="3"/>
  <c r="Z64" i="3"/>
  <c r="AA64" i="3"/>
  <c r="AB64" i="3"/>
  <c r="AC64" i="3"/>
  <c r="AD64" i="3"/>
  <c r="AE64" i="3"/>
  <c r="AF64" i="3"/>
  <c r="AG64" i="3"/>
  <c r="S65" i="3"/>
  <c r="T65" i="3"/>
  <c r="U65" i="3"/>
  <c r="V65" i="3"/>
  <c r="W65" i="3"/>
  <c r="X65" i="3"/>
  <c r="Z65" i="3"/>
  <c r="AA65" i="3"/>
  <c r="AB65" i="3"/>
  <c r="AC65" i="3"/>
  <c r="AD65" i="3"/>
  <c r="AE65" i="3"/>
  <c r="AF65" i="3"/>
  <c r="AG65" i="3"/>
  <c r="S66" i="3"/>
  <c r="T66" i="3"/>
  <c r="U66" i="3"/>
  <c r="V66" i="3"/>
  <c r="W66" i="3"/>
  <c r="X66" i="3"/>
  <c r="Z66" i="3"/>
  <c r="AA66" i="3"/>
  <c r="AB66" i="3"/>
  <c r="AC66" i="3"/>
  <c r="AD66" i="3"/>
  <c r="AE66" i="3"/>
  <c r="AF66" i="3"/>
  <c r="AG66" i="3"/>
  <c r="S67" i="3"/>
  <c r="T67" i="3"/>
  <c r="U67" i="3"/>
  <c r="V67" i="3"/>
  <c r="W67" i="3"/>
  <c r="X67" i="3"/>
  <c r="Z67" i="3"/>
  <c r="AA67" i="3"/>
  <c r="AB67" i="3"/>
  <c r="AC67" i="3"/>
  <c r="AD67" i="3"/>
  <c r="AE67" i="3"/>
  <c r="AF67" i="3"/>
  <c r="AG67" i="3"/>
  <c r="S68" i="3"/>
  <c r="T68" i="3"/>
  <c r="U68" i="3"/>
  <c r="V68" i="3"/>
  <c r="W68" i="3"/>
  <c r="X68" i="3"/>
  <c r="Z68" i="3"/>
  <c r="AA68" i="3"/>
  <c r="AB68" i="3"/>
  <c r="AC68" i="3"/>
  <c r="AD68" i="3"/>
  <c r="AE68" i="3"/>
  <c r="AF68" i="3"/>
  <c r="AG68" i="3"/>
  <c r="S69" i="3"/>
  <c r="T69" i="3"/>
  <c r="U69" i="3"/>
  <c r="V69" i="3"/>
  <c r="W69" i="3"/>
  <c r="X69" i="3"/>
  <c r="Z69" i="3"/>
  <c r="AA69" i="3"/>
  <c r="AB69" i="3"/>
  <c r="AC69" i="3"/>
  <c r="AD69" i="3"/>
  <c r="AE69" i="3"/>
  <c r="AF69" i="3"/>
  <c r="AG69" i="3"/>
  <c r="S70" i="3"/>
  <c r="T70" i="3"/>
  <c r="U70" i="3"/>
  <c r="V70" i="3"/>
  <c r="W70" i="3"/>
  <c r="X70" i="3"/>
  <c r="Z70" i="3"/>
  <c r="AA70" i="3"/>
  <c r="AB70" i="3"/>
  <c r="AC70" i="3"/>
  <c r="AD70" i="3"/>
  <c r="AE70" i="3"/>
  <c r="AF70" i="3"/>
  <c r="AG70" i="3"/>
  <c r="S71" i="3"/>
  <c r="T71" i="3"/>
  <c r="U71" i="3"/>
  <c r="V71" i="3"/>
  <c r="W71" i="3"/>
  <c r="X71" i="3"/>
  <c r="Z71" i="3"/>
  <c r="AA71" i="3"/>
  <c r="AB71" i="3"/>
  <c r="AC71" i="3"/>
  <c r="AD71" i="3"/>
  <c r="AE71" i="3"/>
  <c r="AF71" i="3"/>
  <c r="AG71" i="3"/>
  <c r="S72" i="3"/>
  <c r="T72" i="3"/>
  <c r="U72" i="3"/>
  <c r="V72" i="3"/>
  <c r="W72" i="3"/>
  <c r="X72" i="3"/>
  <c r="Z72" i="3"/>
  <c r="AA72" i="3"/>
  <c r="AB72" i="3"/>
  <c r="AC72" i="3"/>
  <c r="AD72" i="3"/>
  <c r="AE72" i="3"/>
  <c r="AF72" i="3"/>
  <c r="AG72" i="3"/>
  <c r="S73" i="3"/>
  <c r="T73" i="3"/>
  <c r="U73" i="3"/>
  <c r="V73" i="3"/>
  <c r="W73" i="3"/>
  <c r="X73" i="3"/>
  <c r="Z73" i="3"/>
  <c r="AA73" i="3"/>
  <c r="AB73" i="3"/>
  <c r="AC73" i="3"/>
  <c r="AD73" i="3"/>
  <c r="AE73" i="3"/>
  <c r="AF73" i="3"/>
  <c r="AG73" i="3"/>
  <c r="S74" i="3"/>
  <c r="T74" i="3"/>
  <c r="U74" i="3"/>
  <c r="V74" i="3"/>
  <c r="W74" i="3"/>
  <c r="X74" i="3"/>
  <c r="Z74" i="3"/>
  <c r="AA74" i="3"/>
  <c r="AB74" i="3"/>
  <c r="AC74" i="3"/>
  <c r="AD74" i="3"/>
  <c r="AE74" i="3"/>
  <c r="AF74" i="3"/>
  <c r="AG74" i="3"/>
  <c r="S75" i="3"/>
  <c r="T75" i="3"/>
  <c r="U75" i="3"/>
  <c r="V75" i="3"/>
  <c r="W75" i="3"/>
  <c r="X75" i="3"/>
  <c r="Z75" i="3"/>
  <c r="AA75" i="3"/>
  <c r="AB75" i="3"/>
  <c r="AC75" i="3"/>
  <c r="AD75" i="3"/>
  <c r="AE75" i="3"/>
  <c r="AF75" i="3"/>
  <c r="AG75" i="3"/>
  <c r="S76" i="3"/>
  <c r="T76" i="3"/>
  <c r="U76" i="3"/>
  <c r="V76" i="3"/>
  <c r="W76" i="3"/>
  <c r="X76" i="3"/>
  <c r="Z76" i="3"/>
  <c r="AA76" i="3"/>
  <c r="AB76" i="3"/>
  <c r="AC76" i="3"/>
  <c r="AD76" i="3"/>
  <c r="AE76" i="3"/>
  <c r="AF76" i="3"/>
  <c r="AG76" i="3"/>
  <c r="S77" i="3"/>
  <c r="T77" i="3"/>
  <c r="U77" i="3"/>
  <c r="V77" i="3"/>
  <c r="W77" i="3"/>
  <c r="X77" i="3"/>
  <c r="Z77" i="3"/>
  <c r="AA77" i="3"/>
  <c r="AB77" i="3"/>
  <c r="AC77" i="3"/>
  <c r="AD77" i="3"/>
  <c r="AE77" i="3"/>
  <c r="AF77" i="3"/>
  <c r="AG77" i="3"/>
  <c r="S78" i="3"/>
  <c r="T78" i="3"/>
  <c r="U78" i="3"/>
  <c r="V78" i="3"/>
  <c r="W78" i="3"/>
  <c r="X78" i="3"/>
  <c r="Z78" i="3"/>
  <c r="AA78" i="3"/>
  <c r="AB78" i="3"/>
  <c r="AC78" i="3"/>
  <c r="AD78" i="3"/>
  <c r="AE78" i="3"/>
  <c r="AF78" i="3"/>
  <c r="AG78" i="3"/>
  <c r="S79" i="3"/>
  <c r="T79" i="3"/>
  <c r="U79" i="3"/>
  <c r="V79" i="3"/>
  <c r="W79" i="3"/>
  <c r="X79" i="3"/>
  <c r="Z79" i="3"/>
  <c r="AA79" i="3"/>
  <c r="AB79" i="3"/>
  <c r="AC79" i="3"/>
  <c r="AD79" i="3"/>
  <c r="AE79" i="3"/>
  <c r="AF79" i="3"/>
  <c r="AG79" i="3"/>
  <c r="S80" i="3"/>
  <c r="T80" i="3"/>
  <c r="U80" i="3"/>
  <c r="V80" i="3"/>
  <c r="W80" i="3"/>
  <c r="X80" i="3"/>
  <c r="Z80" i="3"/>
  <c r="AA80" i="3"/>
  <c r="AB80" i="3"/>
  <c r="AC80" i="3"/>
  <c r="AD80" i="3"/>
  <c r="AE80" i="3"/>
  <c r="AF80" i="3"/>
  <c r="AG80" i="3"/>
  <c r="S81" i="3"/>
  <c r="T81" i="3"/>
  <c r="U81" i="3"/>
  <c r="V81" i="3"/>
  <c r="W81" i="3"/>
  <c r="X81" i="3"/>
  <c r="Z81" i="3"/>
  <c r="AA81" i="3"/>
  <c r="AB81" i="3"/>
  <c r="AC81" i="3"/>
  <c r="AD81" i="3"/>
  <c r="AE81" i="3"/>
  <c r="AF81" i="3"/>
  <c r="AG81" i="3"/>
  <c r="S82" i="3"/>
  <c r="T82" i="3"/>
  <c r="U82" i="3"/>
  <c r="V82" i="3"/>
  <c r="W82" i="3"/>
  <c r="X82" i="3"/>
  <c r="Z82" i="3"/>
  <c r="AA82" i="3"/>
  <c r="AB82" i="3"/>
  <c r="AC82" i="3"/>
  <c r="AD82" i="3"/>
  <c r="AE82" i="3"/>
  <c r="AF82" i="3"/>
  <c r="AG82" i="3"/>
  <c r="S83" i="3"/>
  <c r="T83" i="3"/>
  <c r="U83" i="3"/>
  <c r="V83" i="3"/>
  <c r="W83" i="3"/>
  <c r="X83" i="3"/>
  <c r="Z83" i="3"/>
  <c r="AA83" i="3"/>
  <c r="AB83" i="3"/>
  <c r="AC83" i="3"/>
  <c r="AD83" i="3"/>
  <c r="AE83" i="3"/>
  <c r="AF83" i="3"/>
  <c r="AG83" i="3"/>
  <c r="S84" i="3"/>
  <c r="T84" i="3"/>
  <c r="U84" i="3"/>
  <c r="V84" i="3"/>
  <c r="W84" i="3"/>
  <c r="X84" i="3"/>
  <c r="Z84" i="3"/>
  <c r="AA84" i="3"/>
  <c r="AB84" i="3"/>
  <c r="AC84" i="3"/>
  <c r="AD84" i="3"/>
  <c r="AE84" i="3"/>
  <c r="AF84" i="3"/>
  <c r="AG84" i="3"/>
  <c r="S85" i="3"/>
  <c r="T85" i="3"/>
  <c r="U85" i="3"/>
  <c r="V85" i="3"/>
  <c r="W85" i="3"/>
  <c r="X85" i="3"/>
  <c r="Z85" i="3"/>
  <c r="AA85" i="3"/>
  <c r="AB85" i="3"/>
  <c r="AC85" i="3"/>
  <c r="AD85" i="3"/>
  <c r="AE85" i="3"/>
  <c r="AF85" i="3"/>
  <c r="AG85" i="3"/>
  <c r="S86" i="3"/>
  <c r="T86" i="3"/>
  <c r="U86" i="3"/>
  <c r="V86" i="3"/>
  <c r="W86" i="3"/>
  <c r="X86" i="3"/>
  <c r="Z86" i="3"/>
  <c r="AA86" i="3"/>
  <c r="AB86" i="3"/>
  <c r="AC86" i="3"/>
  <c r="AD86" i="3"/>
  <c r="AE86" i="3"/>
  <c r="AF86" i="3"/>
  <c r="AG86" i="3"/>
  <c r="S87" i="3"/>
  <c r="T87" i="3"/>
  <c r="U87" i="3"/>
  <c r="V87" i="3"/>
  <c r="W87" i="3"/>
  <c r="X87" i="3"/>
  <c r="Z87" i="3"/>
  <c r="AA87" i="3"/>
  <c r="AB87" i="3"/>
  <c r="AC87" i="3"/>
  <c r="AD87" i="3"/>
  <c r="AE87" i="3"/>
  <c r="AF87" i="3"/>
  <c r="AG87" i="3"/>
  <c r="S88" i="3"/>
  <c r="T88" i="3"/>
  <c r="U88" i="3"/>
  <c r="V88" i="3"/>
  <c r="W88" i="3"/>
  <c r="X88" i="3"/>
  <c r="Z88" i="3"/>
  <c r="AA88" i="3"/>
  <c r="AB88" i="3"/>
  <c r="AC88" i="3"/>
  <c r="AD88" i="3"/>
  <c r="AE88" i="3"/>
  <c r="AF88" i="3"/>
  <c r="AG88" i="3"/>
  <c r="S89" i="3"/>
  <c r="T89" i="3"/>
  <c r="U89" i="3"/>
  <c r="V89" i="3"/>
  <c r="W89" i="3"/>
  <c r="X89" i="3"/>
  <c r="Z89" i="3"/>
  <c r="AA89" i="3"/>
  <c r="AB89" i="3"/>
  <c r="AC89" i="3"/>
  <c r="AD89" i="3"/>
  <c r="AE89" i="3"/>
  <c r="AF89" i="3"/>
  <c r="AG89" i="3"/>
  <c r="S90" i="3"/>
  <c r="T90" i="3"/>
  <c r="U90" i="3"/>
  <c r="V90" i="3"/>
  <c r="W90" i="3"/>
  <c r="X90" i="3"/>
  <c r="Z90" i="3"/>
  <c r="AA90" i="3"/>
  <c r="AB90" i="3"/>
  <c r="AC90" i="3"/>
  <c r="AD90" i="3"/>
  <c r="AE90" i="3"/>
  <c r="AF90" i="3"/>
  <c r="AG90" i="3"/>
  <c r="S91" i="3"/>
  <c r="T91" i="3"/>
  <c r="U91" i="3"/>
  <c r="V91" i="3"/>
  <c r="W91" i="3"/>
  <c r="X91" i="3"/>
  <c r="Z91" i="3"/>
  <c r="AA91" i="3"/>
  <c r="AB91" i="3"/>
  <c r="AC91" i="3"/>
  <c r="AD91" i="3"/>
  <c r="AE91" i="3"/>
  <c r="AF91" i="3"/>
  <c r="AG91" i="3"/>
  <c r="S92" i="3"/>
  <c r="T92" i="3"/>
  <c r="U92" i="3"/>
  <c r="V92" i="3"/>
  <c r="W92" i="3"/>
  <c r="X92" i="3"/>
  <c r="Z92" i="3"/>
  <c r="AA92" i="3"/>
  <c r="AB92" i="3"/>
  <c r="AC92" i="3"/>
  <c r="AD92" i="3"/>
  <c r="AE92" i="3"/>
  <c r="AF92" i="3"/>
  <c r="AG92" i="3"/>
  <c r="S93" i="3"/>
  <c r="T93" i="3"/>
  <c r="U93" i="3"/>
  <c r="V93" i="3"/>
  <c r="W93" i="3"/>
  <c r="X93" i="3"/>
  <c r="Z93" i="3"/>
  <c r="AA93" i="3"/>
  <c r="AB93" i="3"/>
  <c r="AC93" i="3"/>
  <c r="AD93" i="3"/>
  <c r="AE93" i="3"/>
  <c r="AF93" i="3"/>
  <c r="AG93" i="3"/>
  <c r="S94" i="3"/>
  <c r="T94" i="3"/>
  <c r="U94" i="3"/>
  <c r="V94" i="3"/>
  <c r="W94" i="3"/>
  <c r="X94" i="3"/>
  <c r="Z94" i="3"/>
  <c r="AA94" i="3"/>
  <c r="AB94" i="3"/>
  <c r="AC94" i="3"/>
  <c r="AD94" i="3"/>
  <c r="AE94" i="3"/>
  <c r="AF94" i="3"/>
  <c r="AG94" i="3"/>
  <c r="S95" i="3"/>
  <c r="T95" i="3"/>
  <c r="U95" i="3"/>
  <c r="V95" i="3"/>
  <c r="W95" i="3"/>
  <c r="X95" i="3"/>
  <c r="Z95" i="3"/>
  <c r="AA95" i="3"/>
  <c r="AB95" i="3"/>
  <c r="AC95" i="3"/>
  <c r="AD95" i="3"/>
  <c r="AE95" i="3"/>
  <c r="AF95" i="3"/>
  <c r="AG95" i="3"/>
  <c r="S96" i="3"/>
  <c r="T96" i="3"/>
  <c r="U96" i="3"/>
  <c r="V96" i="3"/>
  <c r="W96" i="3"/>
  <c r="X96" i="3"/>
  <c r="Z96" i="3"/>
  <c r="AA96" i="3"/>
  <c r="AB96" i="3"/>
  <c r="AC96" i="3"/>
  <c r="AD96" i="3"/>
  <c r="AE96" i="3"/>
  <c r="AF96" i="3"/>
  <c r="AG96" i="3"/>
  <c r="S97" i="3"/>
  <c r="T97" i="3"/>
  <c r="U97" i="3"/>
  <c r="V97" i="3"/>
  <c r="W97" i="3"/>
  <c r="X97" i="3"/>
  <c r="Z97" i="3"/>
  <c r="AA97" i="3"/>
  <c r="AB97" i="3"/>
  <c r="AC97" i="3"/>
  <c r="AD97" i="3"/>
  <c r="AE97" i="3"/>
  <c r="AF97" i="3"/>
  <c r="AG97" i="3"/>
  <c r="S98" i="3"/>
  <c r="T98" i="3"/>
  <c r="U98" i="3"/>
  <c r="V98" i="3"/>
  <c r="W98" i="3"/>
  <c r="X98" i="3"/>
  <c r="Z98" i="3"/>
  <c r="AA98" i="3"/>
  <c r="AB98" i="3"/>
  <c r="AC98" i="3"/>
  <c r="AD98" i="3"/>
  <c r="AE98" i="3"/>
  <c r="AF98" i="3"/>
  <c r="AG98" i="3"/>
  <c r="S99" i="3"/>
  <c r="T99" i="3"/>
  <c r="U99" i="3"/>
  <c r="V99" i="3"/>
  <c r="W99" i="3"/>
  <c r="X99" i="3"/>
  <c r="Z99" i="3"/>
  <c r="AA99" i="3"/>
  <c r="AB99" i="3"/>
  <c r="AC99" i="3"/>
  <c r="AD99" i="3"/>
  <c r="AE99" i="3"/>
  <c r="AF99" i="3"/>
  <c r="AG99" i="3"/>
  <c r="S100" i="3"/>
  <c r="T100" i="3"/>
  <c r="U100" i="3"/>
  <c r="V100" i="3"/>
  <c r="W100" i="3"/>
  <c r="X100" i="3"/>
  <c r="Z100" i="3"/>
  <c r="AA100" i="3"/>
  <c r="AB100" i="3"/>
  <c r="AC100" i="3"/>
  <c r="AD100" i="3"/>
  <c r="AE100" i="3"/>
  <c r="AF100" i="3"/>
  <c r="AG100" i="3"/>
  <c r="S101" i="3"/>
  <c r="T101" i="3"/>
  <c r="U101" i="3"/>
  <c r="V101" i="3"/>
  <c r="W101" i="3"/>
  <c r="X101" i="3"/>
  <c r="Z101" i="3"/>
  <c r="AA101" i="3"/>
  <c r="AB101" i="3"/>
  <c r="AC101" i="3"/>
  <c r="AD101" i="3"/>
  <c r="AE101" i="3"/>
  <c r="AF101" i="3"/>
  <c r="AG101" i="3"/>
  <c r="S102" i="3"/>
  <c r="T102" i="3"/>
  <c r="U102" i="3"/>
  <c r="V102" i="3"/>
  <c r="W102" i="3"/>
  <c r="X102" i="3"/>
  <c r="Z102" i="3"/>
  <c r="AA102" i="3"/>
  <c r="AB102" i="3"/>
  <c r="AC102" i="3"/>
  <c r="AD102" i="3"/>
  <c r="AE102" i="3"/>
  <c r="AF102" i="3"/>
  <c r="AG102" i="3"/>
  <c r="S103" i="3"/>
  <c r="T103" i="3"/>
  <c r="U103" i="3"/>
  <c r="V103" i="3"/>
  <c r="W103" i="3"/>
  <c r="X103" i="3"/>
  <c r="Z103" i="3"/>
  <c r="AA103" i="3"/>
  <c r="AB103" i="3"/>
  <c r="AC103" i="3"/>
  <c r="AD103" i="3"/>
  <c r="AE103" i="3"/>
  <c r="AF103" i="3"/>
  <c r="AG103" i="3"/>
  <c r="S104" i="3"/>
  <c r="T104" i="3"/>
  <c r="U104" i="3"/>
  <c r="V104" i="3"/>
  <c r="W104" i="3"/>
  <c r="X104" i="3"/>
  <c r="Z104" i="3"/>
  <c r="AA104" i="3"/>
  <c r="AB104" i="3"/>
  <c r="AC104" i="3"/>
  <c r="AD104" i="3"/>
  <c r="AE104" i="3"/>
  <c r="AF104" i="3"/>
  <c r="AG104" i="3"/>
  <c r="S105" i="3"/>
  <c r="T105" i="3"/>
  <c r="U105" i="3"/>
  <c r="V105" i="3"/>
  <c r="W105" i="3"/>
  <c r="X105" i="3"/>
  <c r="Z105" i="3"/>
  <c r="AA105" i="3"/>
  <c r="AB105" i="3"/>
  <c r="AC105" i="3"/>
  <c r="AD105" i="3"/>
  <c r="AE105" i="3"/>
  <c r="AF105" i="3"/>
  <c r="AG105" i="3"/>
  <c r="S106" i="3"/>
  <c r="T106" i="3"/>
  <c r="U106" i="3"/>
  <c r="V106" i="3"/>
  <c r="W106" i="3"/>
  <c r="X106" i="3"/>
  <c r="Z106" i="3"/>
  <c r="AA106" i="3"/>
  <c r="AB106" i="3"/>
  <c r="AC106" i="3"/>
  <c r="AD106" i="3"/>
  <c r="AE106" i="3"/>
  <c r="AF106" i="3"/>
  <c r="AG106" i="3"/>
  <c r="S107" i="3"/>
  <c r="T107" i="3"/>
  <c r="U107" i="3"/>
  <c r="V107" i="3"/>
  <c r="W107" i="3"/>
  <c r="X107" i="3"/>
  <c r="Z107" i="3"/>
  <c r="AA107" i="3"/>
  <c r="AB107" i="3"/>
  <c r="AC107" i="3"/>
  <c r="AD107" i="3"/>
  <c r="AE107" i="3"/>
  <c r="AF107" i="3"/>
  <c r="AG107" i="3"/>
  <c r="S108" i="3"/>
  <c r="T108" i="3"/>
  <c r="U108" i="3"/>
  <c r="V108" i="3"/>
  <c r="W108" i="3"/>
  <c r="X108" i="3"/>
  <c r="Z108" i="3"/>
  <c r="AA108" i="3"/>
  <c r="AB108" i="3"/>
  <c r="AC108" i="3"/>
  <c r="AD108" i="3"/>
  <c r="AE108" i="3"/>
  <c r="AF108" i="3"/>
  <c r="AG108" i="3"/>
  <c r="S109" i="3"/>
  <c r="T109" i="3"/>
  <c r="U109" i="3"/>
  <c r="V109" i="3"/>
  <c r="W109" i="3"/>
  <c r="X109" i="3"/>
  <c r="Z109" i="3"/>
  <c r="AA109" i="3"/>
  <c r="AB109" i="3"/>
  <c r="AC109" i="3"/>
  <c r="AD109" i="3"/>
  <c r="AE109" i="3"/>
  <c r="AF109" i="3"/>
  <c r="AG109" i="3"/>
  <c r="S110" i="3"/>
  <c r="T110" i="3"/>
  <c r="U110" i="3"/>
  <c r="V110" i="3"/>
  <c r="W110" i="3"/>
  <c r="X110" i="3"/>
  <c r="Z110" i="3"/>
  <c r="AA110" i="3"/>
  <c r="AB110" i="3"/>
  <c r="AC110" i="3"/>
  <c r="AD110" i="3"/>
  <c r="AE110" i="3"/>
  <c r="AF110" i="3"/>
  <c r="AG110" i="3"/>
  <c r="S111" i="3"/>
  <c r="T111" i="3"/>
  <c r="U111" i="3"/>
  <c r="V111" i="3"/>
  <c r="W111" i="3"/>
  <c r="X111" i="3"/>
  <c r="Z111" i="3"/>
  <c r="AA111" i="3"/>
  <c r="AB111" i="3"/>
  <c r="AC111" i="3"/>
  <c r="AD111" i="3"/>
  <c r="AE111" i="3"/>
  <c r="AF111" i="3"/>
  <c r="AG111" i="3"/>
  <c r="S112" i="3"/>
  <c r="T112" i="3"/>
  <c r="U112" i="3"/>
  <c r="V112" i="3"/>
  <c r="W112" i="3"/>
  <c r="X112" i="3"/>
  <c r="Z112" i="3"/>
  <c r="AA112" i="3"/>
  <c r="AB112" i="3"/>
  <c r="AC112" i="3"/>
  <c r="AD112" i="3"/>
  <c r="AE112" i="3"/>
  <c r="AF112" i="3"/>
  <c r="AG112" i="3"/>
  <c r="S113" i="3"/>
  <c r="T113" i="3"/>
  <c r="U113" i="3"/>
  <c r="V113" i="3"/>
  <c r="W113" i="3"/>
  <c r="X113" i="3"/>
  <c r="Z113" i="3"/>
  <c r="AA113" i="3"/>
  <c r="AB113" i="3"/>
  <c r="AC113" i="3"/>
  <c r="AD113" i="3"/>
  <c r="AE113" i="3"/>
  <c r="AF113" i="3"/>
  <c r="AG113" i="3"/>
  <c r="S114" i="3"/>
  <c r="T114" i="3"/>
  <c r="U114" i="3"/>
  <c r="V114" i="3"/>
  <c r="W114" i="3"/>
  <c r="X114" i="3"/>
  <c r="Z114" i="3"/>
  <c r="AA114" i="3"/>
  <c r="AB114" i="3"/>
  <c r="AC114" i="3"/>
  <c r="AD114" i="3"/>
  <c r="AE114" i="3"/>
  <c r="AF114" i="3"/>
  <c r="AG114" i="3"/>
  <c r="S115" i="3"/>
  <c r="T115" i="3"/>
  <c r="U115" i="3"/>
  <c r="V115" i="3"/>
  <c r="W115" i="3"/>
  <c r="X115" i="3"/>
  <c r="Z115" i="3"/>
  <c r="AA115" i="3"/>
  <c r="AB115" i="3"/>
  <c r="AC115" i="3"/>
  <c r="AD115" i="3"/>
  <c r="AE115" i="3"/>
  <c r="AF115" i="3"/>
  <c r="AG115" i="3"/>
  <c r="S116" i="3"/>
  <c r="T116" i="3"/>
  <c r="U116" i="3"/>
  <c r="V116" i="3"/>
  <c r="W116" i="3"/>
  <c r="X116" i="3"/>
  <c r="Z116" i="3"/>
  <c r="AA116" i="3"/>
  <c r="AB116" i="3"/>
  <c r="AC116" i="3"/>
  <c r="AD116" i="3"/>
  <c r="AE116" i="3"/>
  <c r="AF116" i="3"/>
  <c r="AG116" i="3"/>
  <c r="S117" i="3"/>
  <c r="T117" i="3"/>
  <c r="U117" i="3"/>
  <c r="V117" i="3"/>
  <c r="W117" i="3"/>
  <c r="X117" i="3"/>
  <c r="Z117" i="3"/>
  <c r="AA117" i="3"/>
  <c r="AB117" i="3"/>
  <c r="AC117" i="3"/>
  <c r="AD117" i="3"/>
  <c r="AE117" i="3"/>
  <c r="AF117" i="3"/>
  <c r="AG117" i="3"/>
  <c r="S118" i="3"/>
  <c r="T118" i="3"/>
  <c r="U118" i="3"/>
  <c r="V118" i="3"/>
  <c r="W118" i="3"/>
  <c r="X118" i="3"/>
  <c r="Z118" i="3"/>
  <c r="AA118" i="3"/>
  <c r="AB118" i="3"/>
  <c r="AC118" i="3"/>
  <c r="AD118" i="3"/>
  <c r="AE118" i="3"/>
  <c r="AF118" i="3"/>
  <c r="AG118" i="3"/>
  <c r="S119" i="3"/>
  <c r="T119" i="3"/>
  <c r="U119" i="3"/>
  <c r="V119" i="3"/>
  <c r="W119" i="3"/>
  <c r="X119" i="3"/>
  <c r="Z119" i="3"/>
  <c r="AA119" i="3"/>
  <c r="AB119" i="3"/>
  <c r="AC119" i="3"/>
  <c r="AD119" i="3"/>
  <c r="AE119" i="3"/>
  <c r="AF119" i="3"/>
  <c r="AG119" i="3"/>
  <c r="S120" i="3"/>
  <c r="T120" i="3"/>
  <c r="U120" i="3"/>
  <c r="V120" i="3"/>
  <c r="W120" i="3"/>
  <c r="X120" i="3"/>
  <c r="Z120" i="3"/>
  <c r="AA120" i="3"/>
  <c r="AB120" i="3"/>
  <c r="AC120" i="3"/>
  <c r="AD120" i="3"/>
  <c r="AE120" i="3"/>
  <c r="AF120" i="3"/>
  <c r="AG120" i="3"/>
  <c r="S121" i="3"/>
  <c r="T121" i="3"/>
  <c r="U121" i="3"/>
  <c r="V121" i="3"/>
  <c r="W121" i="3"/>
  <c r="X121" i="3"/>
  <c r="Z121" i="3"/>
  <c r="AA121" i="3"/>
  <c r="AB121" i="3"/>
  <c r="AC121" i="3"/>
  <c r="AD121" i="3"/>
  <c r="AE121" i="3"/>
  <c r="AF121" i="3"/>
  <c r="AG121" i="3"/>
  <c r="S122" i="3"/>
  <c r="T122" i="3"/>
  <c r="U122" i="3"/>
  <c r="V122" i="3"/>
  <c r="W122" i="3"/>
  <c r="X122" i="3"/>
  <c r="Z122" i="3"/>
  <c r="AA122" i="3"/>
  <c r="AB122" i="3"/>
  <c r="AC122" i="3"/>
  <c r="AD122" i="3"/>
  <c r="AE122" i="3"/>
  <c r="AF122" i="3"/>
  <c r="AG122" i="3"/>
  <c r="S123" i="3"/>
  <c r="T123" i="3"/>
  <c r="U123" i="3"/>
  <c r="V123" i="3"/>
  <c r="W123" i="3"/>
  <c r="X123" i="3"/>
  <c r="Z123" i="3"/>
  <c r="AA123" i="3"/>
  <c r="AB123" i="3"/>
  <c r="AC123" i="3"/>
  <c r="AD123" i="3"/>
  <c r="AE123" i="3"/>
  <c r="AF123" i="3"/>
  <c r="AG123" i="3"/>
  <c r="S124" i="3"/>
  <c r="T124" i="3"/>
  <c r="U124" i="3"/>
  <c r="V124" i="3"/>
  <c r="W124" i="3"/>
  <c r="X124" i="3"/>
  <c r="Z124" i="3"/>
  <c r="AA124" i="3"/>
  <c r="AB124" i="3"/>
  <c r="AC124" i="3"/>
  <c r="AD124" i="3"/>
  <c r="AE124" i="3"/>
  <c r="AF124" i="3"/>
  <c r="AG124" i="3"/>
  <c r="S125" i="3"/>
  <c r="T125" i="3"/>
  <c r="U125" i="3"/>
  <c r="V125" i="3"/>
  <c r="W125" i="3"/>
  <c r="X125" i="3"/>
  <c r="Z125" i="3"/>
  <c r="AA125" i="3"/>
  <c r="AB125" i="3"/>
  <c r="AC125" i="3"/>
  <c r="AD125" i="3"/>
  <c r="AE125" i="3"/>
  <c r="AF125" i="3"/>
  <c r="AG125" i="3"/>
  <c r="S126" i="3"/>
  <c r="T126" i="3"/>
  <c r="U126" i="3"/>
  <c r="V126" i="3"/>
  <c r="W126" i="3"/>
  <c r="X126" i="3"/>
  <c r="Z126" i="3"/>
  <c r="AA126" i="3"/>
  <c r="AB126" i="3"/>
  <c r="AC126" i="3"/>
  <c r="AD126" i="3"/>
  <c r="AE126" i="3"/>
  <c r="AF126" i="3"/>
  <c r="AG126" i="3"/>
  <c r="S127" i="3"/>
  <c r="T127" i="3"/>
  <c r="U127" i="3"/>
  <c r="V127" i="3"/>
  <c r="W127" i="3"/>
  <c r="X127" i="3"/>
  <c r="Z127" i="3"/>
  <c r="AA127" i="3"/>
  <c r="AB127" i="3"/>
  <c r="AC127" i="3"/>
  <c r="AD127" i="3"/>
  <c r="AE127" i="3"/>
  <c r="AF127" i="3"/>
  <c r="AG127" i="3"/>
  <c r="S128" i="3"/>
  <c r="T128" i="3"/>
  <c r="U128" i="3"/>
  <c r="V128" i="3"/>
  <c r="W128" i="3"/>
  <c r="X128" i="3"/>
  <c r="Z128" i="3"/>
  <c r="AA128" i="3"/>
  <c r="AB128" i="3"/>
  <c r="AC128" i="3"/>
  <c r="AD128" i="3"/>
  <c r="AE128" i="3"/>
  <c r="AF128" i="3"/>
  <c r="AG128" i="3"/>
  <c r="S129" i="3"/>
  <c r="T129" i="3"/>
  <c r="U129" i="3"/>
  <c r="V129" i="3"/>
  <c r="W129" i="3"/>
  <c r="X129" i="3"/>
  <c r="Z129" i="3"/>
  <c r="AA129" i="3"/>
  <c r="AB129" i="3"/>
  <c r="AC129" i="3"/>
  <c r="AD129" i="3"/>
  <c r="AE129" i="3"/>
  <c r="AF129" i="3"/>
  <c r="AG129" i="3"/>
  <c r="S130" i="3"/>
  <c r="T130" i="3"/>
  <c r="U130" i="3"/>
  <c r="V130" i="3"/>
  <c r="W130" i="3"/>
  <c r="X130" i="3"/>
  <c r="Z130" i="3"/>
  <c r="AA130" i="3"/>
  <c r="AB130" i="3"/>
  <c r="AC130" i="3"/>
  <c r="AD130" i="3"/>
  <c r="AE130" i="3"/>
  <c r="AF130" i="3"/>
  <c r="AG130" i="3"/>
  <c r="S131" i="3"/>
  <c r="T131" i="3"/>
  <c r="U131" i="3"/>
  <c r="V131" i="3"/>
  <c r="W131" i="3"/>
  <c r="X131" i="3"/>
  <c r="Z131" i="3"/>
  <c r="AA131" i="3"/>
  <c r="AB131" i="3"/>
  <c r="AC131" i="3"/>
  <c r="AD131" i="3"/>
  <c r="AE131" i="3"/>
  <c r="AF131" i="3"/>
  <c r="AG131" i="3"/>
  <c r="S132" i="3"/>
  <c r="T132" i="3"/>
  <c r="U132" i="3"/>
  <c r="V132" i="3"/>
  <c r="W132" i="3"/>
  <c r="X132" i="3"/>
  <c r="Z132" i="3"/>
  <c r="AA132" i="3"/>
  <c r="AB132" i="3"/>
  <c r="AC132" i="3"/>
  <c r="AD132" i="3"/>
  <c r="AE132" i="3"/>
  <c r="AF132" i="3"/>
  <c r="AG132" i="3"/>
  <c r="S133" i="3"/>
  <c r="T133" i="3"/>
  <c r="U133" i="3"/>
  <c r="V133" i="3"/>
  <c r="W133" i="3"/>
  <c r="X133" i="3"/>
  <c r="Z133" i="3"/>
  <c r="AA133" i="3"/>
  <c r="AB133" i="3"/>
  <c r="AC133" i="3"/>
  <c r="AD133" i="3"/>
  <c r="AE133" i="3"/>
  <c r="AF133" i="3"/>
  <c r="AG133" i="3"/>
  <c r="S134" i="3"/>
  <c r="T134" i="3"/>
  <c r="U134" i="3"/>
  <c r="V134" i="3"/>
  <c r="W134" i="3"/>
  <c r="X134" i="3"/>
  <c r="Z134" i="3"/>
  <c r="AA134" i="3"/>
  <c r="AB134" i="3"/>
  <c r="AC134" i="3"/>
  <c r="AD134" i="3"/>
  <c r="AE134" i="3"/>
  <c r="AF134" i="3"/>
  <c r="AG134" i="3"/>
  <c r="S135" i="3"/>
  <c r="T135" i="3"/>
  <c r="U135" i="3"/>
  <c r="V135" i="3"/>
  <c r="W135" i="3"/>
  <c r="X135" i="3"/>
  <c r="Z135" i="3"/>
  <c r="AA135" i="3"/>
  <c r="AB135" i="3"/>
  <c r="AC135" i="3"/>
  <c r="AD135" i="3"/>
  <c r="AE135" i="3"/>
  <c r="AF135" i="3"/>
  <c r="AG135" i="3"/>
  <c r="S136" i="3"/>
  <c r="T136" i="3"/>
  <c r="U136" i="3"/>
  <c r="V136" i="3"/>
  <c r="W136" i="3"/>
  <c r="X136" i="3"/>
  <c r="Z136" i="3"/>
  <c r="AA136" i="3"/>
  <c r="AB136" i="3"/>
  <c r="AC136" i="3"/>
  <c r="AD136" i="3"/>
  <c r="AE136" i="3"/>
  <c r="AF136" i="3"/>
  <c r="AG136" i="3"/>
  <c r="S137" i="3"/>
  <c r="T137" i="3"/>
  <c r="U137" i="3"/>
  <c r="V137" i="3"/>
  <c r="W137" i="3"/>
  <c r="X137" i="3"/>
  <c r="Z137" i="3"/>
  <c r="AA137" i="3"/>
  <c r="AB137" i="3"/>
  <c r="AC137" i="3"/>
  <c r="AD137" i="3"/>
  <c r="AE137" i="3"/>
  <c r="AF137" i="3"/>
  <c r="AG137" i="3"/>
  <c r="S138" i="3"/>
  <c r="T138" i="3"/>
  <c r="U138" i="3"/>
  <c r="V138" i="3"/>
  <c r="W138" i="3"/>
  <c r="X138" i="3"/>
  <c r="Z138" i="3"/>
  <c r="AA138" i="3"/>
  <c r="AB138" i="3"/>
  <c r="AC138" i="3"/>
  <c r="AD138" i="3"/>
  <c r="AE138" i="3"/>
  <c r="AF138" i="3"/>
  <c r="AG138" i="3"/>
  <c r="S139" i="3"/>
  <c r="T139" i="3"/>
  <c r="U139" i="3"/>
  <c r="V139" i="3"/>
  <c r="W139" i="3"/>
  <c r="X139" i="3"/>
  <c r="Z139" i="3"/>
  <c r="AA139" i="3"/>
  <c r="AB139" i="3"/>
  <c r="AC139" i="3"/>
  <c r="AD139" i="3"/>
  <c r="AE139" i="3"/>
  <c r="AF139" i="3"/>
  <c r="AG139" i="3"/>
  <c r="S140" i="3"/>
  <c r="T140" i="3"/>
  <c r="U140" i="3"/>
  <c r="V140" i="3"/>
  <c r="W140" i="3"/>
  <c r="X140" i="3"/>
  <c r="Z140" i="3"/>
  <c r="AA140" i="3"/>
  <c r="AB140" i="3"/>
  <c r="AC140" i="3"/>
  <c r="AD140" i="3"/>
  <c r="AE140" i="3"/>
  <c r="AF140" i="3"/>
  <c r="AG140" i="3"/>
  <c r="S142" i="3"/>
  <c r="T142" i="3"/>
  <c r="U142" i="3"/>
  <c r="V142" i="3"/>
  <c r="W142" i="3"/>
  <c r="X142" i="3"/>
  <c r="Z142" i="3"/>
  <c r="AA142" i="3"/>
  <c r="AB142" i="3"/>
  <c r="AC142" i="3"/>
  <c r="AD142" i="3"/>
  <c r="AE142" i="3"/>
  <c r="AF142" i="3"/>
  <c r="AG142" i="3"/>
  <c r="S143" i="3"/>
  <c r="T143" i="3"/>
  <c r="U143" i="3"/>
  <c r="V143" i="3"/>
  <c r="W143" i="3"/>
  <c r="X143" i="3"/>
  <c r="Z143" i="3"/>
  <c r="AA143" i="3"/>
  <c r="AB143" i="3"/>
  <c r="AC143" i="3"/>
  <c r="AD143" i="3"/>
  <c r="AE143" i="3"/>
  <c r="AF143" i="3"/>
  <c r="AG143" i="3"/>
  <c r="S144" i="3"/>
  <c r="T144" i="3"/>
  <c r="U144" i="3"/>
  <c r="V144" i="3"/>
  <c r="W144" i="3"/>
  <c r="X144" i="3"/>
  <c r="Z144" i="3"/>
  <c r="AA144" i="3"/>
  <c r="AB144" i="3"/>
  <c r="AC144" i="3"/>
  <c r="AD144" i="3"/>
  <c r="AE144" i="3"/>
  <c r="AF144" i="3"/>
  <c r="AG144" i="3"/>
  <c r="S145" i="3"/>
  <c r="T145" i="3"/>
  <c r="U145" i="3"/>
  <c r="V145" i="3"/>
  <c r="W145" i="3"/>
  <c r="X145" i="3"/>
  <c r="Z145" i="3"/>
  <c r="AA145" i="3"/>
  <c r="AB145" i="3"/>
  <c r="AC145" i="3"/>
  <c r="AD145" i="3"/>
  <c r="AE145" i="3"/>
  <c r="AF145" i="3"/>
  <c r="AG145" i="3"/>
  <c r="S146" i="3"/>
  <c r="T146" i="3"/>
  <c r="U146" i="3"/>
  <c r="V146" i="3"/>
  <c r="W146" i="3"/>
  <c r="X146" i="3"/>
  <c r="Z146" i="3"/>
  <c r="AA146" i="3"/>
  <c r="AB146" i="3"/>
  <c r="AC146" i="3"/>
  <c r="AD146" i="3"/>
  <c r="AE146" i="3"/>
  <c r="AF146" i="3"/>
  <c r="AG146" i="3"/>
  <c r="S147" i="3"/>
  <c r="T147" i="3"/>
  <c r="U147" i="3"/>
  <c r="V147" i="3"/>
  <c r="W147" i="3"/>
  <c r="X147" i="3"/>
  <c r="Z147" i="3"/>
  <c r="AA147" i="3"/>
  <c r="AB147" i="3"/>
  <c r="AC147" i="3"/>
  <c r="AD147" i="3"/>
  <c r="AE147" i="3"/>
  <c r="AF147" i="3"/>
  <c r="AG147" i="3"/>
  <c r="S148" i="3"/>
  <c r="T148" i="3"/>
  <c r="U148" i="3"/>
  <c r="V148" i="3"/>
  <c r="W148" i="3"/>
  <c r="X148" i="3"/>
  <c r="Z148" i="3"/>
  <c r="AA148" i="3"/>
  <c r="AB148" i="3"/>
  <c r="AC148" i="3"/>
  <c r="AD148" i="3"/>
  <c r="AE148" i="3"/>
  <c r="AF148" i="3"/>
  <c r="AG148" i="3"/>
  <c r="S149" i="3"/>
  <c r="T149" i="3"/>
  <c r="U149" i="3"/>
  <c r="V149" i="3"/>
  <c r="W149" i="3"/>
  <c r="X149" i="3"/>
  <c r="Z149" i="3"/>
  <c r="AA149" i="3"/>
  <c r="AB149" i="3"/>
  <c r="AC149" i="3"/>
  <c r="AD149" i="3"/>
  <c r="AE149" i="3"/>
  <c r="AF149" i="3"/>
  <c r="AG149" i="3"/>
  <c r="S150" i="3"/>
  <c r="T150" i="3"/>
  <c r="U150" i="3"/>
  <c r="V150" i="3"/>
  <c r="W150" i="3"/>
  <c r="X150" i="3"/>
  <c r="Z150" i="3"/>
  <c r="AA150" i="3"/>
  <c r="AB150" i="3"/>
  <c r="AC150" i="3"/>
  <c r="AD150" i="3"/>
  <c r="AE150" i="3"/>
  <c r="AF150" i="3"/>
  <c r="AG150" i="3"/>
  <c r="S151" i="3"/>
  <c r="T151" i="3"/>
  <c r="U151" i="3"/>
  <c r="V151" i="3"/>
  <c r="W151" i="3"/>
  <c r="X151" i="3"/>
  <c r="Z151" i="3"/>
  <c r="AA151" i="3"/>
  <c r="AB151" i="3"/>
  <c r="AC151" i="3"/>
  <c r="AD151" i="3"/>
  <c r="AE151" i="3"/>
  <c r="AF151" i="3"/>
  <c r="AG151" i="3"/>
  <c r="S152" i="3"/>
  <c r="T152" i="3"/>
  <c r="U152" i="3"/>
  <c r="V152" i="3"/>
  <c r="W152" i="3"/>
  <c r="X152" i="3"/>
  <c r="Z152" i="3"/>
  <c r="AA152" i="3"/>
  <c r="AB152" i="3"/>
  <c r="AC152" i="3"/>
  <c r="AD152" i="3"/>
  <c r="AE152" i="3"/>
  <c r="AF152" i="3"/>
  <c r="AG152" i="3"/>
  <c r="S153" i="3"/>
  <c r="T153" i="3"/>
  <c r="U153" i="3"/>
  <c r="V153" i="3"/>
  <c r="W153" i="3"/>
  <c r="X153" i="3"/>
  <c r="Z153" i="3"/>
  <c r="AA153" i="3"/>
  <c r="AB153" i="3"/>
  <c r="AC153" i="3"/>
  <c r="AD153" i="3"/>
  <c r="AE153" i="3"/>
  <c r="AF153" i="3"/>
  <c r="AG153" i="3"/>
  <c r="S154" i="3"/>
  <c r="T154" i="3"/>
  <c r="U154" i="3"/>
  <c r="V154" i="3"/>
  <c r="W154" i="3"/>
  <c r="X154" i="3"/>
  <c r="Z154" i="3"/>
  <c r="AA154" i="3"/>
  <c r="AB154" i="3"/>
  <c r="AC154" i="3"/>
  <c r="AD154" i="3"/>
  <c r="AE154" i="3"/>
  <c r="AF154" i="3"/>
  <c r="AG154" i="3"/>
  <c r="S155" i="3"/>
  <c r="T155" i="3"/>
  <c r="U155" i="3"/>
  <c r="V155" i="3"/>
  <c r="W155" i="3"/>
  <c r="X155" i="3"/>
  <c r="Z155" i="3"/>
  <c r="AA155" i="3"/>
  <c r="AB155" i="3"/>
  <c r="AC155" i="3"/>
  <c r="AD155" i="3"/>
  <c r="AE155" i="3"/>
  <c r="AF155" i="3"/>
  <c r="AG155" i="3"/>
  <c r="S156" i="3"/>
  <c r="T156" i="3"/>
  <c r="U156" i="3"/>
  <c r="V156" i="3"/>
  <c r="W156" i="3"/>
  <c r="X156" i="3"/>
  <c r="Z156" i="3"/>
  <c r="AA156" i="3"/>
  <c r="AB156" i="3"/>
  <c r="AC156" i="3"/>
  <c r="AD156" i="3"/>
  <c r="AE156" i="3"/>
  <c r="AF156" i="3"/>
  <c r="AG156" i="3"/>
  <c r="S157" i="3"/>
  <c r="T157" i="3"/>
  <c r="U157" i="3"/>
  <c r="V157" i="3"/>
  <c r="W157" i="3"/>
  <c r="X157" i="3"/>
  <c r="Z157" i="3"/>
  <c r="AA157" i="3"/>
  <c r="AB157" i="3"/>
  <c r="AC157" i="3"/>
  <c r="AD157" i="3"/>
  <c r="AE157" i="3"/>
  <c r="AF157" i="3"/>
  <c r="AG157" i="3"/>
  <c r="S158" i="3"/>
  <c r="T158" i="3"/>
  <c r="U158" i="3"/>
  <c r="V158" i="3"/>
  <c r="W158" i="3"/>
  <c r="X158" i="3"/>
  <c r="Z158" i="3"/>
  <c r="AA158" i="3"/>
  <c r="AB158" i="3"/>
  <c r="AC158" i="3"/>
  <c r="AD158" i="3"/>
  <c r="AE158" i="3"/>
  <c r="AF158" i="3"/>
  <c r="AG158" i="3"/>
  <c r="S159" i="3"/>
  <c r="T159" i="3"/>
  <c r="U159" i="3"/>
  <c r="V159" i="3"/>
  <c r="W159" i="3"/>
  <c r="X159" i="3"/>
  <c r="Z159" i="3"/>
  <c r="AA159" i="3"/>
  <c r="AB159" i="3"/>
  <c r="AC159" i="3"/>
  <c r="AD159" i="3"/>
  <c r="AE159" i="3"/>
  <c r="AF159" i="3"/>
  <c r="AG159" i="3"/>
  <c r="S160" i="3"/>
  <c r="T160" i="3"/>
  <c r="U160" i="3"/>
  <c r="V160" i="3"/>
  <c r="W160" i="3"/>
  <c r="X160" i="3"/>
  <c r="Z160" i="3"/>
  <c r="AA160" i="3"/>
  <c r="AB160" i="3"/>
  <c r="AC160" i="3"/>
  <c r="AD160" i="3"/>
  <c r="AE160" i="3"/>
  <c r="AF160" i="3"/>
  <c r="AG160" i="3"/>
  <c r="S161" i="3"/>
  <c r="T161" i="3"/>
  <c r="U161" i="3"/>
  <c r="V161" i="3"/>
  <c r="W161" i="3"/>
  <c r="X161" i="3"/>
  <c r="Z161" i="3"/>
  <c r="AA161" i="3"/>
  <c r="AB161" i="3"/>
  <c r="AC161" i="3"/>
  <c r="AD161" i="3"/>
  <c r="AE161" i="3"/>
  <c r="AF161" i="3"/>
  <c r="AG161" i="3"/>
  <c r="S162" i="3"/>
  <c r="T162" i="3"/>
  <c r="U162" i="3"/>
  <c r="V162" i="3"/>
  <c r="W162" i="3"/>
  <c r="X162" i="3"/>
  <c r="Z162" i="3"/>
  <c r="AA162" i="3"/>
  <c r="AB162" i="3"/>
  <c r="AC162" i="3"/>
  <c r="AD162" i="3"/>
  <c r="AE162" i="3"/>
  <c r="AF162" i="3"/>
  <c r="AG162" i="3"/>
  <c r="S163" i="3"/>
  <c r="T163" i="3"/>
  <c r="U163" i="3"/>
  <c r="V163" i="3"/>
  <c r="W163" i="3"/>
  <c r="X163" i="3"/>
  <c r="Z163" i="3"/>
  <c r="AA163" i="3"/>
  <c r="AB163" i="3"/>
  <c r="AC163" i="3"/>
  <c r="AD163" i="3"/>
  <c r="AE163" i="3"/>
  <c r="AF163" i="3"/>
  <c r="AG163" i="3"/>
  <c r="AG4" i="3"/>
  <c r="AF4" i="3"/>
  <c r="AD4" i="3"/>
  <c r="AC4" i="3"/>
  <c r="AB4" i="3"/>
  <c r="AA4" i="3"/>
  <c r="Z4" i="3"/>
  <c r="X4" i="3"/>
  <c r="W4" i="3"/>
  <c r="V4" i="3"/>
  <c r="U4" i="3"/>
  <c r="T4" i="3"/>
  <c r="S4" i="3"/>
</calcChain>
</file>

<file path=xl/sharedStrings.xml><?xml version="1.0" encoding="utf-8"?>
<sst xmlns="http://schemas.openxmlformats.org/spreadsheetml/2006/main" count="261" uniqueCount="198">
  <si>
    <t>1,5-Anhydroglucitol</t>
  </si>
  <si>
    <t>1-Kestose</t>
  </si>
  <si>
    <t>Root</t>
  </si>
  <si>
    <t>2-aminoethanethiol</t>
  </si>
  <si>
    <t>2-hydroxypyridine</t>
  </si>
  <si>
    <t>3-Cyanoalanine</t>
  </si>
  <si>
    <t>3-hydroxy-3-methylglutaric acid</t>
  </si>
  <si>
    <t>4-hydroxybutyrate</t>
  </si>
  <si>
    <t>6-phosphogluconic acid</t>
  </si>
  <si>
    <t>Aconitic Acid</t>
  </si>
  <si>
    <t>adenine</t>
  </si>
  <si>
    <t>adenosine</t>
  </si>
  <si>
    <t>Adenosine 5-monophosphate</t>
  </si>
  <si>
    <t>Allo-inositol</t>
  </si>
  <si>
    <t>alpha-Aminoadipic acid</t>
  </si>
  <si>
    <t>alpha-ketoglutaric acid</t>
  </si>
  <si>
    <t>Aminomalonic acid</t>
  </si>
  <si>
    <t>Aminooxyacetic acid</t>
  </si>
  <si>
    <t>benzoic acid</t>
  </si>
  <si>
    <t>cis-gondoic acid</t>
  </si>
  <si>
    <t>Citramalic acid</t>
  </si>
  <si>
    <t>citric acid</t>
  </si>
  <si>
    <t>creatine degr</t>
  </si>
  <si>
    <t>cystine</t>
  </si>
  <si>
    <t>cytidine-monophosphate degr prod</t>
  </si>
  <si>
    <t>D-(glycerol 1-phosphate)</t>
  </si>
  <si>
    <t>D-Arabitol</t>
  </si>
  <si>
    <t>D-Glyceric acid</t>
  </si>
  <si>
    <t>Dihydroxyacetone</t>
  </si>
  <si>
    <t>Dioctyl phthalate</t>
  </si>
  <si>
    <t>Ethanolamine</t>
  </si>
  <si>
    <t>Fluorene</t>
  </si>
  <si>
    <t>formononetin</t>
  </si>
  <si>
    <t>fructose-6-phosphate</t>
  </si>
  <si>
    <t>fumaric acid</t>
  </si>
  <si>
    <t>Galactonic acid</t>
  </si>
  <si>
    <t>Glucose-1-phosphate</t>
  </si>
  <si>
    <t>glutamic acid</t>
  </si>
  <si>
    <t>glycerol</t>
  </si>
  <si>
    <t>glycolic acid</t>
  </si>
  <si>
    <t>guanosine</t>
  </si>
  <si>
    <t>hydroxylamine</t>
  </si>
  <si>
    <t>inosine</t>
  </si>
  <si>
    <t>Isoleucine</t>
  </si>
  <si>
    <t>lactic acid</t>
  </si>
  <si>
    <t>lanosterol</t>
  </si>
  <si>
    <t>lauric acid</t>
  </si>
  <si>
    <t>L-cysteine</t>
  </si>
  <si>
    <t>leucine</t>
  </si>
  <si>
    <t>Levoglucosan</t>
  </si>
  <si>
    <t>Lignoceric acid</t>
  </si>
  <si>
    <t>linoleic acid</t>
  </si>
  <si>
    <t>linolenic acid</t>
  </si>
  <si>
    <t>L-Malic acid</t>
  </si>
  <si>
    <t>lysine</t>
  </si>
  <si>
    <t>maleic acid</t>
  </si>
  <si>
    <t>Maleimide</t>
  </si>
  <si>
    <t>maltose</t>
  </si>
  <si>
    <t>Methyl Phosphate</t>
  </si>
  <si>
    <t>Methyl-beta-D-galactopyranoside</t>
  </si>
  <si>
    <t>Methylmalonic acid</t>
  </si>
  <si>
    <t>Monostearin</t>
  </si>
  <si>
    <t>myo-inositol</t>
  </si>
  <si>
    <t>Nicotianamine</t>
  </si>
  <si>
    <t>nicotinamide</t>
  </si>
  <si>
    <t>nicotinic acid</t>
  </si>
  <si>
    <t>O-Phosphorylethanolamine</t>
  </si>
  <si>
    <t>O-Succinylhomoserine</t>
  </si>
  <si>
    <t>oxalic acid</t>
  </si>
  <si>
    <t>oxoproline</t>
  </si>
  <si>
    <t>palmitic acid</t>
  </si>
  <si>
    <t>pantothenic acid</t>
  </si>
  <si>
    <t>Phenyl beta-D-glucopyranoside</t>
  </si>
  <si>
    <t>phosphate</t>
  </si>
  <si>
    <t>phthalic acid</t>
  </si>
  <si>
    <t>Phytol</t>
  </si>
  <si>
    <t>proline</t>
  </si>
  <si>
    <t>pyrogallol</t>
  </si>
  <si>
    <t>Pyruvic acid</t>
  </si>
  <si>
    <t>ribose</t>
  </si>
  <si>
    <t>Saccharic acid</t>
  </si>
  <si>
    <t>salicin</t>
  </si>
  <si>
    <t>sarcosine</t>
  </si>
  <si>
    <t>Sedoheptulose</t>
  </si>
  <si>
    <t>shikimic acid</t>
  </si>
  <si>
    <t>sorbitol</t>
  </si>
  <si>
    <t>stearic acid</t>
  </si>
  <si>
    <t>Stigmasterol</t>
  </si>
  <si>
    <t>succinic acid</t>
  </si>
  <si>
    <t>sucrose</t>
  </si>
  <si>
    <t>Sucrose-6-Phosphate</t>
  </si>
  <si>
    <t>Threonic acid</t>
  </si>
  <si>
    <t>trehalose-6-phosphate</t>
  </si>
  <si>
    <t>uracil</t>
  </si>
  <si>
    <t>urea</t>
  </si>
  <si>
    <t>Uridine monophosphate</t>
  </si>
  <si>
    <t>valine</t>
  </si>
  <si>
    <t>xylitol</t>
  </si>
  <si>
    <t>Metabolite</t>
  </si>
  <si>
    <t>Nod</t>
  </si>
  <si>
    <t>Nod_A</t>
  </si>
  <si>
    <t>Nod_B</t>
  </si>
  <si>
    <t>Nod_C</t>
  </si>
  <si>
    <t>Zone1</t>
  </si>
  <si>
    <t>Zone2</t>
  </si>
  <si>
    <t>Zone3</t>
  </si>
  <si>
    <t>Root_A</t>
  </si>
  <si>
    <t>Root_B</t>
  </si>
  <si>
    <t>RootC</t>
  </si>
  <si>
    <t>5-Methoxytryptamine</t>
  </si>
  <si>
    <t>2-amino-2-methylpropane-1,3-diol</t>
  </si>
  <si>
    <t>2-ketoadipate</t>
  </si>
  <si>
    <t>3,6-Anhydro-D-galactose</t>
  </si>
  <si>
    <t>3-Aminoisobutyric acid</t>
  </si>
  <si>
    <t>4-aminobutyric acid</t>
  </si>
  <si>
    <t>4-hydroxy-3-methoxybenzoic acid</t>
  </si>
  <si>
    <t>5,6-dihydrouracil</t>
  </si>
  <si>
    <t>5-Dihydrocortisol</t>
  </si>
  <si>
    <t>alanine</t>
  </si>
  <si>
    <t>Allantoic acid</t>
  </si>
  <si>
    <t>allose</t>
  </si>
  <si>
    <t>alpha-Santonin</t>
  </si>
  <si>
    <t>asparagine</t>
  </si>
  <si>
    <t xml:space="preserve">aspartic acid </t>
  </si>
  <si>
    <t>beta-Alanine</t>
  </si>
  <si>
    <t>beta-Mannosylglycerate</t>
  </si>
  <si>
    <t>cellobiose</t>
  </si>
  <si>
    <t>citrulline</t>
  </si>
  <si>
    <t>conduritol b epoxide</t>
  </si>
  <si>
    <t>Dehydroascorbic Acid</t>
  </si>
  <si>
    <t>D-erythro-sphingosine</t>
  </si>
  <si>
    <t>D-Fructose 1,6-bisphosphate</t>
  </si>
  <si>
    <t>d-Glucoheptose</t>
  </si>
  <si>
    <t>Digalacturonic acid</t>
  </si>
  <si>
    <t>Digitoxose</t>
  </si>
  <si>
    <t>fructose</t>
  </si>
  <si>
    <t>Galactinol</t>
  </si>
  <si>
    <t>galactose</t>
  </si>
  <si>
    <t>Glucoheptonic acid</t>
  </si>
  <si>
    <t>Gluconic lactone</t>
  </si>
  <si>
    <t>glucose</t>
  </si>
  <si>
    <t>glucose-6-phosphate</t>
  </si>
  <si>
    <t>glutamine</t>
  </si>
  <si>
    <t>glycine</t>
  </si>
  <si>
    <t>histidine</t>
  </si>
  <si>
    <t>Homocystine</t>
  </si>
  <si>
    <t>Lactobionic Acid</t>
  </si>
  <si>
    <t>L-Allothreonine</t>
  </si>
  <si>
    <t>Leucrose</t>
  </si>
  <si>
    <t xml:space="preserve">L-homoserine </t>
  </si>
  <si>
    <t>Lyxose</t>
  </si>
  <si>
    <t>malonic acid</t>
  </si>
  <si>
    <t>maltotriose</t>
  </si>
  <si>
    <t>mannose</t>
  </si>
  <si>
    <t>methionine</t>
  </si>
  <si>
    <t>N-Methyl-L-glutamic acid</t>
  </si>
  <si>
    <t xml:space="preserve">Norleucine </t>
  </si>
  <si>
    <t>phenylalanine</t>
  </si>
  <si>
    <t>putrescine</t>
  </si>
  <si>
    <t>pyrophosphate</t>
  </si>
  <si>
    <t>ribulose-5-phosphate</t>
  </si>
  <si>
    <t>serine</t>
  </si>
  <si>
    <t>Sophorose</t>
  </si>
  <si>
    <t>Tagatose</t>
  </si>
  <si>
    <t>threonine</t>
  </si>
  <si>
    <t>thymidine</t>
  </si>
  <si>
    <t>tryptophan</t>
  </si>
  <si>
    <t>tyrosine</t>
  </si>
  <si>
    <t>Zymosterol</t>
  </si>
  <si>
    <t>xylose</t>
  </si>
  <si>
    <t>uridine</t>
  </si>
  <si>
    <t>Weight of tissue used in extraction (mg)</t>
  </si>
  <si>
    <t>Sitosterol</t>
  </si>
  <si>
    <t>Pairwise Zone T.tests</t>
  </si>
  <si>
    <t>FI/FII</t>
  </si>
  <si>
    <t>FI/FIII</t>
  </si>
  <si>
    <t>FII/FIII</t>
  </si>
  <si>
    <t>FC</t>
  </si>
  <si>
    <t>p.value</t>
  </si>
  <si>
    <t>Anova (p)</t>
  </si>
  <si>
    <t>Averages (TIC and Tissue weight normalized data)</t>
  </si>
  <si>
    <t>Nodule/Root</t>
  </si>
  <si>
    <t>FI_A</t>
  </si>
  <si>
    <t>FI_B</t>
  </si>
  <si>
    <t>FI_C</t>
  </si>
  <si>
    <t>FII_A</t>
  </si>
  <si>
    <t>FII_B</t>
  </si>
  <si>
    <t>FII_C</t>
  </si>
  <si>
    <t>FIII_A</t>
  </si>
  <si>
    <t>FIII_B</t>
  </si>
  <si>
    <t>FIII_C</t>
  </si>
  <si>
    <t>Root_C</t>
  </si>
  <si>
    <t>FI</t>
  </si>
  <si>
    <t>FII</t>
  </si>
  <si>
    <t>FIII</t>
  </si>
  <si>
    <t>KNN and gLOG Normalized Intensities - used for statistics</t>
  </si>
  <si>
    <t>Normalized Intensities - used for direct comparisons between tissues</t>
  </si>
  <si>
    <t>Raw Peak Intens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4">
    <xf numFmtId="0" fontId="0" fillId="0" borderId="0" xfId="0"/>
    <xf numFmtId="11" fontId="0" fillId="0" borderId="0" xfId="0" applyNumberFormat="1"/>
    <xf numFmtId="43" fontId="0" fillId="0" borderId="0" xfId="1" applyFont="1"/>
    <xf numFmtId="2" fontId="0" fillId="0" borderId="0" xfId="1" applyNumberFormat="1" applyFont="1"/>
    <xf numFmtId="2" fontId="0" fillId="0" borderId="0" xfId="0" applyNumberFormat="1"/>
    <xf numFmtId="164" fontId="0" fillId="0" borderId="0" xfId="1" applyNumberFormat="1" applyFont="1"/>
    <xf numFmtId="164" fontId="0" fillId="0" borderId="0" xfId="0" applyNumberFormat="1"/>
    <xf numFmtId="43" fontId="2" fillId="0" borderId="0" xfId="1" applyFont="1"/>
    <xf numFmtId="43" fontId="2" fillId="0" borderId="1" xfId="1" applyFont="1" applyBorder="1"/>
    <xf numFmtId="43" fontId="2" fillId="0" borderId="0" xfId="1" applyFont="1" applyBorder="1"/>
    <xf numFmtId="2" fontId="2" fillId="0" borderId="1" xfId="1" applyNumberFormat="1" applyFont="1" applyBorder="1"/>
    <xf numFmtId="164" fontId="2" fillId="0" borderId="1" xfId="1" applyNumberFormat="1" applyFont="1" applyBorder="1"/>
    <xf numFmtId="2" fontId="2" fillId="0" borderId="0" xfId="1" applyNumberFormat="1" applyFont="1"/>
    <xf numFmtId="164" fontId="2" fillId="0" borderId="0" xfId="1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externalLinkPath" Target="AO_Zone_Metabolome_onput_weight_Normalized.xls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63"/>
  <sheetViews>
    <sheetView tabSelected="1" workbookViewId="0">
      <pane ySplit="3" topLeftCell="A4" activePane="bottomLeft" state="frozen"/>
      <selection pane="bottomLeft" activeCell="AY2" sqref="AY2"/>
    </sheetView>
  </sheetViews>
  <sheetFormatPr defaultRowHeight="15" x14ac:dyDescent="0.25"/>
  <cols>
    <col min="1" max="1" width="37.140625" bestFit="1" customWidth="1"/>
    <col min="7" max="7" width="4.42578125" customWidth="1"/>
    <col min="8" max="8" width="11.5703125" style="1" customWidth="1"/>
    <col min="9" max="9" width="4.140625" style="1" customWidth="1"/>
    <col min="10" max="10" width="8.5703125" style="4" bestFit="1" customWidth="1"/>
    <col min="11" max="11" width="10.85546875" style="4" customWidth="1"/>
    <col min="12" max="12" width="8.5703125" style="4" bestFit="1" customWidth="1"/>
    <col min="13" max="13" width="9.85546875" style="6" bestFit="1" customWidth="1"/>
    <col min="14" max="14" width="8.5703125" style="4" bestFit="1" customWidth="1"/>
    <col min="15" max="15" width="9.85546875" style="4" bestFit="1" customWidth="1"/>
    <col min="16" max="16" width="9" style="4" customWidth="1"/>
    <col min="17" max="17" width="9.7109375" style="4" customWidth="1"/>
    <col min="18" max="18" width="3.7109375" customWidth="1"/>
    <col min="19" max="33" width="9.140625" customWidth="1"/>
    <col min="34" max="34" width="2.42578125" customWidth="1"/>
    <col min="35" max="49" width="9.140625" customWidth="1"/>
    <col min="50" max="50" width="3" style="4" customWidth="1"/>
    <col min="51" max="65" width="9.140625" customWidth="1"/>
    <col min="66" max="66" width="4.5703125" customWidth="1"/>
  </cols>
  <sheetData>
    <row r="1" spans="1:65" s="7" customFormat="1" x14ac:dyDescent="0.25">
      <c r="B1" s="8" t="s">
        <v>180</v>
      </c>
      <c r="C1" s="8"/>
      <c r="D1" s="8"/>
      <c r="E1" s="8"/>
      <c r="F1" s="8"/>
      <c r="H1" s="8" t="s">
        <v>179</v>
      </c>
      <c r="I1" s="9"/>
      <c r="J1" s="10" t="s">
        <v>173</v>
      </c>
      <c r="K1" s="8"/>
      <c r="L1" s="10"/>
      <c r="M1" s="11"/>
      <c r="N1" s="10"/>
      <c r="O1" s="10"/>
      <c r="P1" s="10"/>
      <c r="Q1" s="10"/>
      <c r="S1" s="8" t="s">
        <v>196</v>
      </c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9"/>
      <c r="AI1" s="8" t="s">
        <v>195</v>
      </c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10"/>
      <c r="AY1" s="8" t="s">
        <v>197</v>
      </c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</row>
    <row r="2" spans="1:65" s="7" customFormat="1" x14ac:dyDescent="0.25">
      <c r="J2" s="12" t="s">
        <v>174</v>
      </c>
      <c r="K2" s="12"/>
      <c r="L2" s="12" t="s">
        <v>175</v>
      </c>
      <c r="M2" s="13"/>
      <c r="N2" s="12" t="s">
        <v>176</v>
      </c>
      <c r="O2" s="12"/>
      <c r="P2" s="12" t="s">
        <v>181</v>
      </c>
      <c r="Q2" s="12"/>
      <c r="S2" s="7" t="s">
        <v>99</v>
      </c>
      <c r="V2" s="7" t="s">
        <v>192</v>
      </c>
      <c r="Y2" s="7" t="s">
        <v>193</v>
      </c>
      <c r="AB2" s="7" t="s">
        <v>194</v>
      </c>
      <c r="AE2" s="7" t="s">
        <v>2</v>
      </c>
      <c r="AI2" s="7" t="s">
        <v>99</v>
      </c>
      <c r="AL2" s="7" t="s">
        <v>192</v>
      </c>
      <c r="AO2" s="7" t="s">
        <v>193</v>
      </c>
      <c r="AR2" s="7" t="s">
        <v>194</v>
      </c>
      <c r="AU2" s="7" t="s">
        <v>2</v>
      </c>
      <c r="AX2" s="12"/>
      <c r="AY2" s="7" t="s">
        <v>99</v>
      </c>
      <c r="BB2" s="7" t="s">
        <v>192</v>
      </c>
      <c r="BE2" s="7" t="s">
        <v>193</v>
      </c>
      <c r="BH2" s="7" t="s">
        <v>194</v>
      </c>
      <c r="BK2" s="7" t="s">
        <v>2</v>
      </c>
    </row>
    <row r="3" spans="1:65" s="7" customFormat="1" x14ac:dyDescent="0.25">
      <c r="A3" s="7" t="s">
        <v>98</v>
      </c>
      <c r="B3" s="7" t="s">
        <v>99</v>
      </c>
      <c r="C3" s="7" t="s">
        <v>103</v>
      </c>
      <c r="D3" s="7" t="s">
        <v>104</v>
      </c>
      <c r="E3" s="7" t="s">
        <v>105</v>
      </c>
      <c r="F3" s="7" t="s">
        <v>2</v>
      </c>
      <c r="H3" s="7" t="s">
        <v>179</v>
      </c>
      <c r="J3" s="12" t="s">
        <v>177</v>
      </c>
      <c r="K3" s="12" t="s">
        <v>178</v>
      </c>
      <c r="L3" s="12" t="s">
        <v>177</v>
      </c>
      <c r="M3" s="13" t="s">
        <v>178</v>
      </c>
      <c r="N3" s="12" t="s">
        <v>177</v>
      </c>
      <c r="O3" s="12" t="s">
        <v>178</v>
      </c>
      <c r="P3" s="12" t="s">
        <v>177</v>
      </c>
      <c r="Q3" s="12" t="s">
        <v>178</v>
      </c>
      <c r="S3" s="7" t="s">
        <v>100</v>
      </c>
      <c r="T3" s="7" t="s">
        <v>101</v>
      </c>
      <c r="U3" s="7" t="s">
        <v>102</v>
      </c>
      <c r="V3" s="7" t="s">
        <v>182</v>
      </c>
      <c r="W3" s="7" t="s">
        <v>183</v>
      </c>
      <c r="X3" s="7" t="s">
        <v>184</v>
      </c>
      <c r="Y3" s="7" t="s">
        <v>185</v>
      </c>
      <c r="Z3" s="7" t="s">
        <v>186</v>
      </c>
      <c r="AA3" s="7" t="s">
        <v>187</v>
      </c>
      <c r="AB3" s="7" t="s">
        <v>188</v>
      </c>
      <c r="AC3" s="7" t="s">
        <v>189</v>
      </c>
      <c r="AD3" s="7" t="s">
        <v>190</v>
      </c>
      <c r="AE3" s="7" t="s">
        <v>106</v>
      </c>
      <c r="AF3" s="7" t="s">
        <v>107</v>
      </c>
      <c r="AG3" s="7" t="s">
        <v>108</v>
      </c>
      <c r="AI3" s="7" t="s">
        <v>100</v>
      </c>
      <c r="AJ3" s="7" t="s">
        <v>101</v>
      </c>
      <c r="AK3" s="7" t="s">
        <v>102</v>
      </c>
      <c r="AL3" s="7" t="s">
        <v>182</v>
      </c>
      <c r="AM3" s="7" t="s">
        <v>183</v>
      </c>
      <c r="AN3" s="7" t="s">
        <v>184</v>
      </c>
      <c r="AO3" s="7" t="s">
        <v>185</v>
      </c>
      <c r="AP3" s="7" t="s">
        <v>186</v>
      </c>
      <c r="AQ3" s="7" t="s">
        <v>187</v>
      </c>
      <c r="AR3" s="7" t="s">
        <v>188</v>
      </c>
      <c r="AS3" s="7" t="s">
        <v>189</v>
      </c>
      <c r="AT3" s="7" t="s">
        <v>190</v>
      </c>
      <c r="AU3" s="7" t="s">
        <v>106</v>
      </c>
      <c r="AV3" s="7" t="s">
        <v>107</v>
      </c>
      <c r="AW3" s="7" t="s">
        <v>108</v>
      </c>
      <c r="AX3" s="12"/>
      <c r="AY3" s="7" t="s">
        <v>100</v>
      </c>
      <c r="AZ3" s="7" t="s">
        <v>101</v>
      </c>
      <c r="BA3" s="7" t="s">
        <v>102</v>
      </c>
      <c r="BB3" s="7" t="s">
        <v>182</v>
      </c>
      <c r="BC3" s="7" t="s">
        <v>183</v>
      </c>
      <c r="BD3" s="7" t="s">
        <v>184</v>
      </c>
      <c r="BE3" s="7" t="s">
        <v>185</v>
      </c>
      <c r="BF3" s="7" t="s">
        <v>186</v>
      </c>
      <c r="BG3" s="7" t="s">
        <v>187</v>
      </c>
      <c r="BH3" s="7" t="s">
        <v>188</v>
      </c>
      <c r="BI3" s="7" t="s">
        <v>189</v>
      </c>
      <c r="BJ3" s="7" t="s">
        <v>190</v>
      </c>
      <c r="BK3" s="7" t="s">
        <v>106</v>
      </c>
      <c r="BL3" s="7" t="s">
        <v>107</v>
      </c>
      <c r="BM3" s="7" t="s">
        <v>108</v>
      </c>
    </row>
    <row r="4" spans="1:65" x14ac:dyDescent="0.25">
      <c r="A4" t="s">
        <v>0</v>
      </c>
      <c r="B4">
        <v>464.8489345475154</v>
      </c>
      <c r="C4">
        <v>0</v>
      </c>
      <c r="D4">
        <v>0</v>
      </c>
      <c r="E4">
        <v>542.58637524702783</v>
      </c>
      <c r="F4">
        <v>0</v>
      </c>
      <c r="H4" s="1" t="e">
        <v>#N/A</v>
      </c>
      <c r="J4" s="4" t="e">
        <v>#DIV/0!</v>
      </c>
      <c r="K4" s="4" t="e">
        <v>#DIV/0!</v>
      </c>
      <c r="L4" s="4">
        <v>0</v>
      </c>
      <c r="M4" s="6" t="e">
        <v>#DIV/0!</v>
      </c>
      <c r="N4" s="4">
        <v>0</v>
      </c>
      <c r="O4" s="4" t="e">
        <v>#DIV/0!</v>
      </c>
      <c r="P4" s="4" t="e">
        <v>#DIV/0!</v>
      </c>
      <c r="Q4" s="4" t="e">
        <v>#DIV/0!</v>
      </c>
      <c r="S4">
        <f>AY4/47.9</f>
        <v>470.48405010438415</v>
      </c>
      <c r="T4">
        <f>AZ4/48.7</f>
        <v>446.20501026694046</v>
      </c>
      <c r="U4">
        <f>BA4/48.3</f>
        <v>477.85774327122152</v>
      </c>
      <c r="V4">
        <f>BB4/15.1</f>
        <v>0</v>
      </c>
      <c r="W4">
        <f>BC4/13.8</f>
        <v>0</v>
      </c>
      <c r="X4">
        <f>BD4/27.8</f>
        <v>0</v>
      </c>
      <c r="Y4">
        <f>BE4/19.5</f>
        <v>0</v>
      </c>
      <c r="Z4">
        <f>BF4/17</f>
        <v>0</v>
      </c>
      <c r="AA4">
        <f>BG4/31.8</f>
        <v>0</v>
      </c>
      <c r="AB4">
        <f>BH4/45.08</f>
        <v>238.21328748890863</v>
      </c>
      <c r="AC4">
        <f>BI4/46.18</f>
        <v>652.393546990039</v>
      </c>
      <c r="AD4">
        <f>BJ4/51.5</f>
        <v>737.15229126213592</v>
      </c>
      <c r="AE4">
        <f>BK4/50.1</f>
        <v>0</v>
      </c>
      <c r="AF4">
        <f>BL4/49.1</f>
        <v>0</v>
      </c>
      <c r="AG4">
        <f>BM4/49.8</f>
        <v>0</v>
      </c>
      <c r="AY4">
        <v>22536.186000000002</v>
      </c>
      <c r="AZ4">
        <v>21730.184000000001</v>
      </c>
      <c r="BA4">
        <v>23080.528999999999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10738.655000000001</v>
      </c>
      <c r="BI4">
        <v>30127.534</v>
      </c>
      <c r="BJ4">
        <v>37963.343000000001</v>
      </c>
      <c r="BK4">
        <v>0</v>
      </c>
      <c r="BL4">
        <v>0</v>
      </c>
      <c r="BM4">
        <v>0</v>
      </c>
    </row>
    <row r="5" spans="1:65" x14ac:dyDescent="0.25">
      <c r="A5" t="s">
        <v>1</v>
      </c>
      <c r="B5">
        <v>23767.352658152839</v>
      </c>
      <c r="C5">
        <v>85180.604556354912</v>
      </c>
      <c r="D5">
        <v>27386.968238993708</v>
      </c>
      <c r="E5">
        <v>111424.18009099051</v>
      </c>
      <c r="F5">
        <v>49928.903070565932</v>
      </c>
      <c r="H5" s="1">
        <v>6.5868999999999997E-2</v>
      </c>
      <c r="J5" s="4">
        <v>3.1102604645034906</v>
      </c>
      <c r="K5" s="4">
        <v>3.3695211609121846E-2</v>
      </c>
      <c r="L5" s="4">
        <v>0.76447145033326935</v>
      </c>
      <c r="M5" s="6">
        <v>0.4614165323591235</v>
      </c>
      <c r="N5" s="4">
        <v>0.24579017064903808</v>
      </c>
      <c r="O5" s="4">
        <v>0.28036074572032393</v>
      </c>
      <c r="P5" s="4">
        <v>0.47602392995820009</v>
      </c>
      <c r="Q5" s="4">
        <v>0.31707471329665982</v>
      </c>
      <c r="S5">
        <f>AY5/47.9</f>
        <v>39735.461565762002</v>
      </c>
      <c r="T5">
        <f>AZ5/48.7</f>
        <v>422.54114989733057</v>
      </c>
      <c r="U5">
        <f>BA5/48.3</f>
        <v>31144.055258799177</v>
      </c>
      <c r="V5">
        <f>BB5/15.1</f>
        <v>0</v>
      </c>
      <c r="W5">
        <f>BC5/13.8</f>
        <v>0</v>
      </c>
      <c r="X5">
        <f>BD5/27.8</f>
        <v>255541.81366906475</v>
      </c>
      <c r="Y5">
        <f>BE5/19.5</f>
        <v>0</v>
      </c>
      <c r="Z5">
        <f>BF5/17</f>
        <v>0</v>
      </c>
      <c r="AA5">
        <f>BG5/31.8</f>
        <v>82160.904716981124</v>
      </c>
      <c r="AB5">
        <f>BH5/45.08</f>
        <v>0</v>
      </c>
      <c r="AC5">
        <f>BI5/46.18</f>
        <v>239110.95677782592</v>
      </c>
      <c r="AD5">
        <f>BJ5/51.5</f>
        <v>95161.583495145635</v>
      </c>
      <c r="AE5">
        <f>BK5/50.1</f>
        <v>64468.051197604793</v>
      </c>
      <c r="AF5">
        <f>BL5/49.1</f>
        <v>23330.348716904275</v>
      </c>
      <c r="AG5">
        <f>BM5/49.8</f>
        <v>61988.309297188753</v>
      </c>
      <c r="AI5">
        <v>15.2781394826532</v>
      </c>
      <c r="AJ5">
        <v>8.7229491656419906</v>
      </c>
      <c r="AK5">
        <v>14.9266691893821</v>
      </c>
      <c r="AL5">
        <v>17.3936809927986</v>
      </c>
      <c r="AM5">
        <v>16.930656699192198</v>
      </c>
      <c r="AN5">
        <v>17.963199849681001</v>
      </c>
      <c r="AO5">
        <v>16.584712318112601</v>
      </c>
      <c r="AP5">
        <v>16.444798508385102</v>
      </c>
      <c r="AQ5">
        <v>16.326164447650601</v>
      </c>
      <c r="AR5">
        <v>16.596687341025</v>
      </c>
      <c r="AS5">
        <v>17.8673207147318</v>
      </c>
      <c r="AT5">
        <v>16.538091658150499</v>
      </c>
      <c r="AU5">
        <v>15.976296752621099</v>
      </c>
      <c r="AV5">
        <v>14.5099202514446</v>
      </c>
      <c r="AW5">
        <v>15.9197085353393</v>
      </c>
      <c r="AY5">
        <v>1903328.6089999999</v>
      </c>
      <c r="AZ5">
        <v>20577.754000000001</v>
      </c>
      <c r="BA5">
        <v>1504257.8690000002</v>
      </c>
      <c r="BB5">
        <v>0</v>
      </c>
      <c r="BC5">
        <v>0</v>
      </c>
      <c r="BD5">
        <v>7104062.4199999999</v>
      </c>
      <c r="BE5">
        <v>0</v>
      </c>
      <c r="BF5">
        <v>0</v>
      </c>
      <c r="BG5">
        <v>2612716.77</v>
      </c>
      <c r="BH5">
        <v>0</v>
      </c>
      <c r="BI5">
        <v>11042143.984000001</v>
      </c>
      <c r="BJ5">
        <v>4900821.55</v>
      </c>
      <c r="BK5">
        <v>3229849.3650000002</v>
      </c>
      <c r="BL5">
        <v>1145520.122</v>
      </c>
      <c r="BM5">
        <v>3087017.8029999998</v>
      </c>
    </row>
    <row r="6" spans="1:65" x14ac:dyDescent="0.25">
      <c r="A6" t="s">
        <v>110</v>
      </c>
      <c r="B6">
        <v>1211.1121407708151</v>
      </c>
      <c r="C6">
        <v>528.94005756983813</v>
      </c>
      <c r="D6">
        <v>3392.6456353813901</v>
      </c>
      <c r="E6">
        <v>1956.9168729869471</v>
      </c>
      <c r="F6">
        <v>0</v>
      </c>
      <c r="H6" s="1">
        <v>3.1835000000000001E-4</v>
      </c>
      <c r="J6" s="4">
        <v>0.15590784137712527</v>
      </c>
      <c r="K6" s="4">
        <v>9.4552461074206354E-3</v>
      </c>
      <c r="L6" s="4">
        <v>0.27029255298028504</v>
      </c>
      <c r="M6" s="6">
        <v>6.3152850037181768E-2</v>
      </c>
      <c r="N6" s="4">
        <v>1.7336687532378487</v>
      </c>
      <c r="O6" s="4">
        <v>2.5922578802676029E-3</v>
      </c>
      <c r="P6" s="4" t="e">
        <v>#DIV/0!</v>
      </c>
      <c r="Q6" s="4">
        <v>2.4687274155616841E-2</v>
      </c>
      <c r="S6">
        <f>AY6/47.9</f>
        <v>1136.3513361169103</v>
      </c>
      <c r="T6">
        <f>AZ6/48.7</f>
        <v>1245.6408418891169</v>
      </c>
      <c r="U6">
        <f>BA6/48.3</f>
        <v>1251.3442443064184</v>
      </c>
      <c r="V6">
        <f>BB6/15.1</f>
        <v>648.30258278145698</v>
      </c>
      <c r="W6">
        <f>BC6/13.8</f>
        <v>0</v>
      </c>
      <c r="X6">
        <f>BD6/27.8</f>
        <v>938.51758992805753</v>
      </c>
      <c r="Y6">
        <f>BE6/19.5</f>
        <v>3742.8823589743592</v>
      </c>
      <c r="Z6">
        <f>BF6/17</f>
        <v>3242.5770000000002</v>
      </c>
      <c r="AA6">
        <f>BG6/31.8</f>
        <v>3192.4775471698108</v>
      </c>
      <c r="AB6">
        <f>BH6/45.08</f>
        <v>1870.188753327418</v>
      </c>
      <c r="AC6">
        <f>BI6/46.18</f>
        <v>2213.5268947596364</v>
      </c>
      <c r="AD6">
        <f>BJ6/51.5</f>
        <v>1787.0349708737865</v>
      </c>
      <c r="AE6">
        <f>BK6/50.1</f>
        <v>0</v>
      </c>
      <c r="AF6">
        <f>BL6/49.1</f>
        <v>0</v>
      </c>
      <c r="AG6">
        <f>BM6/49.8</f>
        <v>0</v>
      </c>
      <c r="AI6">
        <v>10.150193395524401</v>
      </c>
      <c r="AJ6">
        <v>10.2826725677974</v>
      </c>
      <c r="AK6">
        <v>10.289263141896599</v>
      </c>
      <c r="AL6">
        <v>9.3405239896103396</v>
      </c>
      <c r="AM6">
        <v>10.625871968833399</v>
      </c>
      <c r="AN6">
        <v>9.8742402030897996</v>
      </c>
      <c r="AO6">
        <v>11.869934003236001</v>
      </c>
      <c r="AP6">
        <v>11.662925137727401</v>
      </c>
      <c r="AQ6">
        <v>11.640460777778699</v>
      </c>
      <c r="AR6">
        <v>10.868968226955401</v>
      </c>
      <c r="AS6">
        <v>11.1121312284853</v>
      </c>
      <c r="AT6">
        <v>10.8033522149106</v>
      </c>
      <c r="AU6">
        <v>10.4254806234964</v>
      </c>
      <c r="AV6">
        <v>10.4887313863</v>
      </c>
      <c r="AW6">
        <v>10.645522483011099</v>
      </c>
      <c r="AY6">
        <v>54431.228999999999</v>
      </c>
      <c r="AZ6">
        <v>60662.709000000003</v>
      </c>
      <c r="BA6">
        <v>60439.927000000003</v>
      </c>
      <c r="BB6">
        <v>9789.3690000000006</v>
      </c>
      <c r="BC6">
        <v>0</v>
      </c>
      <c r="BD6">
        <v>26090.789000000001</v>
      </c>
      <c r="BE6">
        <v>72986.206000000006</v>
      </c>
      <c r="BF6">
        <v>55123.809000000001</v>
      </c>
      <c r="BG6">
        <v>101520.78599999999</v>
      </c>
      <c r="BH6">
        <v>84308.108999999997</v>
      </c>
      <c r="BI6">
        <v>102220.67200000001</v>
      </c>
      <c r="BJ6">
        <v>92032.301000000007</v>
      </c>
      <c r="BK6">
        <v>0</v>
      </c>
      <c r="BL6">
        <v>0</v>
      </c>
      <c r="BM6">
        <v>0</v>
      </c>
    </row>
    <row r="7" spans="1:65" x14ac:dyDescent="0.25">
      <c r="A7" t="s">
        <v>3</v>
      </c>
      <c r="B7">
        <v>3302370.0427608355</v>
      </c>
      <c r="C7">
        <v>10238504.777157255</v>
      </c>
      <c r="D7">
        <v>7869089.8827418722</v>
      </c>
      <c r="E7">
        <v>3299233.219336288</v>
      </c>
      <c r="F7">
        <v>3217208.4963164083</v>
      </c>
      <c r="H7" s="1">
        <v>2.608E-4</v>
      </c>
      <c r="J7" s="4">
        <v>1.30110405774013</v>
      </c>
      <c r="K7" s="4">
        <v>0.4467073467266327</v>
      </c>
      <c r="L7" s="4">
        <v>3.103298280688672</v>
      </c>
      <c r="M7" s="6">
        <v>9.0272220869438893E-3</v>
      </c>
      <c r="N7" s="4">
        <v>2.3851268945227551</v>
      </c>
      <c r="O7" s="4">
        <v>1.4601638987473126E-2</v>
      </c>
      <c r="P7" s="4">
        <v>1.0264706333275988</v>
      </c>
      <c r="Q7" s="4">
        <v>0.14898654013219848</v>
      </c>
      <c r="S7">
        <f>AY7/47.9</f>
        <v>3368971.0855949898</v>
      </c>
      <c r="T7">
        <f>AZ7/48.7</f>
        <v>3296080.5954825459</v>
      </c>
      <c r="U7">
        <f>BA7/48.3</f>
        <v>3242058.4472049694</v>
      </c>
      <c r="V7">
        <f>BB7/15.1</f>
        <v>11617781.258278146</v>
      </c>
      <c r="W7">
        <f>BC7/13.8</f>
        <v>12854092.173913043</v>
      </c>
      <c r="X7">
        <f>BD7/27.8</f>
        <v>6243640.8992805751</v>
      </c>
      <c r="Y7">
        <f>BE7/19.5</f>
        <v>8517793.17948718</v>
      </c>
      <c r="Z7">
        <f>BF7/17</f>
        <v>9937280.5882352944</v>
      </c>
      <c r="AA7">
        <f>BG7/31.8</f>
        <v>5152195.8805031441</v>
      </c>
      <c r="AB7">
        <f>BH7/45.08</f>
        <v>3448001.1091393079</v>
      </c>
      <c r="AC7">
        <f>BI7/46.18</f>
        <v>3409118.4711996536</v>
      </c>
      <c r="AD7">
        <f>BJ7/51.5</f>
        <v>3040580.0776699027</v>
      </c>
      <c r="AE7">
        <f>BK7/50.1</f>
        <v>3221245.229540918</v>
      </c>
      <c r="AF7">
        <f>BL7/49.1</f>
        <v>3267957.0264765783</v>
      </c>
      <c r="AG7">
        <f>BM7/49.8</f>
        <v>3162423.2329317271</v>
      </c>
      <c r="AI7">
        <v>21.683876615989998</v>
      </c>
      <c r="AJ7">
        <v>21.652320088721901</v>
      </c>
      <c r="AK7">
        <v>21.6284786689511</v>
      </c>
      <c r="AL7">
        <v>23.469831236324701</v>
      </c>
      <c r="AM7">
        <v>23.6157243865505</v>
      </c>
      <c r="AN7">
        <v>22.573956132884401</v>
      </c>
      <c r="AO7">
        <v>23.022048269480901</v>
      </c>
      <c r="AP7">
        <v>23.2444196707118</v>
      </c>
      <c r="AQ7">
        <v>22.296756013548301</v>
      </c>
      <c r="AR7">
        <v>21.717328807773399</v>
      </c>
      <c r="AS7">
        <v>21.700967305075</v>
      </c>
      <c r="AT7">
        <v>21.5359151547759</v>
      </c>
      <c r="AU7">
        <v>21.619187065076801</v>
      </c>
      <c r="AV7">
        <v>21.639957581331601</v>
      </c>
      <c r="AW7">
        <v>21.592599028510001</v>
      </c>
      <c r="AY7">
        <v>161373715</v>
      </c>
      <c r="AZ7">
        <v>160519125</v>
      </c>
      <c r="BA7">
        <v>156591423</v>
      </c>
      <c r="BB7">
        <v>175428497</v>
      </c>
      <c r="BC7">
        <v>177386472</v>
      </c>
      <c r="BD7">
        <v>173573217</v>
      </c>
      <c r="BE7">
        <v>166096967</v>
      </c>
      <c r="BF7">
        <v>168933770</v>
      </c>
      <c r="BG7">
        <v>163839829</v>
      </c>
      <c r="BH7">
        <v>155435890</v>
      </c>
      <c r="BI7">
        <v>157433091</v>
      </c>
      <c r="BJ7">
        <v>156589874</v>
      </c>
      <c r="BK7">
        <v>161384386</v>
      </c>
      <c r="BL7">
        <v>160456690</v>
      </c>
      <c r="BM7">
        <v>157488677</v>
      </c>
    </row>
    <row r="8" spans="1:65" x14ac:dyDescent="0.25">
      <c r="A8" t="s">
        <v>4</v>
      </c>
      <c r="B8">
        <v>5654.8455082918408</v>
      </c>
      <c r="C8">
        <v>17686.641457171147</v>
      </c>
      <c r="D8">
        <v>19825.8705944582</v>
      </c>
      <c r="E8">
        <v>17258.197137372288</v>
      </c>
      <c r="F8">
        <v>12451.497997905741</v>
      </c>
      <c r="H8" s="1">
        <v>4.4675E-6</v>
      </c>
      <c r="J8" s="4">
        <v>0.89209910721978491</v>
      </c>
      <c r="K8" s="4">
        <v>0.49271138098241224</v>
      </c>
      <c r="L8" s="4">
        <v>1.0248255548588601</v>
      </c>
      <c r="M8" s="6">
        <v>0.98971979858351733</v>
      </c>
      <c r="N8" s="4">
        <v>1.148779935508192</v>
      </c>
      <c r="O8" s="4">
        <v>0.2340741099810893</v>
      </c>
      <c r="P8" s="4">
        <v>0.45414981468438159</v>
      </c>
      <c r="Q8" s="4">
        <v>1.4013238581292753E-7</v>
      </c>
      <c r="S8">
        <f>AY8/47.9</f>
        <v>5572.3161795407104</v>
      </c>
      <c r="T8">
        <f>AZ8/48.7</f>
        <v>5687.4708008213547</v>
      </c>
      <c r="U8">
        <f>BA8/48.3</f>
        <v>5704.7495445134573</v>
      </c>
      <c r="V8">
        <f>BB8/15.1</f>
        <v>14292.498874172186</v>
      </c>
      <c r="W8">
        <f>BC8/13.8</f>
        <v>23384.179130434783</v>
      </c>
      <c r="X8">
        <f>BD8/27.8</f>
        <v>15383.246366906475</v>
      </c>
      <c r="Y8">
        <f>BE8/19.5</f>
        <v>16923.455538461538</v>
      </c>
      <c r="Z8">
        <f>BF8/17</f>
        <v>22583.493823529414</v>
      </c>
      <c r="AA8">
        <f>BG8/31.8</f>
        <v>19970.662421383644</v>
      </c>
      <c r="AB8">
        <f>BH8/45.08</f>
        <v>17911.259050576751</v>
      </c>
      <c r="AC8">
        <f>BI8/46.18</f>
        <v>18164.476808142052</v>
      </c>
      <c r="AD8">
        <f>BJ8/51.5</f>
        <v>15698.855553398058</v>
      </c>
      <c r="AE8">
        <f>BK8/50.1</f>
        <v>12453.027524950099</v>
      </c>
      <c r="AF8">
        <f>BL8/49.1</f>
        <v>12588.568778004072</v>
      </c>
      <c r="AG8">
        <f>BM8/49.8</f>
        <v>12312.897690763053</v>
      </c>
      <c r="AI8">
        <v>12.4440614116833</v>
      </c>
      <c r="AJ8">
        <v>12.473571524431501</v>
      </c>
      <c r="AK8">
        <v>12.477947840272501</v>
      </c>
      <c r="AL8">
        <v>13.802970556744301</v>
      </c>
      <c r="AM8">
        <v>14.5132451657042</v>
      </c>
      <c r="AN8">
        <v>13.9090723718459</v>
      </c>
      <c r="AO8">
        <v>14.0467365575418</v>
      </c>
      <c r="AP8">
        <v>14.4629810780512</v>
      </c>
      <c r="AQ8">
        <v>14.285594567328101</v>
      </c>
      <c r="AR8">
        <v>14.1285791335452</v>
      </c>
      <c r="AS8">
        <v>14.1488321926798</v>
      </c>
      <c r="AT8">
        <v>13.938371770533401</v>
      </c>
      <c r="AU8">
        <v>13.6042089068454</v>
      </c>
      <c r="AV8">
        <v>13.6198266502661</v>
      </c>
      <c r="AW8">
        <v>13.5878827033051</v>
      </c>
      <c r="AY8">
        <v>266913.94500000001</v>
      </c>
      <c r="AZ8">
        <v>276979.82799999998</v>
      </c>
      <c r="BA8">
        <v>275539.40299999999</v>
      </c>
      <c r="BB8">
        <v>215816.73300000001</v>
      </c>
      <c r="BC8">
        <v>322701.67200000002</v>
      </c>
      <c r="BD8">
        <v>427654.24900000001</v>
      </c>
      <c r="BE8">
        <v>330007.38299999997</v>
      </c>
      <c r="BF8">
        <v>383919.39500000002</v>
      </c>
      <c r="BG8">
        <v>635067.06499999994</v>
      </c>
      <c r="BH8">
        <v>807439.55799999996</v>
      </c>
      <c r="BI8">
        <v>838835.53899999999</v>
      </c>
      <c r="BJ8">
        <v>808491.06099999999</v>
      </c>
      <c r="BK8">
        <v>623896.679</v>
      </c>
      <c r="BL8">
        <v>618098.72699999996</v>
      </c>
      <c r="BM8">
        <v>613182.30500000005</v>
      </c>
    </row>
    <row r="9" spans="1:65" x14ac:dyDescent="0.25">
      <c r="A9" t="s">
        <v>111</v>
      </c>
      <c r="B9">
        <v>2992.1237106355961</v>
      </c>
      <c r="C9">
        <v>0</v>
      </c>
      <c r="D9">
        <v>1596.2889199180399</v>
      </c>
      <c r="E9">
        <v>7178.1780432069763</v>
      </c>
      <c r="F9">
        <v>0</v>
      </c>
      <c r="H9" s="1">
        <v>4.0451999999999998E-6</v>
      </c>
      <c r="J9" s="4">
        <v>0</v>
      </c>
      <c r="K9" s="4">
        <v>1.25041302156966E-2</v>
      </c>
      <c r="L9" s="4">
        <v>0</v>
      </c>
      <c r="M9" s="6">
        <v>2.0779260672333891E-2</v>
      </c>
      <c r="N9" s="4">
        <v>0.22238079221630314</v>
      </c>
      <c r="O9" s="4">
        <v>8.5268878768818702E-4</v>
      </c>
      <c r="P9" s="4" t="e">
        <v>#DIV/0!</v>
      </c>
      <c r="Q9" s="4">
        <v>3.7607475069356461E-4</v>
      </c>
      <c r="S9">
        <f>AY9/47.9</f>
        <v>2994.8536951983301</v>
      </c>
      <c r="T9">
        <f>AZ9/48.7</f>
        <v>3018.4345174537984</v>
      </c>
      <c r="U9">
        <f>BA9/48.3</f>
        <v>2963.0829192546585</v>
      </c>
      <c r="V9">
        <f>BB9/15.1</f>
        <v>0</v>
      </c>
      <c r="W9">
        <f>BC9/13.8</f>
        <v>0</v>
      </c>
      <c r="X9">
        <f>BD9/27.8</f>
        <v>0</v>
      </c>
      <c r="Y9">
        <f>BE9/19.5</f>
        <v>1618.8820512820514</v>
      </c>
      <c r="Z9">
        <f>BF9/17</f>
        <v>1297.8669411764706</v>
      </c>
      <c r="AA9">
        <f>BG9/31.8</f>
        <v>1872.1177672955976</v>
      </c>
      <c r="AB9">
        <f>BH9/45.08</f>
        <v>6213.7870452528841</v>
      </c>
      <c r="AC9">
        <f>BI9/46.18</f>
        <v>9122.5274144651357</v>
      </c>
      <c r="AD9">
        <f>BJ9/51.5</f>
        <v>6198.2196699029118</v>
      </c>
      <c r="AE9">
        <f>BK9/50.1</f>
        <v>0</v>
      </c>
      <c r="AF9">
        <f>BL9/49.1</f>
        <v>0</v>
      </c>
      <c r="AG9">
        <f>BM9/49.8</f>
        <v>0</v>
      </c>
      <c r="AI9">
        <v>11.548269833122999</v>
      </c>
      <c r="AJ9">
        <v>11.559584809919199</v>
      </c>
      <c r="AK9">
        <v>11.532883306890801</v>
      </c>
      <c r="AL9">
        <v>12.046148229300201</v>
      </c>
      <c r="AM9">
        <v>11.342083262233301</v>
      </c>
      <c r="AN9">
        <v>11.8539371490285</v>
      </c>
      <c r="AO9">
        <v>10.6607822386826</v>
      </c>
      <c r="AP9">
        <v>10.341926888206199</v>
      </c>
      <c r="AQ9">
        <v>10.8704555337494</v>
      </c>
      <c r="AR9">
        <v>12.6012570890496</v>
      </c>
      <c r="AS9">
        <v>13.1552178683249</v>
      </c>
      <c r="AT9">
        <v>12.5976381760339</v>
      </c>
      <c r="AU9">
        <v>10.333481736747601</v>
      </c>
      <c r="AV9">
        <v>10.3452769807348</v>
      </c>
      <c r="AW9">
        <v>10.638034458810999</v>
      </c>
      <c r="AY9">
        <v>143453.492</v>
      </c>
      <c r="AZ9">
        <v>146997.761</v>
      </c>
      <c r="BA9">
        <v>143116.905</v>
      </c>
      <c r="BB9">
        <v>0</v>
      </c>
      <c r="BC9">
        <v>0</v>
      </c>
      <c r="BD9">
        <v>0</v>
      </c>
      <c r="BE9">
        <v>31568.2</v>
      </c>
      <c r="BF9">
        <v>22063.738000000001</v>
      </c>
      <c r="BG9">
        <v>59533.345000000001</v>
      </c>
      <c r="BH9">
        <v>280117.52</v>
      </c>
      <c r="BI9">
        <v>421278.31599999999</v>
      </c>
      <c r="BJ9">
        <v>319208.31299999997</v>
      </c>
      <c r="BK9">
        <v>0</v>
      </c>
      <c r="BL9">
        <v>0</v>
      </c>
      <c r="BM9">
        <v>0</v>
      </c>
    </row>
    <row r="10" spans="1:65" x14ac:dyDescent="0.25">
      <c r="A10" t="s">
        <v>112</v>
      </c>
      <c r="B10">
        <v>18695.828299706493</v>
      </c>
      <c r="C10">
        <v>11489.060171719808</v>
      </c>
      <c r="D10">
        <v>11969.509616987772</v>
      </c>
      <c r="E10">
        <v>27482.602906574004</v>
      </c>
      <c r="F10">
        <v>3735.2346674856308</v>
      </c>
      <c r="H10" s="1">
        <v>1.2935E-6</v>
      </c>
      <c r="J10" s="4">
        <v>0.95986055731254982</v>
      </c>
      <c r="K10" s="4">
        <v>0.9826739880126345</v>
      </c>
      <c r="L10" s="4">
        <v>0.41804847272932638</v>
      </c>
      <c r="M10" s="6">
        <v>9.9064021557270757E-4</v>
      </c>
      <c r="N10" s="4">
        <v>0.43553042110594969</v>
      </c>
      <c r="O10" s="4">
        <v>1.9726238300889373E-2</v>
      </c>
      <c r="P10" s="4">
        <v>5.0052620421547891</v>
      </c>
      <c r="Q10" s="4">
        <v>8.1504878897124558E-9</v>
      </c>
      <c r="S10">
        <f>AY10/47.9</f>
        <v>18429.366743215032</v>
      </c>
      <c r="T10">
        <f>AZ10/48.7</f>
        <v>18684.325174537986</v>
      </c>
      <c r="U10">
        <f>BA10/48.3</f>
        <v>18973.79298136646</v>
      </c>
      <c r="V10">
        <f>BB10/15.1</f>
        <v>11619.966357615895</v>
      </c>
      <c r="W10">
        <f>BC10/13.8</f>
        <v>10705.477898550724</v>
      </c>
      <c r="X10">
        <f>BD10/27.8</f>
        <v>12141.736258992805</v>
      </c>
      <c r="Y10">
        <f>BE10/19.5</f>
        <v>9152.1678461538449</v>
      </c>
      <c r="Z10">
        <f>BF10/17</f>
        <v>9330.7722941176471</v>
      </c>
      <c r="AA10">
        <f>BG10/31.8</f>
        <v>17425.588710691824</v>
      </c>
      <c r="AB10">
        <f>BH10/45.08</f>
        <v>24138.831344276841</v>
      </c>
      <c r="AC10">
        <f>BI10/46.18</f>
        <v>25593.728540493721</v>
      </c>
      <c r="AD10">
        <f>BJ10/51.5</f>
        <v>32715.248834951457</v>
      </c>
      <c r="AE10">
        <f>BK10/50.1</f>
        <v>3701.5474251497008</v>
      </c>
      <c r="AF10">
        <f>BL10/49.1</f>
        <v>3765.8450712830954</v>
      </c>
      <c r="AG10">
        <f>BM10/49.8</f>
        <v>3738.3115060240966</v>
      </c>
      <c r="AI10">
        <v>14.169718878850899</v>
      </c>
      <c r="AJ10">
        <v>14.189540838334</v>
      </c>
      <c r="AK10">
        <v>14.2117204914596</v>
      </c>
      <c r="AL10">
        <v>13.5043182731632</v>
      </c>
      <c r="AM10">
        <v>13.386061581380901</v>
      </c>
      <c r="AN10">
        <v>13.567687121668</v>
      </c>
      <c r="AO10">
        <v>13.1598977977029</v>
      </c>
      <c r="AP10">
        <v>13.187780782695199</v>
      </c>
      <c r="AQ10">
        <v>14.088919777463</v>
      </c>
      <c r="AR10">
        <v>14.5590682108846</v>
      </c>
      <c r="AS10">
        <v>14.6435027169306</v>
      </c>
      <c r="AT10">
        <v>14.997675623521401</v>
      </c>
      <c r="AU10">
        <v>11.8539128121791</v>
      </c>
      <c r="AV10">
        <v>11.8787579467483</v>
      </c>
      <c r="AW10">
        <v>11.868171090053</v>
      </c>
      <c r="AY10">
        <v>882766.66700000002</v>
      </c>
      <c r="AZ10">
        <v>909926.63599999994</v>
      </c>
      <c r="BA10">
        <v>916434.201</v>
      </c>
      <c r="BB10">
        <v>175461.492</v>
      </c>
      <c r="BC10">
        <v>147735.595</v>
      </c>
      <c r="BD10">
        <v>337540.26799999998</v>
      </c>
      <c r="BE10">
        <v>178467.27299999999</v>
      </c>
      <c r="BF10">
        <v>158623.12899999999</v>
      </c>
      <c r="BG10">
        <v>554133.72100000002</v>
      </c>
      <c r="BH10">
        <v>1088178.517</v>
      </c>
      <c r="BI10">
        <v>1181918.3840000001</v>
      </c>
      <c r="BJ10">
        <v>1684835.3149999999</v>
      </c>
      <c r="BK10">
        <v>185447.52600000001</v>
      </c>
      <c r="BL10">
        <v>184902.99299999999</v>
      </c>
      <c r="BM10">
        <v>186167.913</v>
      </c>
    </row>
    <row r="11" spans="1:65" x14ac:dyDescent="0.25">
      <c r="A11" t="s">
        <v>113</v>
      </c>
      <c r="B11">
        <v>90619.521352264608</v>
      </c>
      <c r="C11">
        <v>111332.585025432</v>
      </c>
      <c r="D11">
        <v>33662.763627811459</v>
      </c>
      <c r="E11">
        <v>6848.8841109605564</v>
      </c>
      <c r="F11">
        <v>0</v>
      </c>
      <c r="H11" s="1">
        <v>2.4301000000000001E-3</v>
      </c>
      <c r="J11" s="4">
        <v>3.3072918865595273</v>
      </c>
      <c r="K11" s="4">
        <v>1.1369132598801349E-2</v>
      </c>
      <c r="L11" s="4">
        <v>16.255580211564947</v>
      </c>
      <c r="M11" s="6">
        <v>2.6679344369100123E-2</v>
      </c>
      <c r="N11" s="4">
        <v>4.9150727450533918</v>
      </c>
      <c r="O11" s="4">
        <v>0.30166642038625946</v>
      </c>
      <c r="P11" s="4" t="e">
        <v>#DIV/0!</v>
      </c>
      <c r="Q11" s="4">
        <v>7.4780116302553009E-5</v>
      </c>
      <c r="S11">
        <f>AY11/47.9</f>
        <v>94381.326346555317</v>
      </c>
      <c r="T11">
        <f>AZ11/48.7</f>
        <v>96143.296488706357</v>
      </c>
      <c r="U11">
        <f>BA11/48.3</f>
        <v>81333.941221532092</v>
      </c>
      <c r="V11">
        <f>BB11/15.1</f>
        <v>147328.89470198675</v>
      </c>
      <c r="W11">
        <f>BC11/13.8</f>
        <v>107755.24202898551</v>
      </c>
      <c r="X11">
        <f>BD11/27.8</f>
        <v>78913.618345323732</v>
      </c>
      <c r="Y11">
        <f>BE11/19.5</f>
        <v>25653.156410256408</v>
      </c>
      <c r="Z11">
        <f>BF11/17</f>
        <v>48409.966705882354</v>
      </c>
      <c r="AA11">
        <f>BG11/31.8</f>
        <v>26925.167767295596</v>
      </c>
      <c r="AB11">
        <f>BH11/45.08</f>
        <v>8524.5515749778169</v>
      </c>
      <c r="AC11">
        <f>BI11/46.18</f>
        <v>12022.100757903854</v>
      </c>
      <c r="AD11">
        <f>BJ11/51.5</f>
        <v>0</v>
      </c>
      <c r="AE11">
        <f>BK11/50.1</f>
        <v>0</v>
      </c>
      <c r="AF11">
        <f>BL11/49.1</f>
        <v>0</v>
      </c>
      <c r="AG11">
        <f>BM11/49.8</f>
        <v>0</v>
      </c>
      <c r="AI11">
        <v>16.526213825523602</v>
      </c>
      <c r="AJ11">
        <v>16.552898649951999</v>
      </c>
      <c r="AK11">
        <v>16.311569904220399</v>
      </c>
      <c r="AL11">
        <v>17.168680879377199</v>
      </c>
      <c r="AM11">
        <v>16.717398528673002</v>
      </c>
      <c r="AN11">
        <v>16.2679866713368</v>
      </c>
      <c r="AO11">
        <v>14.646848728373801</v>
      </c>
      <c r="AP11">
        <v>15.563016481738901</v>
      </c>
      <c r="AQ11">
        <v>14.716667714019</v>
      </c>
      <c r="AR11">
        <v>13.057408232123599</v>
      </c>
      <c r="AS11">
        <v>13.553401397726001</v>
      </c>
      <c r="AT11">
        <v>15.48410166291</v>
      </c>
      <c r="AU11">
        <v>15.021314406762</v>
      </c>
      <c r="AV11">
        <v>14.897100440464101</v>
      </c>
      <c r="AW11">
        <v>15.037736492231</v>
      </c>
      <c r="AY11">
        <v>4520865.5319999997</v>
      </c>
      <c r="AZ11">
        <v>4682178.5389999999</v>
      </c>
      <c r="BA11">
        <v>3928429.361</v>
      </c>
      <c r="BB11">
        <v>2224666.31</v>
      </c>
      <c r="BC11">
        <v>1487022.34</v>
      </c>
      <c r="BD11">
        <v>2193798.59</v>
      </c>
      <c r="BE11">
        <v>500236.55</v>
      </c>
      <c r="BF11">
        <v>822969.43400000001</v>
      </c>
      <c r="BG11">
        <v>856220.33499999996</v>
      </c>
      <c r="BH11">
        <v>384286.78499999997</v>
      </c>
      <c r="BI11">
        <v>555180.61300000001</v>
      </c>
      <c r="BJ11">
        <v>0</v>
      </c>
      <c r="BK11">
        <v>0</v>
      </c>
      <c r="BL11">
        <v>0</v>
      </c>
      <c r="BM11">
        <v>0</v>
      </c>
    </row>
    <row r="12" spans="1:65" x14ac:dyDescent="0.25">
      <c r="A12" t="s">
        <v>5</v>
      </c>
      <c r="B12">
        <v>2799.729507186119</v>
      </c>
      <c r="C12">
        <v>14595.262504616519</v>
      </c>
      <c r="D12">
        <v>7699.303344574404</v>
      </c>
      <c r="E12">
        <v>12637.61515629747</v>
      </c>
      <c r="F12">
        <v>1523.6240856858494</v>
      </c>
      <c r="H12" s="1">
        <v>2.3134000000000002E-6</v>
      </c>
      <c r="J12" s="4">
        <v>1.8956601463042244</v>
      </c>
      <c r="K12" s="4">
        <v>3.7493880478743261E-2</v>
      </c>
      <c r="L12" s="4">
        <v>1.154906390494375</v>
      </c>
      <c r="M12" s="6">
        <v>0.57631078869879204</v>
      </c>
      <c r="N12" s="4">
        <v>0.60923704744543927</v>
      </c>
      <c r="O12" s="4">
        <v>0.17127794265819074</v>
      </c>
      <c r="P12" s="4">
        <v>1.8375461070017405</v>
      </c>
      <c r="Q12" s="4">
        <v>2.7398124146471874E-4</v>
      </c>
      <c r="S12">
        <f>AY12/47.9</f>
        <v>2849.4521711899788</v>
      </c>
      <c r="T12">
        <f>AZ12/48.7</f>
        <v>2739.0581930184803</v>
      </c>
      <c r="U12">
        <f>BA12/48.3</f>
        <v>2810.6781573498965</v>
      </c>
      <c r="V12">
        <f>BB12/15.1</f>
        <v>16165.500132450332</v>
      </c>
      <c r="W12">
        <f>BC12/13.8</f>
        <v>17449.326014492752</v>
      </c>
      <c r="X12">
        <f>BD12/27.8</f>
        <v>10170.961366906475</v>
      </c>
      <c r="Y12">
        <f>BE12/19.5</f>
        <v>7864.7591794871796</v>
      </c>
      <c r="Z12">
        <f>BF12/17</f>
        <v>9099.6744705882338</v>
      </c>
      <c r="AA12">
        <f>BG12/31.8</f>
        <v>6133.4763836477987</v>
      </c>
      <c r="AB12">
        <f>BH12/45.08</f>
        <v>9815.2823425022198</v>
      </c>
      <c r="AC12">
        <f>BI12/46.18</f>
        <v>19213.067106972714</v>
      </c>
      <c r="AD12">
        <f>BJ12/51.5</f>
        <v>8884.4960194174746</v>
      </c>
      <c r="AE12">
        <f>BK12/50.1</f>
        <v>1386.7367065868264</v>
      </c>
      <c r="AF12">
        <f>BL12/49.1</f>
        <v>1541.1305906313646</v>
      </c>
      <c r="AG12">
        <f>BM12/49.8</f>
        <v>1643.0049598393575</v>
      </c>
      <c r="AI12">
        <v>11.476468886240299</v>
      </c>
      <c r="AJ12">
        <v>11.4194642288377</v>
      </c>
      <c r="AK12">
        <v>11.456702574309301</v>
      </c>
      <c r="AL12">
        <v>13.980630522730801</v>
      </c>
      <c r="AM12">
        <v>14.0908836928174</v>
      </c>
      <c r="AN12">
        <v>13.312168432194699</v>
      </c>
      <c r="AO12">
        <v>12.9411868785335</v>
      </c>
      <c r="AP12">
        <v>13.151599222793701</v>
      </c>
      <c r="AQ12">
        <v>12.5824892987394</v>
      </c>
      <c r="AR12">
        <v>13.2608140551055</v>
      </c>
      <c r="AS12">
        <v>14.229800224511401</v>
      </c>
      <c r="AT12">
        <v>13.1170742276199</v>
      </c>
      <c r="AU12">
        <v>10.4374782855388</v>
      </c>
      <c r="AV12">
        <v>10.5897734863634</v>
      </c>
      <c r="AW12">
        <v>10.682121194873201</v>
      </c>
      <c r="AY12">
        <v>136488.75899999999</v>
      </c>
      <c r="AZ12">
        <v>133392.13399999999</v>
      </c>
      <c r="BA12">
        <v>135755.755</v>
      </c>
      <c r="BB12">
        <v>244099.052</v>
      </c>
      <c r="BC12">
        <v>240800.69899999999</v>
      </c>
      <c r="BD12">
        <v>282752.72600000002</v>
      </c>
      <c r="BE12">
        <v>153362.804</v>
      </c>
      <c r="BF12">
        <v>154694.46599999999</v>
      </c>
      <c r="BG12">
        <v>195044.549</v>
      </c>
      <c r="BH12">
        <v>442472.92800000001</v>
      </c>
      <c r="BI12">
        <v>887259.43900000001</v>
      </c>
      <c r="BJ12">
        <v>457551.54499999998</v>
      </c>
      <c r="BK12">
        <v>69475.509000000005</v>
      </c>
      <c r="BL12">
        <v>75669.512000000002</v>
      </c>
      <c r="BM12">
        <v>81821.646999999997</v>
      </c>
    </row>
    <row r="13" spans="1:65" x14ac:dyDescent="0.25">
      <c r="A13" t="s">
        <v>6</v>
      </c>
      <c r="B13">
        <v>4440.0350052685762</v>
      </c>
      <c r="C13">
        <v>645.15477218225419</v>
      </c>
      <c r="D13">
        <v>2914.981805970574</v>
      </c>
      <c r="E13">
        <v>11969.643572653194</v>
      </c>
      <c r="F13">
        <v>0</v>
      </c>
      <c r="H13" s="1">
        <v>2.2931000000000002E-3</v>
      </c>
      <c r="J13" s="4">
        <v>0.22132377322589947</v>
      </c>
      <c r="K13" s="4">
        <v>0.39522205286861545</v>
      </c>
      <c r="L13" s="4">
        <v>5.3899246729136228E-2</v>
      </c>
      <c r="M13" s="6">
        <v>7.745331696632983E-2</v>
      </c>
      <c r="N13" s="4">
        <v>0.24353121195942498</v>
      </c>
      <c r="O13" s="4">
        <v>2.0011702048414563E-3</v>
      </c>
      <c r="P13" s="4" t="e">
        <v>#DIV/0!</v>
      </c>
      <c r="Q13" s="4">
        <v>3.6206756945081261E-4</v>
      </c>
      <c r="S13">
        <f>AY13/47.9</f>
        <v>4411.4425887265143</v>
      </c>
      <c r="T13">
        <f>AZ13/48.7</f>
        <v>4457.6119301848048</v>
      </c>
      <c r="U13">
        <f>BA13/48.3</f>
        <v>4451.0504968944106</v>
      </c>
      <c r="V13">
        <f>BB13/15.1</f>
        <v>0</v>
      </c>
      <c r="W13">
        <f>BC13/13.8</f>
        <v>0</v>
      </c>
      <c r="X13">
        <f>BD13/27.8</f>
        <v>1935.4643165467626</v>
      </c>
      <c r="Y13">
        <f>BE13/19.5</f>
        <v>2986.7367179487183</v>
      </c>
      <c r="Z13">
        <f>BF13/17</f>
        <v>1958.2928823529412</v>
      </c>
      <c r="AA13">
        <f>BG13/31.8</f>
        <v>3799.9158176100627</v>
      </c>
      <c r="AB13">
        <f>BH13/45.08</f>
        <v>11202.177972493346</v>
      </c>
      <c r="AC13">
        <f>BI13/46.18</f>
        <v>13329.617366825465</v>
      </c>
      <c r="AD13">
        <f>BJ13/51.5</f>
        <v>11377.135378640776</v>
      </c>
      <c r="AE13">
        <f>BK13/50.1</f>
        <v>0</v>
      </c>
      <c r="AF13">
        <f>BL13/49.1</f>
        <v>0</v>
      </c>
      <c r="AG13">
        <f>BM13/49.8</f>
        <v>0</v>
      </c>
      <c r="AI13">
        <v>12.1070348046894</v>
      </c>
      <c r="AJ13">
        <v>12.122055318971899</v>
      </c>
      <c r="AK13">
        <v>12.1199301630338</v>
      </c>
      <c r="AL13">
        <v>12.9511397911914</v>
      </c>
      <c r="AM13">
        <v>12.4119493045865</v>
      </c>
      <c r="AN13">
        <v>10.918464048206101</v>
      </c>
      <c r="AO13">
        <v>11.5443543763703</v>
      </c>
      <c r="AP13">
        <v>10.935380887531201</v>
      </c>
      <c r="AQ13">
        <v>11.8917517565643</v>
      </c>
      <c r="AR13">
        <v>13.4514916349594</v>
      </c>
      <c r="AS13">
        <v>13.702347748782501</v>
      </c>
      <c r="AT13">
        <v>13.4738497319563</v>
      </c>
      <c r="AU13">
        <v>11.1335503741805</v>
      </c>
      <c r="AV13">
        <v>11.0455535310427</v>
      </c>
      <c r="AW13">
        <v>11.3309340042222</v>
      </c>
      <c r="AY13">
        <v>211308.1</v>
      </c>
      <c r="AZ13">
        <v>217085.701</v>
      </c>
      <c r="BA13">
        <v>214985.739</v>
      </c>
      <c r="BB13">
        <v>0</v>
      </c>
      <c r="BC13">
        <v>0</v>
      </c>
      <c r="BD13">
        <v>53805.908000000003</v>
      </c>
      <c r="BE13">
        <v>58241.366000000002</v>
      </c>
      <c r="BF13">
        <v>33290.978999999999</v>
      </c>
      <c r="BG13">
        <v>120837.323</v>
      </c>
      <c r="BH13">
        <v>504994.18300000002</v>
      </c>
      <c r="BI13">
        <v>615561.73</v>
      </c>
      <c r="BJ13">
        <v>585922.47199999995</v>
      </c>
      <c r="BK13">
        <v>0</v>
      </c>
      <c r="BL13">
        <v>0</v>
      </c>
      <c r="BM13">
        <v>0</v>
      </c>
    </row>
    <row r="14" spans="1:65" x14ac:dyDescent="0.25">
      <c r="A14" t="s">
        <v>114</v>
      </c>
      <c r="B14">
        <v>197087.30136614465</v>
      </c>
      <c r="C14">
        <v>313331.80450449773</v>
      </c>
      <c r="D14">
        <v>222889.76750646482</v>
      </c>
      <c r="E14">
        <v>267176.22753534786</v>
      </c>
      <c r="F14">
        <v>560636.0722712056</v>
      </c>
      <c r="H14" s="1">
        <v>2.3473E-4</v>
      </c>
      <c r="J14" s="4">
        <v>1.4057702514109791</v>
      </c>
      <c r="K14" s="4">
        <v>0.14544500043797715</v>
      </c>
      <c r="L14" s="4">
        <v>1.1727533074140866</v>
      </c>
      <c r="M14" s="6">
        <v>0.15420796325261707</v>
      </c>
      <c r="N14" s="4">
        <v>0.83424251312544684</v>
      </c>
      <c r="O14" s="4">
        <v>0.39232648259710839</v>
      </c>
      <c r="P14" s="4">
        <v>0.35154231258741481</v>
      </c>
      <c r="Q14" s="4">
        <v>1.6203544935691795E-7</v>
      </c>
      <c r="S14">
        <f>AY14/47.9</f>
        <v>196275.35555323592</v>
      </c>
      <c r="T14">
        <f>AZ14/48.7</f>
        <v>198619.57566735114</v>
      </c>
      <c r="U14">
        <f>BA14/48.3</f>
        <v>196366.9728778468</v>
      </c>
      <c r="V14">
        <f>BB14/15.1</f>
        <v>323090.64516556292</v>
      </c>
      <c r="W14">
        <f>BC14/13.8</f>
        <v>293564.50036231888</v>
      </c>
      <c r="X14">
        <f>BD14/27.8</f>
        <v>323340.26798561146</v>
      </c>
      <c r="Y14">
        <f>BE14/19.5</f>
        <v>157510.33107692306</v>
      </c>
      <c r="Z14">
        <f>BF14/17</f>
        <v>191243.67505882354</v>
      </c>
      <c r="AA14">
        <f>BG14/31.8</f>
        <v>319915.29638364783</v>
      </c>
      <c r="AB14">
        <f>BH14/45.08</f>
        <v>223719.98995119787</v>
      </c>
      <c r="AC14">
        <f>BI14/46.18</f>
        <v>302445.54618882632</v>
      </c>
      <c r="AD14">
        <f>BJ14/51.5</f>
        <v>275363.14646601939</v>
      </c>
      <c r="AE14">
        <f>BK14/50.1</f>
        <v>567539.17039920145</v>
      </c>
      <c r="AF14">
        <f>BL14/49.1</f>
        <v>568021.63348268834</v>
      </c>
      <c r="AG14">
        <f>BM14/49.8</f>
        <v>546347.41293172701</v>
      </c>
      <c r="AI14">
        <v>17.5825195133405</v>
      </c>
      <c r="AJ14">
        <v>17.599648294556602</v>
      </c>
      <c r="AK14">
        <v>17.583192776598999</v>
      </c>
      <c r="AL14">
        <v>18.301579453705099</v>
      </c>
      <c r="AM14">
        <v>18.1633179937328</v>
      </c>
      <c r="AN14">
        <v>18.302693662775901</v>
      </c>
      <c r="AO14">
        <v>17.265086932504701</v>
      </c>
      <c r="AP14">
        <v>17.5450525095535</v>
      </c>
      <c r="AQ14">
        <v>18.287330449426999</v>
      </c>
      <c r="AR14">
        <v>17.771334645390301</v>
      </c>
      <c r="AS14">
        <v>18.206315890218001</v>
      </c>
      <c r="AT14">
        <v>18.070975962309401</v>
      </c>
      <c r="AU14">
        <v>19.114360442156698</v>
      </c>
      <c r="AV14">
        <v>19.115586351260401</v>
      </c>
      <c r="AW14">
        <v>19.059459102283199</v>
      </c>
      <c r="AY14">
        <v>9401589.5309999995</v>
      </c>
      <c r="AZ14">
        <v>9672773.3350000009</v>
      </c>
      <c r="BA14">
        <v>9484524.7899999991</v>
      </c>
      <c r="BB14">
        <v>4878668.7419999996</v>
      </c>
      <c r="BC14">
        <v>4051190.1050000004</v>
      </c>
      <c r="BD14">
        <v>8988859.4499999993</v>
      </c>
      <c r="BE14">
        <v>3071451.4559999998</v>
      </c>
      <c r="BF14">
        <v>3251142.4760000003</v>
      </c>
      <c r="BG14">
        <v>10173306.425000001</v>
      </c>
      <c r="BH14">
        <v>10085297.147</v>
      </c>
      <c r="BI14">
        <v>13966935.322999999</v>
      </c>
      <c r="BJ14">
        <v>14181202.043</v>
      </c>
      <c r="BK14">
        <v>28433712.436999995</v>
      </c>
      <c r="BL14">
        <v>27889862.204</v>
      </c>
      <c r="BM14">
        <v>27208101.164000001</v>
      </c>
    </row>
    <row r="15" spans="1:65" x14ac:dyDescent="0.25">
      <c r="A15" t="s">
        <v>115</v>
      </c>
      <c r="B15">
        <v>1177.7095641103024</v>
      </c>
      <c r="C15">
        <v>1241.889140268551</v>
      </c>
      <c r="D15">
        <v>950.4577317036152</v>
      </c>
      <c r="E15">
        <v>1646.5477699748101</v>
      </c>
      <c r="F15">
        <v>1810.9483253231144</v>
      </c>
      <c r="H15" s="1">
        <v>9.3826999999999995E-5</v>
      </c>
      <c r="J15" s="4">
        <v>1.3066221661878321</v>
      </c>
      <c r="K15" s="4">
        <v>5.4364909304901267E-2</v>
      </c>
      <c r="L15" s="4">
        <v>0.75423814778696052</v>
      </c>
      <c r="M15" s="6">
        <v>6.5703871229035343E-2</v>
      </c>
      <c r="N15" s="4">
        <v>0.5772427311466074</v>
      </c>
      <c r="O15" s="4">
        <v>6.565493103159699E-3</v>
      </c>
      <c r="P15" s="4">
        <v>0.65032753703790647</v>
      </c>
      <c r="Q15" s="4">
        <v>4.6242060775546517E-5</v>
      </c>
      <c r="S15">
        <f>AY15/47.9</f>
        <v>1181.2415240083508</v>
      </c>
      <c r="T15">
        <f>AZ15/48.7</f>
        <v>1169.5494250513345</v>
      </c>
      <c r="U15">
        <f>BA15/48.3</f>
        <v>1182.3377432712216</v>
      </c>
      <c r="V15">
        <f>BB15/15.1</f>
        <v>1419.343178807947</v>
      </c>
      <c r="W15">
        <f>BC15/13.8</f>
        <v>1206.1746376811593</v>
      </c>
      <c r="X15">
        <f>BD15/27.8</f>
        <v>1100.1496043165466</v>
      </c>
      <c r="Y15">
        <f>BE15/19.5</f>
        <v>993.00261538461541</v>
      </c>
      <c r="Z15">
        <f>BF15/17</f>
        <v>832.75252941176473</v>
      </c>
      <c r="AA15">
        <f>BG15/31.8</f>
        <v>1025.6180503144653</v>
      </c>
      <c r="AB15">
        <f>BH15/45.08</f>
        <v>1596.4675465838509</v>
      </c>
      <c r="AC15">
        <f>BI15/46.18</f>
        <v>1908.1131225638806</v>
      </c>
      <c r="AD15">
        <f>BJ15/51.5</f>
        <v>1435.062640776699</v>
      </c>
      <c r="AE15">
        <f>BK15/50.1</f>
        <v>1871.9054690618764</v>
      </c>
      <c r="AF15">
        <f>BL15/49.1</f>
        <v>1826.5192057026475</v>
      </c>
      <c r="AG15">
        <f>BM15/49.8</f>
        <v>1734.4203012048192</v>
      </c>
      <c r="AI15">
        <v>10.206088406343399</v>
      </c>
      <c r="AJ15">
        <v>10.1917372630089</v>
      </c>
      <c r="AK15">
        <v>10.2074266390266</v>
      </c>
      <c r="AL15">
        <v>10.471007841414799</v>
      </c>
      <c r="AM15">
        <v>10.2362232284865</v>
      </c>
      <c r="AN15">
        <v>10.1034841732801</v>
      </c>
      <c r="AO15">
        <v>9.9556539116404608</v>
      </c>
      <c r="AP15">
        <v>9.7017443112036101</v>
      </c>
      <c r="AQ15">
        <v>10.0022780336599</v>
      </c>
      <c r="AR15">
        <v>10.640667589794401</v>
      </c>
      <c r="AS15">
        <v>10.897931044433101</v>
      </c>
      <c r="AT15">
        <v>10.486898094911499</v>
      </c>
      <c r="AU15">
        <v>10.8702919229871</v>
      </c>
      <c r="AV15">
        <v>10.834881268881</v>
      </c>
      <c r="AW15">
        <v>10.7602378999516</v>
      </c>
      <c r="AY15">
        <v>56581.468999999997</v>
      </c>
      <c r="AZ15">
        <v>56957.057000000001</v>
      </c>
      <c r="BA15">
        <v>57106.913</v>
      </c>
      <c r="BB15">
        <v>21432.081999999999</v>
      </c>
      <c r="BC15">
        <v>16645.21</v>
      </c>
      <c r="BD15">
        <v>30584.159</v>
      </c>
      <c r="BE15">
        <v>19363.550999999999</v>
      </c>
      <c r="BF15">
        <v>14156.793</v>
      </c>
      <c r="BG15">
        <v>32614.653999999999</v>
      </c>
      <c r="BH15">
        <v>71968.756999999998</v>
      </c>
      <c r="BI15">
        <v>88116.664000000004</v>
      </c>
      <c r="BJ15">
        <v>73905.725999999995</v>
      </c>
      <c r="BK15">
        <v>93782.464000000007</v>
      </c>
      <c r="BL15">
        <v>89682.092999999993</v>
      </c>
      <c r="BM15">
        <v>86374.130999999994</v>
      </c>
    </row>
    <row r="16" spans="1:65" x14ac:dyDescent="0.25">
      <c r="A16" t="s">
        <v>7</v>
      </c>
      <c r="B16">
        <v>373.11741166793922</v>
      </c>
      <c r="C16">
        <v>336.1321427108241</v>
      </c>
      <c r="D16">
        <v>183.39953274139847</v>
      </c>
      <c r="E16">
        <v>351.1061663623891</v>
      </c>
      <c r="F16">
        <v>26.551259864308548</v>
      </c>
      <c r="H16" s="1">
        <v>1.3942E-3</v>
      </c>
      <c r="J16" s="4">
        <v>1.8327862546126845</v>
      </c>
      <c r="K16" s="4">
        <v>0.2092457884920074</v>
      </c>
      <c r="L16" s="4">
        <v>0.95735186366362535</v>
      </c>
      <c r="M16" s="6">
        <v>0.88213710873834605</v>
      </c>
      <c r="N16" s="4">
        <v>0.52234779765190831</v>
      </c>
      <c r="O16" s="4">
        <v>0.20824014086337869</v>
      </c>
      <c r="P16" s="4">
        <v>14.052719666591083</v>
      </c>
      <c r="Q16" s="4">
        <v>5.0600675967449743E-3</v>
      </c>
      <c r="S16">
        <f>AY16/47.9</f>
        <v>339.7674947807933</v>
      </c>
      <c r="T16">
        <f>AZ16/48.7</f>
        <v>366.41761806981521</v>
      </c>
      <c r="U16">
        <f>BA16/48.3</f>
        <v>413.16712215320916</v>
      </c>
      <c r="V16">
        <f>BB16/15.1</f>
        <v>311.16688741721856</v>
      </c>
      <c r="W16">
        <f>BC16/13.8</f>
        <v>363.6411594202898</v>
      </c>
      <c r="X16">
        <f>BD16/27.8</f>
        <v>333.58838129496399</v>
      </c>
      <c r="Y16">
        <f>BE16/19.5</f>
        <v>37.259333333333338</v>
      </c>
      <c r="Z16">
        <f>BF16/17</f>
        <v>124.47335294117647</v>
      </c>
      <c r="AA16">
        <f>BG16/31.8</f>
        <v>388.46591194968556</v>
      </c>
      <c r="AB16">
        <f>BH16/45.08</f>
        <v>261.03618012422362</v>
      </c>
      <c r="AC16">
        <f>BI16/46.18</f>
        <v>359.44049372022522</v>
      </c>
      <c r="AD16">
        <f>BJ16/51.5</f>
        <v>432.84182524271841</v>
      </c>
      <c r="AE16">
        <f>BK16/50.1</f>
        <v>56.128283433133731</v>
      </c>
      <c r="AF16">
        <f>BL16/49.1</f>
        <v>12.543869653767821</v>
      </c>
      <c r="AG16">
        <f>BM16/49.8</f>
        <v>10.981626506024098</v>
      </c>
      <c r="AI16">
        <v>8.4084057727605703</v>
      </c>
      <c r="AJ16">
        <v>8.5173465629563907</v>
      </c>
      <c r="AK16">
        <v>8.6905828260549303</v>
      </c>
      <c r="AL16">
        <v>8.2815468154163092</v>
      </c>
      <c r="AM16">
        <v>8.5063732160495302</v>
      </c>
      <c r="AN16">
        <v>8.3819270413846905</v>
      </c>
      <c r="AO16">
        <v>5.2196750399204399</v>
      </c>
      <c r="AP16">
        <v>6.9597061163820904</v>
      </c>
      <c r="AQ16">
        <v>8.6016455315711902</v>
      </c>
      <c r="AR16">
        <v>8.0281089269756993</v>
      </c>
      <c r="AS16">
        <v>8.4896106975234105</v>
      </c>
      <c r="AT16">
        <v>8.75769717749764</v>
      </c>
      <c r="AU16">
        <v>5.8107199716063196</v>
      </c>
      <c r="AV16">
        <v>3.65018911113857</v>
      </c>
      <c r="AW16">
        <v>3.4586873596867398</v>
      </c>
      <c r="AY16">
        <v>16274.862999999999</v>
      </c>
      <c r="AZ16">
        <v>17844.538</v>
      </c>
      <c r="BA16">
        <v>19955.972000000002</v>
      </c>
      <c r="BB16">
        <v>4698.62</v>
      </c>
      <c r="BC16">
        <v>5018.2479999999996</v>
      </c>
      <c r="BD16">
        <v>9273.7569999999996</v>
      </c>
      <c r="BE16">
        <v>726.55700000000002</v>
      </c>
      <c r="BF16">
        <v>2116.047</v>
      </c>
      <c r="BG16">
        <v>12353.216</v>
      </c>
      <c r="BH16">
        <v>11767.511</v>
      </c>
      <c r="BI16">
        <v>16598.962</v>
      </c>
      <c r="BJ16">
        <v>22291.353999999999</v>
      </c>
      <c r="BK16">
        <v>2812.027</v>
      </c>
      <c r="BL16">
        <v>615.904</v>
      </c>
      <c r="BM16">
        <v>546.88499999999999</v>
      </c>
    </row>
    <row r="17" spans="1:65" x14ac:dyDescent="0.25">
      <c r="A17" t="s">
        <v>116</v>
      </c>
      <c r="B17">
        <v>47041.033149208233</v>
      </c>
      <c r="C17">
        <v>102414.2082703201</v>
      </c>
      <c r="D17">
        <v>89918.077651896747</v>
      </c>
      <c r="E17">
        <v>92963.088845924081</v>
      </c>
      <c r="F17">
        <v>15671.592020341734</v>
      </c>
      <c r="H17" s="1">
        <v>9.2342999999999995E-8</v>
      </c>
      <c r="J17" s="4">
        <v>1.1389723951483939</v>
      </c>
      <c r="K17" s="4">
        <v>0.56177160017594785</v>
      </c>
      <c r="L17" s="4">
        <v>1.1016652904042399</v>
      </c>
      <c r="M17" s="6">
        <v>0.6868303737430641</v>
      </c>
      <c r="N17" s="4">
        <v>0.96724494386073923</v>
      </c>
      <c r="O17" s="4">
        <v>0.65797702637154409</v>
      </c>
      <c r="P17" s="4">
        <v>3.0016754576145774</v>
      </c>
      <c r="Q17" s="4">
        <v>7.4133312147262075E-5</v>
      </c>
      <c r="S17">
        <f>AY17/47.9</f>
        <v>52000.545929018786</v>
      </c>
      <c r="T17">
        <f>AZ17/48.7</f>
        <v>46330.562628336753</v>
      </c>
      <c r="U17">
        <f>BA17/48.3</f>
        <v>42791.990890269153</v>
      </c>
      <c r="V17">
        <f>BB17/15.1</f>
        <v>136069.38476821192</v>
      </c>
      <c r="W17">
        <f>BC17/13.8</f>
        <v>79707.365942028977</v>
      </c>
      <c r="X17">
        <f>BD17/27.8</f>
        <v>91465.874100719418</v>
      </c>
      <c r="Y17">
        <f>BE17/19.5</f>
        <v>96351.364102564112</v>
      </c>
      <c r="Z17">
        <f>BF17/17</f>
        <v>81591.672941176468</v>
      </c>
      <c r="AA17">
        <f>BG17/31.8</f>
        <v>91811.195911949675</v>
      </c>
      <c r="AB17">
        <f>BH17/45.08</f>
        <v>86784.273291925463</v>
      </c>
      <c r="AC17">
        <f>BI17/46.18</f>
        <v>102081.51732351667</v>
      </c>
      <c r="AD17">
        <f>BJ17/51.5</f>
        <v>90023.475922330093</v>
      </c>
      <c r="AE17">
        <f>BK17/50.1</f>
        <v>16547.140658682634</v>
      </c>
      <c r="AF17">
        <f>BL17/49.1</f>
        <v>15698.504338085539</v>
      </c>
      <c r="AG17">
        <f>BM17/49.8</f>
        <v>14769.131064257028</v>
      </c>
      <c r="AI17">
        <v>15.666239149154</v>
      </c>
      <c r="AJ17">
        <v>15.4996765819493</v>
      </c>
      <c r="AK17">
        <v>15.3850531813204</v>
      </c>
      <c r="AL17">
        <v>17.053982975781</v>
      </c>
      <c r="AM17">
        <v>16.282425432706201</v>
      </c>
      <c r="AN17">
        <v>16.480945954117601</v>
      </c>
      <c r="AO17">
        <v>16.556017471275101</v>
      </c>
      <c r="AP17">
        <v>16.316134301124801</v>
      </c>
      <c r="AQ17">
        <v>16.486382473288099</v>
      </c>
      <c r="AR17">
        <v>16.405146006321999</v>
      </c>
      <c r="AS17">
        <v>16.639362152489301</v>
      </c>
      <c r="AT17">
        <v>16.4580136496492</v>
      </c>
      <c r="AU17">
        <v>14.0142943216663</v>
      </c>
      <c r="AV17">
        <v>13.938339494639701</v>
      </c>
      <c r="AW17">
        <v>13.8502973282882</v>
      </c>
      <c r="AY17">
        <v>2490826.15</v>
      </c>
      <c r="AZ17">
        <v>2256298.4</v>
      </c>
      <c r="BA17">
        <v>2066853.16</v>
      </c>
      <c r="BB17">
        <v>2054647.71</v>
      </c>
      <c r="BC17">
        <v>1099961.6499999999</v>
      </c>
      <c r="BD17">
        <v>2542751.2999999998</v>
      </c>
      <c r="BE17">
        <v>1878851.6</v>
      </c>
      <c r="BF17">
        <v>1387058.44</v>
      </c>
      <c r="BG17">
        <v>2919596.03</v>
      </c>
      <c r="BH17">
        <v>3912235.04</v>
      </c>
      <c r="BI17">
        <v>4714124.47</v>
      </c>
      <c r="BJ17">
        <v>4636209.01</v>
      </c>
      <c r="BK17">
        <v>829011.74699999997</v>
      </c>
      <c r="BL17">
        <v>770796.56299999997</v>
      </c>
      <c r="BM17">
        <v>735502.72699999996</v>
      </c>
    </row>
    <row r="18" spans="1:65" x14ac:dyDescent="0.25">
      <c r="A18" t="s">
        <v>117</v>
      </c>
      <c r="B18">
        <v>140.0785040003112</v>
      </c>
      <c r="C18">
        <v>56.218585131894486</v>
      </c>
      <c r="D18">
        <v>159.06035294117649</v>
      </c>
      <c r="E18">
        <v>76.880854368932049</v>
      </c>
      <c r="F18">
        <v>0</v>
      </c>
      <c r="H18" s="1" t="e">
        <v>#N/A</v>
      </c>
      <c r="J18" s="4">
        <v>0.35344184828186048</v>
      </c>
      <c r="K18" s="4" t="e">
        <v>#DIV/0!</v>
      </c>
      <c r="L18" s="4">
        <v>0.73124298101729612</v>
      </c>
      <c r="M18" s="6" t="e">
        <v>#DIV/0!</v>
      </c>
      <c r="N18" s="4">
        <v>2.0689202044749075</v>
      </c>
      <c r="O18" s="4" t="e">
        <v>#DIV/0!</v>
      </c>
      <c r="P18" s="4" t="e">
        <v>#DIV/0!</v>
      </c>
      <c r="Q18" s="4" t="e">
        <v>#DIV/0!</v>
      </c>
      <c r="S18">
        <f>AY18/47.9</f>
        <v>218.13557411273487</v>
      </c>
      <c r="T18">
        <f>AZ18/48.7</f>
        <v>0</v>
      </c>
      <c r="U18">
        <f>BA18/48.3</f>
        <v>202.09993788819875</v>
      </c>
      <c r="V18">
        <f>BB18/15.1</f>
        <v>0</v>
      </c>
      <c r="W18">
        <f>BC18/13.8</f>
        <v>0</v>
      </c>
      <c r="X18">
        <f>BD18/27.8</f>
        <v>168.65575539568346</v>
      </c>
      <c r="Y18">
        <f>BE18/19.5</f>
        <v>0</v>
      </c>
      <c r="Z18">
        <f>BF18/17</f>
        <v>477.18105882352944</v>
      </c>
      <c r="AA18">
        <f>BG18/31.8</f>
        <v>0</v>
      </c>
      <c r="AB18">
        <f>BH18/45.08</f>
        <v>0</v>
      </c>
      <c r="AC18">
        <f>BI18/46.18</f>
        <v>0</v>
      </c>
      <c r="AD18">
        <f>BJ18/51.5</f>
        <v>230.64256310679613</v>
      </c>
      <c r="AE18">
        <f>BK18/50.1</f>
        <v>0</v>
      </c>
      <c r="AF18">
        <f>BL18/49.1</f>
        <v>0</v>
      </c>
      <c r="AG18">
        <f>BM18/49.8</f>
        <v>0</v>
      </c>
      <c r="AY18">
        <v>10448.694</v>
      </c>
      <c r="AZ18">
        <v>0</v>
      </c>
      <c r="BA18">
        <v>9761.4269999999997</v>
      </c>
      <c r="BB18">
        <v>0</v>
      </c>
      <c r="BC18">
        <v>0</v>
      </c>
      <c r="BD18">
        <v>4688.63</v>
      </c>
      <c r="BE18">
        <v>0</v>
      </c>
      <c r="BF18">
        <v>8112.0780000000004</v>
      </c>
      <c r="BG18">
        <v>0</v>
      </c>
      <c r="BH18">
        <v>0</v>
      </c>
      <c r="BI18">
        <v>0</v>
      </c>
      <c r="BJ18">
        <v>11878.092000000001</v>
      </c>
      <c r="BK18">
        <v>0</v>
      </c>
      <c r="BL18">
        <v>0</v>
      </c>
      <c r="BM18">
        <v>0</v>
      </c>
    </row>
    <row r="19" spans="1:65" x14ac:dyDescent="0.25">
      <c r="A19" t="s">
        <v>109</v>
      </c>
      <c r="B19">
        <v>4467.337241884582</v>
      </c>
      <c r="C19">
        <v>44.18988962472406</v>
      </c>
      <c r="D19">
        <v>0</v>
      </c>
      <c r="E19">
        <v>8878.5023694698812</v>
      </c>
      <c r="F19">
        <v>0</v>
      </c>
      <c r="H19" s="1" t="e">
        <v>#N/A</v>
      </c>
      <c r="J19" s="4" t="e">
        <v>#DIV/0!</v>
      </c>
      <c r="K19" s="4" t="e">
        <v>#DIV/0!</v>
      </c>
      <c r="L19" s="4">
        <v>4.9771783332150593E-3</v>
      </c>
      <c r="M19" s="6" t="e">
        <v>#DIV/0!</v>
      </c>
      <c r="N19" s="4">
        <v>0</v>
      </c>
      <c r="O19" s="4" t="e">
        <v>#DIV/0!</v>
      </c>
      <c r="P19" s="4" t="e">
        <v>#DIV/0!</v>
      </c>
      <c r="Q19" s="4" t="e">
        <v>#DIV/0!</v>
      </c>
      <c r="S19">
        <f>AY19/47.9</f>
        <v>0</v>
      </c>
      <c r="T19">
        <f>AZ19/48.7</f>
        <v>10501.724127310061</v>
      </c>
      <c r="U19">
        <f>BA19/48.3</f>
        <v>2900.2875983436857</v>
      </c>
      <c r="V19">
        <f>BB19/15.1</f>
        <v>132.56966887417218</v>
      </c>
      <c r="W19">
        <f>BC19/13.8</f>
        <v>0</v>
      </c>
      <c r="X19">
        <f>BD19/27.8</f>
        <v>0</v>
      </c>
      <c r="Y19">
        <f>BE19/19.5</f>
        <v>0</v>
      </c>
      <c r="Z19">
        <f>BF19/17</f>
        <v>0</v>
      </c>
      <c r="AA19">
        <f>BG19/31.8</f>
        <v>0</v>
      </c>
      <c r="AB19">
        <f>BH19/45.08</f>
        <v>12166.423624667259</v>
      </c>
      <c r="AC19">
        <f>BI19/46.18</f>
        <v>1881.2739497618018</v>
      </c>
      <c r="AD19">
        <f>BJ19/51.5</f>
        <v>12587.809533980582</v>
      </c>
      <c r="AE19">
        <f>BK19/50.1</f>
        <v>0</v>
      </c>
      <c r="AF19">
        <f>BL19/49.1</f>
        <v>0</v>
      </c>
      <c r="AG19">
        <f>BM19/49.8</f>
        <v>0</v>
      </c>
      <c r="AY19">
        <v>0</v>
      </c>
      <c r="AZ19">
        <v>511433.96500000003</v>
      </c>
      <c r="BA19">
        <v>140083.891</v>
      </c>
      <c r="BB19">
        <v>2001.8019999999999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548462.37699999998</v>
      </c>
      <c r="BI19">
        <v>86877.231</v>
      </c>
      <c r="BJ19">
        <v>648272.19099999999</v>
      </c>
      <c r="BK19">
        <v>0</v>
      </c>
      <c r="BL19">
        <v>0</v>
      </c>
      <c r="BM19">
        <v>0</v>
      </c>
    </row>
    <row r="20" spans="1:65" x14ac:dyDescent="0.25">
      <c r="A20" t="s">
        <v>8</v>
      </c>
      <c r="B20">
        <v>3472.8505918675924</v>
      </c>
      <c r="C20">
        <v>8885.5844146819018</v>
      </c>
      <c r="D20">
        <v>6145.5686537086049</v>
      </c>
      <c r="E20">
        <v>12990.068478073275</v>
      </c>
      <c r="F20">
        <v>1276.5907947939911</v>
      </c>
      <c r="H20" s="1">
        <v>1.9432E-4</v>
      </c>
      <c r="J20" s="4">
        <v>1.4458522742756779</v>
      </c>
      <c r="K20" s="4">
        <v>0.40719652445608245</v>
      </c>
      <c r="L20" s="4">
        <v>0.68402906648878858</v>
      </c>
      <c r="M20" s="6">
        <v>0.22896614493548542</v>
      </c>
      <c r="N20" s="4">
        <v>0.47309747936141239</v>
      </c>
      <c r="O20" s="4">
        <v>9.115217651584881E-2</v>
      </c>
      <c r="P20" s="4">
        <v>2.7204101784456474</v>
      </c>
      <c r="Q20" s="4">
        <v>4.1263349420734657E-5</v>
      </c>
      <c r="S20">
        <f>AY20/47.9</f>
        <v>3450.4559081419629</v>
      </c>
      <c r="T20">
        <f>AZ20/48.7</f>
        <v>3346.4940041067762</v>
      </c>
      <c r="U20">
        <f>BA20/48.3</f>
        <v>3621.6018633540375</v>
      </c>
      <c r="V20">
        <f>BB20/15.1</f>
        <v>7605.8114569536419</v>
      </c>
      <c r="W20">
        <f>BC20/13.8</f>
        <v>5302.1584057971013</v>
      </c>
      <c r="X20">
        <f>BD20/27.8</f>
        <v>13748.783381294965</v>
      </c>
      <c r="Y20">
        <f>BE20/19.5</f>
        <v>4929.7524102564103</v>
      </c>
      <c r="Z20">
        <f>BF20/17</f>
        <v>2992.1877647058827</v>
      </c>
      <c r="AA20">
        <f>BG20/31.8</f>
        <v>10514.765786163522</v>
      </c>
      <c r="AB20">
        <f>BH20/45.08</f>
        <v>11460.533806566105</v>
      </c>
      <c r="AC20">
        <f>BI20/46.18</f>
        <v>16699.552598527502</v>
      </c>
      <c r="AD20">
        <f>BJ20/51.5</f>
        <v>10810.119029126214</v>
      </c>
      <c r="AE20">
        <f>BK20/50.1</f>
        <v>1166.7081437125748</v>
      </c>
      <c r="AF20">
        <f>BL20/49.1</f>
        <v>1299.120264765784</v>
      </c>
      <c r="AG20">
        <f>BM20/49.8</f>
        <v>1363.9439759036145</v>
      </c>
      <c r="AI20">
        <v>11.752571299054299</v>
      </c>
      <c r="AJ20">
        <v>11.7084347320412</v>
      </c>
      <c r="AK20">
        <v>11.822412253860801</v>
      </c>
      <c r="AL20">
        <v>12.892886464107001</v>
      </c>
      <c r="AM20">
        <v>12.3723640642842</v>
      </c>
      <c r="AN20">
        <v>13.747016341848999</v>
      </c>
      <c r="AO20">
        <v>12.267299484009699</v>
      </c>
      <c r="AP20">
        <v>11.546985016857599</v>
      </c>
      <c r="AQ20">
        <v>13.360129096646199</v>
      </c>
      <c r="AR20">
        <v>13.484386624750799</v>
      </c>
      <c r="AS20">
        <v>14.0275218320485</v>
      </c>
      <c r="AT20">
        <v>13.400094789919001</v>
      </c>
      <c r="AU20">
        <v>10.188228143770599</v>
      </c>
      <c r="AV20">
        <v>10.343319397307599</v>
      </c>
      <c r="AW20">
        <v>10.413568779824701</v>
      </c>
      <c r="AY20">
        <v>165276.83800000002</v>
      </c>
      <c r="AZ20">
        <v>162974.258</v>
      </c>
      <c r="BA20">
        <v>174923.37</v>
      </c>
      <c r="BB20">
        <v>114847.753</v>
      </c>
      <c r="BC20">
        <v>73169.786000000007</v>
      </c>
      <c r="BD20">
        <v>382216.17800000001</v>
      </c>
      <c r="BE20">
        <v>96130.172000000006</v>
      </c>
      <c r="BF20">
        <v>50867.192000000003</v>
      </c>
      <c r="BG20">
        <v>334369.55199999997</v>
      </c>
      <c r="BH20">
        <v>516640.864</v>
      </c>
      <c r="BI20">
        <v>771185.33900000004</v>
      </c>
      <c r="BJ20">
        <v>556721.13</v>
      </c>
      <c r="BK20">
        <v>58452.078000000001</v>
      </c>
      <c r="BL20">
        <v>63786.805</v>
      </c>
      <c r="BM20">
        <v>67924.41</v>
      </c>
    </row>
    <row r="21" spans="1:65" x14ac:dyDescent="0.25">
      <c r="A21" t="s">
        <v>9</v>
      </c>
      <c r="B21">
        <v>2867.8547106952178</v>
      </c>
      <c r="C21">
        <v>4639.8420714289496</v>
      </c>
      <c r="D21">
        <v>2970.5688319436144</v>
      </c>
      <c r="E21">
        <v>8133.59428450626</v>
      </c>
      <c r="F21">
        <v>4399.109790836701</v>
      </c>
      <c r="H21" s="1">
        <v>4.0341000000000002E-2</v>
      </c>
      <c r="J21" s="4">
        <v>1.5619372362407593</v>
      </c>
      <c r="K21" s="4">
        <v>0.2508396838086277</v>
      </c>
      <c r="L21" s="4">
        <v>0.57045408329100167</v>
      </c>
      <c r="M21" s="6">
        <v>5.2876320130033983E-3</v>
      </c>
      <c r="N21" s="4">
        <v>0.36522215493367693</v>
      </c>
      <c r="O21" s="4">
        <v>8.1967938508228158E-2</v>
      </c>
      <c r="P21" s="4">
        <v>0.65191705755308238</v>
      </c>
      <c r="Q21" s="4">
        <v>1.0208023633487094E-5</v>
      </c>
      <c r="S21">
        <f>AY21/47.9</f>
        <v>2848.4597912317327</v>
      </c>
      <c r="T21">
        <f>AZ21/48.7</f>
        <v>2813.6508418891171</v>
      </c>
      <c r="U21">
        <f>BA21/48.3</f>
        <v>2941.4534989648037</v>
      </c>
      <c r="V21">
        <f>BB21/15.1</f>
        <v>5046.4164900662254</v>
      </c>
      <c r="W21">
        <f>BC21/13.8</f>
        <v>3900.5416666666665</v>
      </c>
      <c r="X21">
        <f>BD21/27.8</f>
        <v>4972.5680575539564</v>
      </c>
      <c r="Y21">
        <f>BE21/19.5</f>
        <v>1546.6547692307693</v>
      </c>
      <c r="Z21">
        <f>BF21/17</f>
        <v>914.88458823529413</v>
      </c>
      <c r="AA21">
        <f>BG21/31.8</f>
        <v>6450.1671383647799</v>
      </c>
      <c r="AB21">
        <f>BH21/45.08</f>
        <v>7709.5660603371789</v>
      </c>
      <c r="AC21">
        <f>BI21/46.18</f>
        <v>7570.3633174534434</v>
      </c>
      <c r="AD21">
        <f>BJ21/51.5</f>
        <v>9120.8534757281559</v>
      </c>
      <c r="AE21">
        <f>BK21/50.1</f>
        <v>4356.7529141716568</v>
      </c>
      <c r="AF21">
        <f>BL21/49.1</f>
        <v>4469.5923217922609</v>
      </c>
      <c r="AG21">
        <f>BM21/49.8</f>
        <v>4370.9841365461853</v>
      </c>
      <c r="AI21">
        <v>11.4759663506871</v>
      </c>
      <c r="AJ21">
        <v>11.4582276195747</v>
      </c>
      <c r="AK21">
        <v>11.522313537025299</v>
      </c>
      <c r="AL21">
        <v>12.3010435720656</v>
      </c>
      <c r="AM21">
        <v>11.9294587823985</v>
      </c>
      <c r="AN21">
        <v>12.279775409723699</v>
      </c>
      <c r="AO21">
        <v>10.5949355755927</v>
      </c>
      <c r="AP21">
        <v>9.8374461907456308</v>
      </c>
      <c r="AQ21">
        <v>12.655120833922</v>
      </c>
      <c r="AR21">
        <v>12.912433947062601</v>
      </c>
      <c r="AS21">
        <v>12.8861468278935</v>
      </c>
      <c r="AT21">
        <v>13.1549531167348</v>
      </c>
      <c r="AU21">
        <v>12.0890375907967</v>
      </c>
      <c r="AV21">
        <v>12.1259275418476</v>
      </c>
      <c r="AW21">
        <v>12.0937424375681</v>
      </c>
      <c r="AY21">
        <v>136441.22399999999</v>
      </c>
      <c r="AZ21">
        <v>137024.796</v>
      </c>
      <c r="BA21">
        <v>142072.204</v>
      </c>
      <c r="BB21">
        <v>76200.888999999996</v>
      </c>
      <c r="BC21">
        <v>53827.474999999999</v>
      </c>
      <c r="BD21">
        <v>138237.39199999999</v>
      </c>
      <c r="BE21">
        <v>30159.768</v>
      </c>
      <c r="BF21">
        <v>15553.038</v>
      </c>
      <c r="BG21">
        <v>205115.315</v>
      </c>
      <c r="BH21">
        <v>347547.23800000001</v>
      </c>
      <c r="BI21">
        <v>349599.37800000003</v>
      </c>
      <c r="BJ21">
        <v>469723.95400000003</v>
      </c>
      <c r="BK21">
        <v>218273.321</v>
      </c>
      <c r="BL21">
        <v>219456.98300000001</v>
      </c>
      <c r="BM21">
        <v>217675.01</v>
      </c>
    </row>
    <row r="22" spans="1:65" x14ac:dyDescent="0.25">
      <c r="A22" t="s">
        <v>10</v>
      </c>
      <c r="B22">
        <v>7591.6112336355754</v>
      </c>
      <c r="C22">
        <v>6528.9545188784186</v>
      </c>
      <c r="D22">
        <v>5826.1475749926476</v>
      </c>
      <c r="E22">
        <v>7818.0536279379003</v>
      </c>
      <c r="F22">
        <v>301.04650598401594</v>
      </c>
      <c r="H22" s="1">
        <v>4.9350999999999996E-4</v>
      </c>
      <c r="J22" s="4">
        <v>1.1206297874949827</v>
      </c>
      <c r="K22" s="4">
        <v>0.25469131726218902</v>
      </c>
      <c r="L22" s="4">
        <v>0.83511252667123292</v>
      </c>
      <c r="M22" s="6">
        <v>0.33913949485826261</v>
      </c>
      <c r="N22" s="4">
        <v>0.74521714128089955</v>
      </c>
      <c r="O22" s="4">
        <v>0.13103856191930888</v>
      </c>
      <c r="P22" s="4">
        <v>25.217403566340185</v>
      </c>
      <c r="Q22" s="4">
        <v>1.6602470045196157E-2</v>
      </c>
      <c r="S22">
        <f>AY22/47.9</f>
        <v>7591.8747181628396</v>
      </c>
      <c r="T22">
        <f>AZ22/48.7</f>
        <v>7494.8528336755635</v>
      </c>
      <c r="U22">
        <f>BA22/48.3</f>
        <v>7688.1061490683232</v>
      </c>
      <c r="V22">
        <f>BB22/15.1</f>
        <v>7413.5486754966896</v>
      </c>
      <c r="W22">
        <f>BC22/13.8</f>
        <v>6207.7884782608689</v>
      </c>
      <c r="X22">
        <f>BD22/27.8</f>
        <v>5965.5264028776974</v>
      </c>
      <c r="Y22">
        <f>BE22/19.5</f>
        <v>6225.4727179487172</v>
      </c>
      <c r="Z22">
        <f>BF22/17</f>
        <v>5255.8753529411761</v>
      </c>
      <c r="AA22">
        <f>BG22/31.8</f>
        <v>5997.0946540880495</v>
      </c>
      <c r="AB22">
        <f>BH22/45.08</f>
        <v>7023.0919920141978</v>
      </c>
      <c r="AC22">
        <f>BI22/46.18</f>
        <v>10032.244911216978</v>
      </c>
      <c r="AD22">
        <f>BJ22/51.5</f>
        <v>6398.8239805825242</v>
      </c>
      <c r="AE22">
        <f>BK22/50.1</f>
        <v>479.90335329341315</v>
      </c>
      <c r="AF22">
        <f>BL22/49.1</f>
        <v>0</v>
      </c>
      <c r="AG22">
        <f>BM22/49.8</f>
        <v>423.23616465863455</v>
      </c>
      <c r="AI22">
        <v>12.8902404731912</v>
      </c>
      <c r="AJ22">
        <v>12.871684438503699</v>
      </c>
      <c r="AK22">
        <v>12.9084125434819</v>
      </c>
      <c r="AL22">
        <v>12.8559485771884</v>
      </c>
      <c r="AM22">
        <v>12.599863690368799</v>
      </c>
      <c r="AN22">
        <v>12.5424337384678</v>
      </c>
      <c r="AO22">
        <v>12.603967679172399</v>
      </c>
      <c r="AP22">
        <v>12.3597153534326</v>
      </c>
      <c r="AQ22">
        <v>12.5500480337487</v>
      </c>
      <c r="AR22">
        <v>12.777890621188099</v>
      </c>
      <c r="AS22">
        <v>13.2923568547128</v>
      </c>
      <c r="AT22">
        <v>12.6435910708385</v>
      </c>
      <c r="AU22">
        <v>8.9066009582988706</v>
      </c>
      <c r="AV22">
        <v>11.2733217468862</v>
      </c>
      <c r="AW22">
        <v>8.7253202225334991</v>
      </c>
      <c r="AY22">
        <v>363650.799</v>
      </c>
      <c r="AZ22">
        <v>364999.33299999998</v>
      </c>
      <c r="BA22">
        <v>371335.527</v>
      </c>
      <c r="BB22">
        <v>111944.58500000001</v>
      </c>
      <c r="BC22">
        <v>85667.481</v>
      </c>
      <c r="BD22">
        <v>165841.63399999999</v>
      </c>
      <c r="BE22">
        <v>121396.71799999999</v>
      </c>
      <c r="BF22">
        <v>89349.880999999994</v>
      </c>
      <c r="BG22">
        <v>190707.61</v>
      </c>
      <c r="BH22">
        <v>316600.98700000002</v>
      </c>
      <c r="BI22">
        <v>463289.07</v>
      </c>
      <c r="BJ22">
        <v>329539.435</v>
      </c>
      <c r="BK22">
        <v>24043.157999999999</v>
      </c>
      <c r="BL22">
        <v>0</v>
      </c>
      <c r="BM22">
        <v>21077.161</v>
      </c>
    </row>
    <row r="23" spans="1:65" x14ac:dyDescent="0.25">
      <c r="A23" t="s">
        <v>11</v>
      </c>
      <c r="B23">
        <v>23811.443928457138</v>
      </c>
      <c r="C23">
        <v>42881.261829064817</v>
      </c>
      <c r="D23">
        <v>32342.055112932449</v>
      </c>
      <c r="E23">
        <v>33516.066213304657</v>
      </c>
      <c r="F23">
        <v>911.31643617785733</v>
      </c>
      <c r="H23" s="1">
        <v>4.0644999999999999E-11</v>
      </c>
      <c r="J23" s="4">
        <v>1.325866945663515</v>
      </c>
      <c r="K23" s="4">
        <v>2.8927185503968177E-2</v>
      </c>
      <c r="L23" s="4">
        <v>1.2794240695240815</v>
      </c>
      <c r="M23" s="6">
        <v>0.18183348416705253</v>
      </c>
      <c r="N23" s="4">
        <v>0.96497169169852726</v>
      </c>
      <c r="O23" s="4">
        <v>0.92942537855226981</v>
      </c>
      <c r="P23" s="4">
        <v>26.128623366351718</v>
      </c>
      <c r="Q23" s="4">
        <v>3.0398965106269434E-8</v>
      </c>
      <c r="S23">
        <f>AY23/47.9</f>
        <v>24157.602713987471</v>
      </c>
      <c r="T23">
        <f>AZ23/48.7</f>
        <v>23664.839630390143</v>
      </c>
      <c r="U23">
        <f>BA23/48.3</f>
        <v>23611.889440993789</v>
      </c>
      <c r="V23">
        <f>BB23/15.1</f>
        <v>45053.869072847679</v>
      </c>
      <c r="W23">
        <f>BC23/13.8</f>
        <v>46203.441594202894</v>
      </c>
      <c r="X23">
        <f>BD23/27.8</f>
        <v>37386.474820143885</v>
      </c>
      <c r="Y23">
        <f>BE23/19.5</f>
        <v>29401.534564102563</v>
      </c>
      <c r="Z23">
        <f>BF23/17</f>
        <v>35050.051529411765</v>
      </c>
      <c r="AA23">
        <f>BG23/31.8</f>
        <v>32574.579245283017</v>
      </c>
      <c r="AB23">
        <f>BH23/45.08</f>
        <v>26623.597160603375</v>
      </c>
      <c r="AC23">
        <f>BI23/46.18</f>
        <v>43853.132741446512</v>
      </c>
      <c r="AD23">
        <f>BJ23/51.5</f>
        <v>30071.468737864077</v>
      </c>
      <c r="AE23">
        <f>BK23/50.1</f>
        <v>957.42313373253489</v>
      </c>
      <c r="AF23">
        <f>BL23/49.1</f>
        <v>901.92643584521386</v>
      </c>
      <c r="AG23">
        <f>BM23/49.8</f>
        <v>874.59973895582345</v>
      </c>
      <c r="AI23">
        <v>14.5601896752035</v>
      </c>
      <c r="AJ23">
        <v>14.530457525277701</v>
      </c>
      <c r="AK23">
        <v>14.527225871568501</v>
      </c>
      <c r="AL23">
        <v>15.4593633846535</v>
      </c>
      <c r="AM23">
        <v>15.4957126983825</v>
      </c>
      <c r="AN23">
        <v>15.1902288252286</v>
      </c>
      <c r="AO23">
        <v>14.8436038356715</v>
      </c>
      <c r="AP23">
        <v>15.097128944976999</v>
      </c>
      <c r="AQ23">
        <v>14.991458924062799</v>
      </c>
      <c r="AR23">
        <v>14.7004178892611</v>
      </c>
      <c r="AS23">
        <v>15.420392287934799</v>
      </c>
      <c r="AT23">
        <v>14.876107713004</v>
      </c>
      <c r="AU23">
        <v>9.9030130750771708</v>
      </c>
      <c r="AV23">
        <v>9.81686620455576</v>
      </c>
      <c r="AW23">
        <v>9.7724793710139206</v>
      </c>
      <c r="AY23">
        <v>1157149.17</v>
      </c>
      <c r="AZ23">
        <v>1152477.69</v>
      </c>
      <c r="BA23">
        <v>1140454.26</v>
      </c>
      <c r="BB23">
        <v>680313.42299999995</v>
      </c>
      <c r="BC23">
        <v>637607.49399999995</v>
      </c>
      <c r="BD23">
        <v>1039344</v>
      </c>
      <c r="BE23">
        <v>573329.924</v>
      </c>
      <c r="BF23">
        <v>595850.87600000005</v>
      </c>
      <c r="BG23">
        <v>1035871.62</v>
      </c>
      <c r="BH23">
        <v>1200191.76</v>
      </c>
      <c r="BI23">
        <v>2025137.67</v>
      </c>
      <c r="BJ23">
        <v>1548680.64</v>
      </c>
      <c r="BK23">
        <v>47966.898999999998</v>
      </c>
      <c r="BL23">
        <v>44284.588000000003</v>
      </c>
      <c r="BM23">
        <v>43555.067000000003</v>
      </c>
    </row>
    <row r="24" spans="1:65" x14ac:dyDescent="0.25">
      <c r="A24" t="s">
        <v>12</v>
      </c>
      <c r="B24">
        <v>2820.4403561231979</v>
      </c>
      <c r="C24">
        <v>9035.8885383625147</v>
      </c>
      <c r="D24">
        <v>11545.41350072569</v>
      </c>
      <c r="E24">
        <v>11832.627124499086</v>
      </c>
      <c r="F24">
        <v>86.001304058549565</v>
      </c>
      <c r="H24" s="1">
        <v>3.3876999999999997E-2</v>
      </c>
      <c r="J24" s="4">
        <v>0.78263879745793097</v>
      </c>
      <c r="K24" s="4">
        <v>0.3569223118362535</v>
      </c>
      <c r="L24" s="4">
        <v>0.76364178836109764</v>
      </c>
      <c r="M24" s="6">
        <v>0.36611426497530675</v>
      </c>
      <c r="N24" s="4">
        <v>0.97572697755524396</v>
      </c>
      <c r="O24" s="4">
        <v>0.94754637026298594</v>
      </c>
      <c r="P24" s="4">
        <v>32.795320803543234</v>
      </c>
      <c r="Q24" s="4">
        <v>0.60681890240514968</v>
      </c>
      <c r="S24">
        <f>AY24/47.9</f>
        <v>2789.5644676409188</v>
      </c>
      <c r="T24">
        <f>AZ24/48.7</f>
        <v>2792.7354620123201</v>
      </c>
      <c r="U24">
        <f>BA24/48.3</f>
        <v>2879.0211387163563</v>
      </c>
      <c r="V24">
        <f>BB24/15.1</f>
        <v>11242.251721854303</v>
      </c>
      <c r="W24">
        <f>BC24/13.8</f>
        <v>5427.59615942029</v>
      </c>
      <c r="X24">
        <f>BD24/27.8</f>
        <v>10437.817733812948</v>
      </c>
      <c r="Y24">
        <f>BE24/19.5</f>
        <v>14698.116615384613</v>
      </c>
      <c r="Z24">
        <f>BF24/17</f>
        <v>9678.2520000000004</v>
      </c>
      <c r="AA24">
        <f>BG24/31.8</f>
        <v>10259.871886792453</v>
      </c>
      <c r="AB24">
        <f>BH24/45.08</f>
        <v>12224.136291038156</v>
      </c>
      <c r="AC24">
        <f>BI24/46.18</f>
        <v>14886.31630576007</v>
      </c>
      <c r="AD24">
        <f>BJ24/51.5</f>
        <v>8387.4287766990292</v>
      </c>
      <c r="AE24">
        <f>BK24/50.1</f>
        <v>258.00391217564868</v>
      </c>
      <c r="AF24">
        <f>BL24/49.1</f>
        <v>0</v>
      </c>
      <c r="AG24">
        <f>BM24/49.8</f>
        <v>0</v>
      </c>
      <c r="AI24">
        <v>11.445824203605399</v>
      </c>
      <c r="AJ24">
        <v>11.4474632332899</v>
      </c>
      <c r="AK24">
        <v>11.491362690787399</v>
      </c>
      <c r="AL24">
        <v>13.4566434042403</v>
      </c>
      <c r="AM24">
        <v>12.406097672337699</v>
      </c>
      <c r="AN24">
        <v>13.349532495681499</v>
      </c>
      <c r="AO24">
        <v>13.843343684042701</v>
      </c>
      <c r="AP24">
        <v>13.2405307910633</v>
      </c>
      <c r="AQ24">
        <v>13.3247250982935</v>
      </c>
      <c r="AR24">
        <v>13.5774449144469</v>
      </c>
      <c r="AS24">
        <v>13.8616991767705</v>
      </c>
      <c r="AT24">
        <v>13.0340128980479</v>
      </c>
      <c r="AU24">
        <v>8.0112521578886895</v>
      </c>
      <c r="AV24">
        <v>11.9934026737127</v>
      </c>
      <c r="AW24">
        <v>12.1223983730683</v>
      </c>
      <c r="AY24">
        <v>133620.13800000001</v>
      </c>
      <c r="AZ24">
        <v>136006.217</v>
      </c>
      <c r="BA24">
        <v>139056.72099999999</v>
      </c>
      <c r="BB24">
        <v>169758.00099999999</v>
      </c>
      <c r="BC24">
        <v>74900.827000000005</v>
      </c>
      <c r="BD24">
        <v>290171.33299999998</v>
      </c>
      <c r="BE24">
        <v>286613.27399999998</v>
      </c>
      <c r="BF24">
        <v>164530.28400000001</v>
      </c>
      <c r="BG24">
        <v>326263.92599999998</v>
      </c>
      <c r="BH24">
        <v>551064.06400000001</v>
      </c>
      <c r="BI24">
        <v>687450.08700000006</v>
      </c>
      <c r="BJ24">
        <v>431952.58199999999</v>
      </c>
      <c r="BK24">
        <v>12925.995999999999</v>
      </c>
      <c r="BL24">
        <v>0</v>
      </c>
      <c r="BM24">
        <v>0</v>
      </c>
    </row>
    <row r="25" spans="1:65" x14ac:dyDescent="0.25">
      <c r="A25" t="s">
        <v>118</v>
      </c>
      <c r="B25">
        <v>359329.98521046829</v>
      </c>
      <c r="C25">
        <v>523184.88892375416</v>
      </c>
      <c r="D25">
        <v>733946.65962639789</v>
      </c>
      <c r="E25">
        <v>798112.2547311025</v>
      </c>
      <c r="F25">
        <v>747951.08582902898</v>
      </c>
      <c r="H25" s="1">
        <v>6.7675999999999999E-4</v>
      </c>
      <c r="J25" s="4">
        <v>0.71283775470832156</v>
      </c>
      <c r="K25" s="4">
        <v>0.1325487350455877</v>
      </c>
      <c r="L25" s="4">
        <v>0.65552794838368189</v>
      </c>
      <c r="M25" s="6">
        <v>9.4553935292501945E-2</v>
      </c>
      <c r="N25" s="4">
        <v>0.91960329549591602</v>
      </c>
      <c r="O25" s="4">
        <v>0.45635356695760099</v>
      </c>
      <c r="P25" s="4">
        <v>0.48041909694159607</v>
      </c>
      <c r="Q25" s="4">
        <v>1.1662095134391746E-7</v>
      </c>
      <c r="S25">
        <f>AY25/47.9</f>
        <v>356492.72014613781</v>
      </c>
      <c r="T25">
        <f>AZ25/48.7</f>
        <v>357513.27515400411</v>
      </c>
      <c r="U25">
        <f>BA25/48.3</f>
        <v>363983.96033126302</v>
      </c>
      <c r="V25">
        <f>BB25/15.1</f>
        <v>426571.95927152317</v>
      </c>
      <c r="W25">
        <f>BC25/13.8</f>
        <v>405457.34746376815</v>
      </c>
      <c r="X25">
        <f>BD25/27.8</f>
        <v>737525.36003597116</v>
      </c>
      <c r="Y25">
        <f>BE25/19.5</f>
        <v>680713.52287179476</v>
      </c>
      <c r="Z25">
        <f>BF25/17</f>
        <v>710684.64952941169</v>
      </c>
      <c r="AA25">
        <f>BG25/31.8</f>
        <v>810441.80647798732</v>
      </c>
      <c r="AB25">
        <f>BH25/45.08</f>
        <v>735600.0927240462</v>
      </c>
      <c r="AC25">
        <f>BI25/46.18</f>
        <v>932761.92117799923</v>
      </c>
      <c r="AD25">
        <f>BJ25/51.5</f>
        <v>725974.75029126217</v>
      </c>
      <c r="AE25">
        <f>BK25/50.1</f>
        <v>748058.54091816361</v>
      </c>
      <c r="AF25">
        <f>BL25/49.1</f>
        <v>755293.40733197553</v>
      </c>
      <c r="AG25">
        <f>BM25/49.8</f>
        <v>740501.30923694791</v>
      </c>
      <c r="AI25">
        <v>18.4435130902861</v>
      </c>
      <c r="AJ25">
        <v>18.447637287545099</v>
      </c>
      <c r="AK25">
        <v>18.473515350946101</v>
      </c>
      <c r="AL25">
        <v>18.702429607700999</v>
      </c>
      <c r="AM25">
        <v>18.6291906310835</v>
      </c>
      <c r="AN25">
        <v>19.492333132093499</v>
      </c>
      <c r="AO25">
        <v>19.376688244704798</v>
      </c>
      <c r="AP25">
        <v>19.438850012445702</v>
      </c>
      <c r="AQ25">
        <v>19.628349071669199</v>
      </c>
      <c r="AR25">
        <v>19.488562135994801</v>
      </c>
      <c r="AS25">
        <v>19.831149368017002</v>
      </c>
      <c r="AT25">
        <v>19.469559846004699</v>
      </c>
      <c r="AU25">
        <v>19.5127916501134</v>
      </c>
      <c r="AV25">
        <v>19.5266776685799</v>
      </c>
      <c r="AW25">
        <v>19.498142760626099</v>
      </c>
      <c r="AY25">
        <v>17076001.295000002</v>
      </c>
      <c r="AZ25">
        <v>17410896.5</v>
      </c>
      <c r="BA25">
        <v>17580425.284000002</v>
      </c>
      <c r="BB25">
        <v>6441236.585</v>
      </c>
      <c r="BC25">
        <v>5595311.3950000005</v>
      </c>
      <c r="BD25">
        <v>20503205.009</v>
      </c>
      <c r="BE25">
        <v>13273913.695999999</v>
      </c>
      <c r="BF25">
        <v>12081639.041999999</v>
      </c>
      <c r="BG25">
        <v>25772049.445999999</v>
      </c>
      <c r="BH25">
        <v>33160852.18</v>
      </c>
      <c r="BI25">
        <v>43074945.520000003</v>
      </c>
      <c r="BJ25">
        <v>37387699.640000001</v>
      </c>
      <c r="BK25">
        <v>37477732.899999999</v>
      </c>
      <c r="BL25">
        <v>37084906.299999997</v>
      </c>
      <c r="BM25">
        <v>36876965.200000003</v>
      </c>
    </row>
    <row r="26" spans="1:65" x14ac:dyDescent="0.25">
      <c r="A26" t="s">
        <v>119</v>
      </c>
      <c r="B26">
        <v>1180.5752635496162</v>
      </c>
      <c r="C26">
        <v>6791.8108107651524</v>
      </c>
      <c r="D26">
        <v>2854.0394151133119</v>
      </c>
      <c r="E26">
        <v>2432.2482602052291</v>
      </c>
      <c r="F26">
        <v>0</v>
      </c>
      <c r="H26" s="1">
        <v>1.1439000000000001E-8</v>
      </c>
      <c r="J26" s="4">
        <v>2.3797186453696897</v>
      </c>
      <c r="K26" s="4">
        <v>7.1862740441330948E-4</v>
      </c>
      <c r="L26" s="4">
        <v>2.7924003161552555</v>
      </c>
      <c r="M26" s="6">
        <v>2.3754648463854148E-3</v>
      </c>
      <c r="N26" s="4">
        <v>1.1734161605988744</v>
      </c>
      <c r="O26" s="4">
        <v>0.23206450037263876</v>
      </c>
      <c r="P26" s="4" t="e">
        <v>#DIV/0!</v>
      </c>
      <c r="Q26" s="4">
        <v>1.4984554126340995E-3</v>
      </c>
      <c r="S26">
        <f>AY26/47.9</f>
        <v>1116.8131941544884</v>
      </c>
      <c r="T26">
        <f>AZ26/48.7</f>
        <v>1232.2689733059549</v>
      </c>
      <c r="U26">
        <f>BA26/48.3</f>
        <v>1192.6436231884059</v>
      </c>
      <c r="V26">
        <f>BB26/15.1</f>
        <v>7094.1312582781457</v>
      </c>
      <c r="W26">
        <f>BC26/13.8</f>
        <v>7611.7581884057972</v>
      </c>
      <c r="X26">
        <f>BD26/27.8</f>
        <v>5669.5429856115115</v>
      </c>
      <c r="Y26">
        <f>BE26/19.5</f>
        <v>2849.4105128205128</v>
      </c>
      <c r="Z26">
        <f>BF26/17</f>
        <v>2967.7214117647059</v>
      </c>
      <c r="AA26">
        <f>BG26/31.8</f>
        <v>2744.9863207547169</v>
      </c>
      <c r="AB26">
        <f>BH26/45.08</f>
        <v>2213.6471162377998</v>
      </c>
      <c r="AC26">
        <f>BI26/46.18</f>
        <v>3043.6790818536165</v>
      </c>
      <c r="AD26">
        <f>BJ26/51.5</f>
        <v>2039.4185825242719</v>
      </c>
      <c r="AE26">
        <f>BK26/50.1</f>
        <v>0</v>
      </c>
      <c r="AF26">
        <f>BL26/49.1</f>
        <v>0</v>
      </c>
      <c r="AG26">
        <f>BM26/49.8</f>
        <v>0</v>
      </c>
      <c r="AI26">
        <v>10.1251723368903</v>
      </c>
      <c r="AJ26">
        <v>10.267101611392</v>
      </c>
      <c r="AK26">
        <v>10.2199474381875</v>
      </c>
      <c r="AL26">
        <v>12.7924103124132</v>
      </c>
      <c r="AM26">
        <v>12.8940140186271</v>
      </c>
      <c r="AN26">
        <v>12.4690167371363</v>
      </c>
      <c r="AO26">
        <v>11.476447794386999</v>
      </c>
      <c r="AP26">
        <v>11.5351399761811</v>
      </c>
      <c r="AQ26">
        <v>11.422583271310501</v>
      </c>
      <c r="AR26">
        <v>11.1122095819587</v>
      </c>
      <c r="AS26">
        <v>11.571600559067701</v>
      </c>
      <c r="AT26">
        <v>10.9939422465769</v>
      </c>
      <c r="AU26">
        <v>9.1710900668658795</v>
      </c>
      <c r="AV26">
        <v>9.3578794457793109</v>
      </c>
      <c r="AW26">
        <v>9.5240794893074998</v>
      </c>
      <c r="AY26">
        <v>53495.351999999999</v>
      </c>
      <c r="AZ26">
        <v>60011.499000000003</v>
      </c>
      <c r="BA26">
        <v>57604.686999999998</v>
      </c>
      <c r="BB26">
        <v>107121.382</v>
      </c>
      <c r="BC26">
        <v>105042.26300000001</v>
      </c>
      <c r="BD26">
        <v>157613.29500000001</v>
      </c>
      <c r="BE26">
        <v>55563.504999999997</v>
      </c>
      <c r="BF26">
        <v>50451.264000000003</v>
      </c>
      <c r="BG26">
        <v>87290.565000000002</v>
      </c>
      <c r="BH26">
        <v>99791.212</v>
      </c>
      <c r="BI26">
        <v>140557.1</v>
      </c>
      <c r="BJ26">
        <v>105030.057</v>
      </c>
      <c r="BK26">
        <v>0</v>
      </c>
      <c r="BL26">
        <v>0</v>
      </c>
      <c r="BM26">
        <v>0</v>
      </c>
    </row>
    <row r="27" spans="1:65" x14ac:dyDescent="0.25">
      <c r="A27" t="s">
        <v>13</v>
      </c>
      <c r="B27">
        <v>216.41873012710411</v>
      </c>
      <c r="C27">
        <v>730.58429136909308</v>
      </c>
      <c r="D27">
        <v>516.54760030165914</v>
      </c>
      <c r="E27">
        <v>621.99238383179636</v>
      </c>
      <c r="F27">
        <v>59.423237489718453</v>
      </c>
      <c r="H27" s="1">
        <v>8.8780999999999999E-2</v>
      </c>
      <c r="J27" s="4">
        <v>1.4143600530569467</v>
      </c>
      <c r="K27" s="4">
        <v>0.38035493168933415</v>
      </c>
      <c r="L27" s="4">
        <v>1.1745871981073372</v>
      </c>
      <c r="M27" s="6">
        <v>0.68959696417843952</v>
      </c>
      <c r="N27" s="4">
        <v>0.83047254874642906</v>
      </c>
      <c r="O27" s="4">
        <v>0.62857660224923828</v>
      </c>
      <c r="P27" s="4">
        <v>3.6419882064579432</v>
      </c>
      <c r="Q27" s="4">
        <v>0.75388615286627314</v>
      </c>
      <c r="S27">
        <f>AY27/47.9</f>
        <v>221.94524008350731</v>
      </c>
      <c r="T27">
        <f>AZ27/48.7</f>
        <v>223.49275154004104</v>
      </c>
      <c r="U27">
        <f>BA27/48.3</f>
        <v>203.81819875776398</v>
      </c>
      <c r="V27">
        <f>BB27/15.1</f>
        <v>1108.7462251655629</v>
      </c>
      <c r="W27">
        <f>BC27/13.8</f>
        <v>464.06420289855072</v>
      </c>
      <c r="X27">
        <f>BD27/27.8</f>
        <v>618.94244604316543</v>
      </c>
      <c r="Y27">
        <f>BE27/19.5</f>
        <v>746.76282051282055</v>
      </c>
      <c r="Z27">
        <f>BF27/17</f>
        <v>401.49664705882356</v>
      </c>
      <c r="AA27">
        <f>BG27/31.8</f>
        <v>401.38333333333333</v>
      </c>
      <c r="AB27">
        <f>BH27/45.08</f>
        <v>613.52448979591838</v>
      </c>
      <c r="AC27">
        <f>BI27/46.18</f>
        <v>881.73629276743179</v>
      </c>
      <c r="AD27">
        <f>BJ27/51.5</f>
        <v>370.71636893203885</v>
      </c>
      <c r="AE27">
        <f>BK27/50.1</f>
        <v>57.561117764471057</v>
      </c>
      <c r="AF27">
        <f>BL27/49.1</f>
        <v>120.70859470468432</v>
      </c>
      <c r="AG27">
        <f>BM27/49.8</f>
        <v>0</v>
      </c>
      <c r="AI27">
        <v>7.79406404775224</v>
      </c>
      <c r="AJ27">
        <v>7.8040882642649301</v>
      </c>
      <c r="AK27">
        <v>7.6711439135452997</v>
      </c>
      <c r="AL27">
        <v>10.114713641052701</v>
      </c>
      <c r="AM27">
        <v>8.8581815400098698</v>
      </c>
      <c r="AN27">
        <v>9.2736619784796908</v>
      </c>
      <c r="AO27">
        <v>9.5445066520939292</v>
      </c>
      <c r="AP27">
        <v>8.6492453792747899</v>
      </c>
      <c r="AQ27">
        <v>8.6488381528421705</v>
      </c>
      <c r="AR27">
        <v>9.2609776574358502</v>
      </c>
      <c r="AS27">
        <v>9.7842036920156996</v>
      </c>
      <c r="AT27">
        <v>8.5341734740112596</v>
      </c>
      <c r="AU27">
        <v>5.8470834977454604</v>
      </c>
      <c r="AV27">
        <v>6.9153984176346697</v>
      </c>
      <c r="AW27">
        <v>9.4345614273772398</v>
      </c>
      <c r="AY27">
        <v>10631.177</v>
      </c>
      <c r="AZ27">
        <v>10884.097</v>
      </c>
      <c r="BA27">
        <v>9844.4189999999999</v>
      </c>
      <c r="BB27">
        <v>16742.067999999999</v>
      </c>
      <c r="BC27">
        <v>6404.0860000000002</v>
      </c>
      <c r="BD27">
        <v>17206.599999999999</v>
      </c>
      <c r="BE27">
        <v>14561.875</v>
      </c>
      <c r="BF27">
        <v>6825.4430000000002</v>
      </c>
      <c r="BG27">
        <v>12763.99</v>
      </c>
      <c r="BH27">
        <v>27657.684000000001</v>
      </c>
      <c r="BI27">
        <v>40718.582000000002</v>
      </c>
      <c r="BJ27">
        <v>19091.893</v>
      </c>
      <c r="BK27">
        <v>2883.8119999999999</v>
      </c>
      <c r="BL27">
        <v>5926.7920000000004</v>
      </c>
      <c r="BM27">
        <v>0</v>
      </c>
    </row>
    <row r="28" spans="1:65" x14ac:dyDescent="0.25">
      <c r="A28" t="s">
        <v>120</v>
      </c>
      <c r="B28">
        <v>1367.757946330855</v>
      </c>
      <c r="C28">
        <v>8557.1899671866304</v>
      </c>
      <c r="D28">
        <v>5206.6995298671</v>
      </c>
      <c r="E28">
        <v>5065.8226454610058</v>
      </c>
      <c r="F28">
        <v>1386.1848504918037</v>
      </c>
      <c r="H28" s="1">
        <v>4.9249999999999999E-4</v>
      </c>
      <c r="J28" s="4">
        <v>1.6434960224034767</v>
      </c>
      <c r="K28" s="4">
        <v>7.1672129079860258E-2</v>
      </c>
      <c r="L28" s="4">
        <v>1.6892004647762198</v>
      </c>
      <c r="M28" s="6">
        <v>4.4943264858560074E-2</v>
      </c>
      <c r="N28" s="4">
        <v>1.0278092807951578</v>
      </c>
      <c r="O28" s="4">
        <v>0.93617001487235152</v>
      </c>
      <c r="P28" s="4">
        <v>0.98670674827068627</v>
      </c>
      <c r="Q28" s="4">
        <v>0.69721620751220703</v>
      </c>
      <c r="S28">
        <f>AY28/47.9</f>
        <v>1782.2550521920671</v>
      </c>
      <c r="T28">
        <f>AZ28/48.7</f>
        <v>431.06899383983574</v>
      </c>
      <c r="U28">
        <f>BA28/48.3</f>
        <v>1889.9497929606625</v>
      </c>
      <c r="V28">
        <f>BB28/15.1</f>
        <v>11001.498344370861</v>
      </c>
      <c r="W28">
        <f>BC28/13.8</f>
        <v>7491.3514492753611</v>
      </c>
      <c r="X28">
        <f>BD28/27.8</f>
        <v>7178.7201079136685</v>
      </c>
      <c r="Y28">
        <f>BE28/19.5</f>
        <v>6720.5863076923079</v>
      </c>
      <c r="Z28">
        <f>BF28/17</f>
        <v>3931.1824705882354</v>
      </c>
      <c r="AA28">
        <f>BG28/31.8</f>
        <v>4968.3298113207547</v>
      </c>
      <c r="AB28">
        <f>BH28/45.08</f>
        <v>5784.2531721384212</v>
      </c>
      <c r="AC28">
        <f>BI28/46.18</f>
        <v>5457.0030749242096</v>
      </c>
      <c r="AD28">
        <f>BJ28/51.5</f>
        <v>3956.2116893203884</v>
      </c>
      <c r="AE28">
        <f>BK28/50.1</f>
        <v>1394.4855888223553</v>
      </c>
      <c r="AF28">
        <f>BL28/49.1</f>
        <v>1403.1319144602851</v>
      </c>
      <c r="AG28">
        <f>BM28/49.8</f>
        <v>1360.937048192771</v>
      </c>
      <c r="AI28">
        <v>10.799488158523801</v>
      </c>
      <c r="AJ28">
        <v>8.7517760690336495</v>
      </c>
      <c r="AK28">
        <v>10.884132250451399</v>
      </c>
      <c r="AL28">
        <v>13.4254124050073</v>
      </c>
      <c r="AM28">
        <v>12.871010294371301</v>
      </c>
      <c r="AN28">
        <v>12.809510937851</v>
      </c>
      <c r="AO28">
        <v>12.714371389201499</v>
      </c>
      <c r="AP28">
        <v>11.940747627599301</v>
      </c>
      <c r="AQ28">
        <v>12.2785452395095</v>
      </c>
      <c r="AR28">
        <v>12.497914989928301</v>
      </c>
      <c r="AS28">
        <v>12.413893148090599</v>
      </c>
      <c r="AT28">
        <v>11.949903921430399</v>
      </c>
      <c r="AU28">
        <v>10.445517413487901</v>
      </c>
      <c r="AV28">
        <v>10.4544350358022</v>
      </c>
      <c r="AW28">
        <v>10.4103847279825</v>
      </c>
      <c r="AY28">
        <v>85370.017000000007</v>
      </c>
      <c r="AZ28">
        <v>20993.06</v>
      </c>
      <c r="BA28">
        <v>91284.574999999997</v>
      </c>
      <c r="BB28">
        <v>166122.625</v>
      </c>
      <c r="BC28">
        <v>103380.65</v>
      </c>
      <c r="BD28">
        <v>199568.41899999999</v>
      </c>
      <c r="BE28">
        <v>131051.433</v>
      </c>
      <c r="BF28">
        <v>66830.101999999999</v>
      </c>
      <c r="BG28">
        <v>157992.88800000001</v>
      </c>
      <c r="BH28">
        <v>260754.133</v>
      </c>
      <c r="BI28">
        <v>252004.402</v>
      </c>
      <c r="BJ28">
        <v>203744.902</v>
      </c>
      <c r="BK28">
        <v>69863.728000000003</v>
      </c>
      <c r="BL28">
        <v>68893.777000000002</v>
      </c>
      <c r="BM28">
        <v>67774.664999999994</v>
      </c>
    </row>
    <row r="29" spans="1:65" x14ac:dyDescent="0.25">
      <c r="A29" t="s">
        <v>14</v>
      </c>
      <c r="B29">
        <v>2559.3561892369175</v>
      </c>
      <c r="C29">
        <v>1987.2317543040142</v>
      </c>
      <c r="D29">
        <v>4386.551459622262</v>
      </c>
      <c r="E29">
        <v>4289.9833967623608</v>
      </c>
      <c r="F29">
        <v>1021.596559885162</v>
      </c>
      <c r="H29" s="1">
        <v>2.3662000000000001E-5</v>
      </c>
      <c r="J29" s="4">
        <v>0.45302825524703638</v>
      </c>
      <c r="K29" s="4">
        <v>2.7571180359231444E-2</v>
      </c>
      <c r="L29" s="4">
        <v>0.46322597793822995</v>
      </c>
      <c r="M29" s="6">
        <v>2.5369105741371807E-2</v>
      </c>
      <c r="N29" s="4">
        <v>1.022510125081785</v>
      </c>
      <c r="O29" s="4">
        <v>0.90906666423820992</v>
      </c>
      <c r="P29" s="4">
        <v>2.5052513778282646</v>
      </c>
      <c r="Q29" s="4">
        <v>3.9545851170247947E-6</v>
      </c>
      <c r="S29">
        <f>AY29/47.9</f>
        <v>2565.9323590814197</v>
      </c>
      <c r="T29">
        <f>AZ29/48.7</f>
        <v>2581.7503080082133</v>
      </c>
      <c r="U29">
        <f>BA29/48.3</f>
        <v>2530.3859006211183</v>
      </c>
      <c r="V29">
        <f>BB29/15.1</f>
        <v>2331.3346357615892</v>
      </c>
      <c r="W29">
        <f>BC29/13.8</f>
        <v>1243.7221739130434</v>
      </c>
      <c r="X29">
        <f>BD29/27.8</f>
        <v>2386.63845323741</v>
      </c>
      <c r="Y29">
        <f>BE29/19.5</f>
        <v>4798.5009230769228</v>
      </c>
      <c r="Z29">
        <f>BF29/17</f>
        <v>3444.9814117647061</v>
      </c>
      <c r="AA29">
        <f>BG29/31.8</f>
        <v>4916.1720440251574</v>
      </c>
      <c r="AB29">
        <f>BH29/45.08</f>
        <v>3990.0236468500448</v>
      </c>
      <c r="AC29">
        <f>BI29/46.18</f>
        <v>5066.5969900389782</v>
      </c>
      <c r="AD29">
        <f>BJ29/51.5</f>
        <v>3813.3295533980586</v>
      </c>
      <c r="AE29">
        <f>BK29/50.1</f>
        <v>1008.7666666666667</v>
      </c>
      <c r="AF29">
        <f>BL29/49.1</f>
        <v>1072.1872097759674</v>
      </c>
      <c r="AG29">
        <f>BM29/49.8</f>
        <v>983.83580321285149</v>
      </c>
      <c r="AI29">
        <v>11.325267455045999</v>
      </c>
      <c r="AJ29">
        <v>11.3341337931324</v>
      </c>
      <c r="AK29">
        <v>11.305141738594299</v>
      </c>
      <c r="AL29">
        <v>11.186940423166799</v>
      </c>
      <c r="AM29">
        <v>10.280448663256299</v>
      </c>
      <c r="AN29">
        <v>11.2207643520654</v>
      </c>
      <c r="AO29">
        <v>12.2283680640905</v>
      </c>
      <c r="AP29">
        <v>11.750280500273</v>
      </c>
      <c r="AQ29">
        <v>12.263319697455</v>
      </c>
      <c r="AR29">
        <v>11.962181593965701</v>
      </c>
      <c r="AS29">
        <v>12.3068013703038</v>
      </c>
      <c r="AT29">
        <v>11.896835514586799</v>
      </c>
      <c r="AU29">
        <v>9.9783769927528301</v>
      </c>
      <c r="AV29">
        <v>10.066341290464401</v>
      </c>
      <c r="AW29">
        <v>9.9422739556574005</v>
      </c>
      <c r="AY29">
        <v>122908.16</v>
      </c>
      <c r="AZ29">
        <v>125731.24</v>
      </c>
      <c r="BA29">
        <v>122217.639</v>
      </c>
      <c r="BB29">
        <v>35203.152999999998</v>
      </c>
      <c r="BC29">
        <v>17163.366000000002</v>
      </c>
      <c r="BD29">
        <v>66348.548999999999</v>
      </c>
      <c r="BE29">
        <v>93570.767999999996</v>
      </c>
      <c r="BF29">
        <v>58564.684000000001</v>
      </c>
      <c r="BG29">
        <v>156334.27100000001</v>
      </c>
      <c r="BH29">
        <v>179870.266</v>
      </c>
      <c r="BI29">
        <v>233975.44899999999</v>
      </c>
      <c r="BJ29">
        <v>196386.47200000001</v>
      </c>
      <c r="BK29">
        <v>50539.21</v>
      </c>
      <c r="BL29">
        <v>52644.392</v>
      </c>
      <c r="BM29">
        <v>48995.023000000001</v>
      </c>
    </row>
    <row r="30" spans="1:65" x14ac:dyDescent="0.25">
      <c r="A30" t="s">
        <v>15</v>
      </c>
      <c r="B30">
        <v>20475.312479751839</v>
      </c>
      <c r="C30">
        <v>49493.528651002613</v>
      </c>
      <c r="D30">
        <v>29870.454325431379</v>
      </c>
      <c r="E30">
        <v>36049.850068697939</v>
      </c>
      <c r="F30">
        <v>5171.6509045879802</v>
      </c>
      <c r="H30" s="1">
        <v>5.9997999999999995E-7</v>
      </c>
      <c r="J30" s="4">
        <v>1.6569392655291608</v>
      </c>
      <c r="K30" s="4">
        <v>6.885708715733363E-2</v>
      </c>
      <c r="L30" s="4">
        <v>1.3729191260625466</v>
      </c>
      <c r="M30" s="6">
        <v>4.5024753575776393E-2</v>
      </c>
      <c r="N30" s="4">
        <v>0.82858747729904914</v>
      </c>
      <c r="O30" s="4">
        <v>0.41558858798884324</v>
      </c>
      <c r="P30" s="4">
        <v>3.9591443539987132</v>
      </c>
      <c r="Q30" s="4">
        <v>3.7382227348591162E-8</v>
      </c>
      <c r="S30">
        <f>AY30/47.9</f>
        <v>20400.976847599166</v>
      </c>
      <c r="T30">
        <f>AZ30/48.7</f>
        <v>20503.546057494863</v>
      </c>
      <c r="U30">
        <f>BA30/48.3</f>
        <v>20521.414534161493</v>
      </c>
      <c r="V30">
        <f>BB30/15.1</f>
        <v>49983.462119205302</v>
      </c>
      <c r="W30">
        <f>BC30/13.8</f>
        <v>50607.342898550727</v>
      </c>
      <c r="X30">
        <f>BD30/27.8</f>
        <v>47889.780935251794</v>
      </c>
      <c r="Y30">
        <f>BE30/19.5</f>
        <v>20679.269076923076</v>
      </c>
      <c r="Z30">
        <f>BF30/17</f>
        <v>25125.97</v>
      </c>
      <c r="AA30">
        <f>BG30/31.8</f>
        <v>43806.123899371065</v>
      </c>
      <c r="AB30">
        <f>BH30/45.08</f>
        <v>28465.849822537712</v>
      </c>
      <c r="AC30">
        <f>BI30/46.18</f>
        <v>38783.392810740581</v>
      </c>
      <c r="AD30">
        <f>BJ30/51.5</f>
        <v>40900.307572815531</v>
      </c>
      <c r="AE30">
        <f>BK30/50.1</f>
        <v>5201.4444710578837</v>
      </c>
      <c r="AF30">
        <f>BL30/49.1</f>
        <v>5261.4692668024436</v>
      </c>
      <c r="AG30">
        <f>BM30/49.8</f>
        <v>5052.0389759036143</v>
      </c>
      <c r="AI30">
        <v>14.316350613745399</v>
      </c>
      <c r="AJ30">
        <v>14.3235858234549</v>
      </c>
      <c r="AK30">
        <v>14.3248425585888</v>
      </c>
      <c r="AL30">
        <v>15.609163213234901</v>
      </c>
      <c r="AM30">
        <v>15.627059108358701</v>
      </c>
      <c r="AN30">
        <v>15.547430215973399</v>
      </c>
      <c r="AO30">
        <v>14.335897573734499</v>
      </c>
      <c r="AP30">
        <v>14.616891673162201</v>
      </c>
      <c r="AQ30">
        <v>15.4188449458871</v>
      </c>
      <c r="AR30">
        <v>14.7969445504141</v>
      </c>
      <c r="AS30">
        <v>15.2431513970542</v>
      </c>
      <c r="AT30">
        <v>15.3198240719334</v>
      </c>
      <c r="AU30">
        <v>12.3446966157004</v>
      </c>
      <c r="AV30">
        <v>12.361250020776501</v>
      </c>
      <c r="AW30">
        <v>12.302650061978101</v>
      </c>
      <c r="AY30">
        <v>977206.79099999997</v>
      </c>
      <c r="AZ30">
        <v>998522.69299999997</v>
      </c>
      <c r="BA30">
        <v>991184.32200000004</v>
      </c>
      <c r="BB30">
        <v>754750.27800000005</v>
      </c>
      <c r="BC30">
        <v>698381.33200000005</v>
      </c>
      <c r="BD30">
        <v>1331335.9099999999</v>
      </c>
      <c r="BE30">
        <v>403245.74699999997</v>
      </c>
      <c r="BF30">
        <v>427141.49</v>
      </c>
      <c r="BG30">
        <v>1393034.74</v>
      </c>
      <c r="BH30">
        <v>1283240.51</v>
      </c>
      <c r="BI30">
        <v>1791017.08</v>
      </c>
      <c r="BJ30">
        <v>2106365.84</v>
      </c>
      <c r="BK30">
        <v>260592.36799999999</v>
      </c>
      <c r="BL30">
        <v>258338.141</v>
      </c>
      <c r="BM30">
        <v>251591.541</v>
      </c>
    </row>
    <row r="31" spans="1:65" x14ac:dyDescent="0.25">
      <c r="A31" t="s">
        <v>121</v>
      </c>
      <c r="B31">
        <v>421.42154660342709</v>
      </c>
      <c r="C31">
        <v>2060.9291880345422</v>
      </c>
      <c r="D31">
        <v>705.9408125160079</v>
      </c>
      <c r="E31">
        <v>431.89896762212311</v>
      </c>
      <c r="F31">
        <v>41.409789545145962</v>
      </c>
      <c r="H31" s="1">
        <v>4.4181999999999997E-3</v>
      </c>
      <c r="J31" s="4">
        <v>2.9194079043104035</v>
      </c>
      <c r="K31" s="4">
        <v>1.0660609001574029E-2</v>
      </c>
      <c r="L31" s="4">
        <v>4.7717854001394366</v>
      </c>
      <c r="M31" s="6">
        <v>7.3781687105497684E-3</v>
      </c>
      <c r="N31" s="4">
        <v>1.6345045148004369</v>
      </c>
      <c r="O31" s="4">
        <v>0.82820156762789998</v>
      </c>
      <c r="P31" s="4">
        <v>10.176857966012676</v>
      </c>
      <c r="Q31" s="4">
        <v>0.64558414639201245</v>
      </c>
      <c r="S31">
        <f>AY31/47.9</f>
        <v>445.92221294363259</v>
      </c>
      <c r="T31">
        <f>AZ31/48.7</f>
        <v>479.73445585215603</v>
      </c>
      <c r="U31">
        <f>BA31/48.3</f>
        <v>338.60797101449276</v>
      </c>
      <c r="V31">
        <f>BB31/15.1</f>
        <v>1579.900927152318</v>
      </c>
      <c r="W31">
        <f>BC31/13.8</f>
        <v>2665.8925362318842</v>
      </c>
      <c r="X31">
        <f>BD31/27.8</f>
        <v>1936.9941007194245</v>
      </c>
      <c r="Y31">
        <f>BE31/19.5</f>
        <v>825.76497435897431</v>
      </c>
      <c r="Z31">
        <f>BF31/17</f>
        <v>473.42394117647063</v>
      </c>
      <c r="AA31">
        <f>BG31/31.8</f>
        <v>818.63352201257851</v>
      </c>
      <c r="AB31">
        <f>BH31/45.08</f>
        <v>0</v>
      </c>
      <c r="AC31">
        <f>BI31/46.18</f>
        <v>566.550281507146</v>
      </c>
      <c r="AD31">
        <f>BJ31/51.5</f>
        <v>729.14662135922333</v>
      </c>
      <c r="AE31">
        <f>BK31/50.1</f>
        <v>0</v>
      </c>
      <c r="AF31">
        <f>BL31/49.1</f>
        <v>124.22936863543788</v>
      </c>
      <c r="AG31">
        <f>BM31/49.8</f>
        <v>0</v>
      </c>
      <c r="AI31">
        <v>8.8006492698214007</v>
      </c>
      <c r="AJ31">
        <v>8.9060931268107506</v>
      </c>
      <c r="AK31">
        <v>8.4034738821220003</v>
      </c>
      <c r="AL31">
        <v>10.6256184575616</v>
      </c>
      <c r="AM31">
        <v>11.3804029385556</v>
      </c>
      <c r="AN31">
        <v>10.919603898659</v>
      </c>
      <c r="AO31">
        <v>9.6895877117380902</v>
      </c>
      <c r="AP31">
        <v>8.8869897540247198</v>
      </c>
      <c r="AQ31">
        <v>9.6770742348811094</v>
      </c>
      <c r="AR31">
        <v>9.8271329850436402</v>
      </c>
      <c r="AS31">
        <v>9.1460608186951902</v>
      </c>
      <c r="AT31">
        <v>9.5100655186154395</v>
      </c>
      <c r="AU31">
        <v>8.8991953319739405</v>
      </c>
      <c r="AV31">
        <v>6.95687551852048</v>
      </c>
      <c r="AW31">
        <v>9.1864935138829509</v>
      </c>
      <c r="AY31">
        <v>21359.673999999999</v>
      </c>
      <c r="AZ31">
        <v>23363.067999999999</v>
      </c>
      <c r="BA31">
        <v>16354.764999999999</v>
      </c>
      <c r="BB31">
        <v>23856.504000000001</v>
      </c>
      <c r="BC31">
        <v>36789.317000000003</v>
      </c>
      <c r="BD31">
        <v>53848.436000000002</v>
      </c>
      <c r="BE31">
        <v>16102.416999999999</v>
      </c>
      <c r="BF31">
        <v>8048.2070000000003</v>
      </c>
      <c r="BG31">
        <v>26032.545999999998</v>
      </c>
      <c r="BH31">
        <v>0</v>
      </c>
      <c r="BI31">
        <v>26163.292000000001</v>
      </c>
      <c r="BJ31">
        <v>37551.050999999999</v>
      </c>
      <c r="BK31">
        <v>0</v>
      </c>
      <c r="BL31">
        <v>6099.6620000000003</v>
      </c>
      <c r="BM31">
        <v>0</v>
      </c>
    </row>
    <row r="32" spans="1:65" x14ac:dyDescent="0.25">
      <c r="A32" t="s">
        <v>16</v>
      </c>
      <c r="B32">
        <v>1740.3484586405791</v>
      </c>
      <c r="C32">
        <v>1503.2857734819918</v>
      </c>
      <c r="D32">
        <v>1773.1681402240622</v>
      </c>
      <c r="E32">
        <v>3319.4026316163959</v>
      </c>
      <c r="F32">
        <v>329.75787782502704</v>
      </c>
      <c r="H32" s="1">
        <v>1.0757E-4</v>
      </c>
      <c r="J32" s="4">
        <v>0.84779651708158521</v>
      </c>
      <c r="K32" s="4">
        <v>0.69834105951328684</v>
      </c>
      <c r="L32" s="4">
        <v>0.45287840624201742</v>
      </c>
      <c r="M32" s="6">
        <v>7.0580981604926388E-2</v>
      </c>
      <c r="N32" s="4">
        <v>0.53418290488027098</v>
      </c>
      <c r="O32" s="4">
        <v>0.1290261749998409</v>
      </c>
      <c r="P32" s="4">
        <v>5.2776554425912039</v>
      </c>
      <c r="Q32" s="4">
        <v>6.4494541947174177E-6</v>
      </c>
      <c r="S32">
        <f>AY32/47.9</f>
        <v>1716.2853027139877</v>
      </c>
      <c r="T32">
        <f>AZ32/48.7</f>
        <v>1710.4461601642711</v>
      </c>
      <c r="U32">
        <f>BA32/48.3</f>
        <v>1794.3139130434781</v>
      </c>
      <c r="V32">
        <f>BB32/15.1</f>
        <v>1323.7261589403975</v>
      </c>
      <c r="W32">
        <f>BC32/13.8</f>
        <v>949.88144927536223</v>
      </c>
      <c r="X32">
        <f>BD32/27.8</f>
        <v>2236.2497122302157</v>
      </c>
      <c r="Y32">
        <f>BE32/19.5</f>
        <v>1238.7482564102563</v>
      </c>
      <c r="Z32">
        <f>BF32/17</f>
        <v>1278.7113529411765</v>
      </c>
      <c r="AA32">
        <f>BG32/31.8</f>
        <v>2802.0448113207544</v>
      </c>
      <c r="AB32">
        <f>BH32/45.08</f>
        <v>2299.6881765749781</v>
      </c>
      <c r="AC32">
        <f>BI32/46.18</f>
        <v>4773.6737765266353</v>
      </c>
      <c r="AD32">
        <f>BJ32/51.5</f>
        <v>2884.8459417475729</v>
      </c>
      <c r="AE32">
        <f>BK32/50.1</f>
        <v>352.40233532934133</v>
      </c>
      <c r="AF32">
        <f>BL32/49.1</f>
        <v>339.46663951120166</v>
      </c>
      <c r="AG32">
        <f>BM32/49.8</f>
        <v>297.40465863453818</v>
      </c>
      <c r="AI32">
        <v>10.7450737491331</v>
      </c>
      <c r="AJ32">
        <v>10.740157046384599</v>
      </c>
      <c r="AK32">
        <v>10.809216657282301</v>
      </c>
      <c r="AL32">
        <v>10.370389100385299</v>
      </c>
      <c r="AM32">
        <v>9.8916038810293507</v>
      </c>
      <c r="AN32">
        <v>11.126865621421199</v>
      </c>
      <c r="AO32">
        <v>10.274667442221499</v>
      </c>
      <c r="AP32">
        <v>10.3204750453476</v>
      </c>
      <c r="AQ32">
        <v>11.452264338211499</v>
      </c>
      <c r="AR32">
        <v>11.1672225769685</v>
      </c>
      <c r="AS32">
        <v>12.220884272492899</v>
      </c>
      <c r="AT32">
        <v>11.494278586266001</v>
      </c>
      <c r="AU32">
        <v>8.4610812966169409</v>
      </c>
      <c r="AV32">
        <v>8.4071277409158895</v>
      </c>
      <c r="AW32">
        <v>8.2162857134812306</v>
      </c>
      <c r="AY32">
        <v>82210.066000000006</v>
      </c>
      <c r="AZ32">
        <v>83298.728000000003</v>
      </c>
      <c r="BA32">
        <v>86665.361999999994</v>
      </c>
      <c r="BB32">
        <v>19988.264999999999</v>
      </c>
      <c r="BC32">
        <v>13108.364</v>
      </c>
      <c r="BD32">
        <v>62167.741999999998</v>
      </c>
      <c r="BE32">
        <v>24155.591</v>
      </c>
      <c r="BF32">
        <v>21738.093000000001</v>
      </c>
      <c r="BG32">
        <v>89105.024999999994</v>
      </c>
      <c r="BH32">
        <v>103669.943</v>
      </c>
      <c r="BI32">
        <v>220448.255</v>
      </c>
      <c r="BJ32">
        <v>148569.56599999999</v>
      </c>
      <c r="BK32">
        <v>17655.357</v>
      </c>
      <c r="BL32">
        <v>16667.812000000002</v>
      </c>
      <c r="BM32">
        <v>14810.752</v>
      </c>
    </row>
    <row r="33" spans="1:65" x14ac:dyDescent="0.25">
      <c r="A33" t="s">
        <v>17</v>
      </c>
      <c r="B33">
        <v>29854.532023126318</v>
      </c>
      <c r="C33">
        <v>128992.73662131278</v>
      </c>
      <c r="D33">
        <v>111831.13198615024</v>
      </c>
      <c r="E33">
        <v>33617.194306670572</v>
      </c>
      <c r="F33">
        <v>26206.686415564411</v>
      </c>
      <c r="H33" s="1">
        <v>8.3987999999999996E-5</v>
      </c>
      <c r="J33" s="4">
        <v>1.1534599921360711</v>
      </c>
      <c r="K33" s="4">
        <v>0.69981393935505187</v>
      </c>
      <c r="L33" s="4">
        <v>3.8371059596641319</v>
      </c>
      <c r="M33" s="6">
        <v>8.4750681574747334E-3</v>
      </c>
      <c r="N33" s="4">
        <v>3.3266051582407008</v>
      </c>
      <c r="O33" s="4">
        <v>1.100721079146021E-2</v>
      </c>
      <c r="P33" s="4">
        <v>1.1391952248261121</v>
      </c>
      <c r="Q33" s="4">
        <v>0.26541262946344746</v>
      </c>
      <c r="S33">
        <f>AY33/47.9</f>
        <v>33871.130793319418</v>
      </c>
      <c r="T33">
        <f>AZ33/48.7</f>
        <v>29906.252915811085</v>
      </c>
      <c r="U33">
        <f>BA33/48.3</f>
        <v>25786.21236024845</v>
      </c>
      <c r="V33">
        <f>BB33/15.1</f>
        <v>128573.33801324504</v>
      </c>
      <c r="W33">
        <f>BC33/13.8</f>
        <v>180179.07724637678</v>
      </c>
      <c r="X33">
        <f>BD33/27.8</f>
        <v>78225.794604316543</v>
      </c>
      <c r="Y33">
        <f>BE33/19.5</f>
        <v>107426.89297435897</v>
      </c>
      <c r="Z33">
        <f>BF33/17</f>
        <v>157394.07641176472</v>
      </c>
      <c r="AA33">
        <f>BG33/31.8</f>
        <v>70672.426572327036</v>
      </c>
      <c r="AB33">
        <f>BH33/45.08</f>
        <v>28466.331987577636</v>
      </c>
      <c r="AC33">
        <f>BI33/46.18</f>
        <v>41874.143048938931</v>
      </c>
      <c r="AD33">
        <f>BJ33/51.5</f>
        <v>30511.107883495144</v>
      </c>
      <c r="AE33">
        <f>BK33/50.1</f>
        <v>25838.514431137726</v>
      </c>
      <c r="AF33">
        <f>BL33/49.1</f>
        <v>29085.239735234212</v>
      </c>
      <c r="AG33">
        <f>BM33/49.8</f>
        <v>23696.305080321286</v>
      </c>
      <c r="AI33">
        <v>15.047768531833</v>
      </c>
      <c r="AJ33">
        <v>14.868159540235901</v>
      </c>
      <c r="AK33">
        <v>14.654312256479001</v>
      </c>
      <c r="AL33">
        <v>16.972231979299</v>
      </c>
      <c r="AM33">
        <v>17.459071966325201</v>
      </c>
      <c r="AN33">
        <v>16.2553567876942</v>
      </c>
      <c r="AO33">
        <v>16.712995673931999</v>
      </c>
      <c r="AP33">
        <v>17.2640217198065</v>
      </c>
      <c r="AQ33">
        <v>16.1088598250351</v>
      </c>
      <c r="AR33">
        <v>14.796968987358101</v>
      </c>
      <c r="AS33">
        <v>15.3537720458196</v>
      </c>
      <c r="AT33">
        <v>14.8970469459152</v>
      </c>
      <c r="AU33">
        <v>14.657235505375199</v>
      </c>
      <c r="AV33">
        <v>14.8279995756599</v>
      </c>
      <c r="AW33">
        <v>14.532374499861399</v>
      </c>
      <c r="AY33">
        <v>1622427.165</v>
      </c>
      <c r="AZ33">
        <v>1456434.517</v>
      </c>
      <c r="BA33">
        <v>1245474.057</v>
      </c>
      <c r="BB33">
        <v>1941457.4040000001</v>
      </c>
      <c r="BC33">
        <v>2486471.2659999998</v>
      </c>
      <c r="BD33">
        <v>2174677.09</v>
      </c>
      <c r="BE33">
        <v>2094824.4129999999</v>
      </c>
      <c r="BF33">
        <v>2675699.2990000001</v>
      </c>
      <c r="BG33">
        <v>2247383.165</v>
      </c>
      <c r="BH33">
        <v>1283262.2459999998</v>
      </c>
      <c r="BI33">
        <v>1933747.926</v>
      </c>
      <c r="BJ33">
        <v>1571322.0559999999</v>
      </c>
      <c r="BK33">
        <v>1294509.5730000001</v>
      </c>
      <c r="BL33">
        <v>1428085.2709999999</v>
      </c>
      <c r="BM33">
        <v>1180075.993</v>
      </c>
    </row>
    <row r="34" spans="1:65" x14ac:dyDescent="0.25">
      <c r="A34" t="s">
        <v>122</v>
      </c>
      <c r="B34">
        <v>794122.13545231021</v>
      </c>
      <c r="C34">
        <v>5494839.5283049978</v>
      </c>
      <c r="D34">
        <v>2992426.2785358527</v>
      </c>
      <c r="E34">
        <v>4541249.519538369</v>
      </c>
      <c r="F34">
        <v>192327.5107262563</v>
      </c>
      <c r="H34" s="1">
        <v>4.1576000000000001E-7</v>
      </c>
      <c r="J34" s="4">
        <v>1.8362489220598399</v>
      </c>
      <c r="K34" s="4">
        <v>3.8362136896083122E-2</v>
      </c>
      <c r="L34" s="4">
        <v>1.2099840593792266</v>
      </c>
      <c r="M34" s="6">
        <v>0.48259379906969097</v>
      </c>
      <c r="N34" s="4">
        <v>0.65894337354976285</v>
      </c>
      <c r="O34" s="4">
        <v>0.41501497862810716</v>
      </c>
      <c r="P34" s="4">
        <v>4.1290095860628107</v>
      </c>
      <c r="Q34" s="4">
        <v>2.9695413895757894E-9</v>
      </c>
      <c r="S34">
        <f>AY34/47.9</f>
        <v>793763.69417536526</v>
      </c>
      <c r="T34">
        <f>AZ34/48.7</f>
        <v>791845.99907597539</v>
      </c>
      <c r="U34">
        <f>BA34/48.3</f>
        <v>796756.71310559008</v>
      </c>
      <c r="V34">
        <f>BB34/15.1</f>
        <v>5803535.5358940391</v>
      </c>
      <c r="W34">
        <f>BC34/13.8</f>
        <v>6637733.0589130428</v>
      </c>
      <c r="X34">
        <f>BD34/27.8</f>
        <v>4043249.990107913</v>
      </c>
      <c r="Y34">
        <f>BE34/19.5</f>
        <v>3206426.9514358975</v>
      </c>
      <c r="Z34">
        <f>BF34/17</f>
        <v>3500471.9078823533</v>
      </c>
      <c r="AA34">
        <f>BG34/31.8</f>
        <v>2270379.9762893082</v>
      </c>
      <c r="AB34">
        <f>BH34/45.08</f>
        <v>3746726.966104703</v>
      </c>
      <c r="AC34">
        <f>BI34/46.18</f>
        <v>7476863.2162191421</v>
      </c>
      <c r="AD34">
        <f>BJ34/51.5</f>
        <v>2400158.3762912625</v>
      </c>
      <c r="AE34">
        <f>BK34/50.1</f>
        <v>192460.23660678644</v>
      </c>
      <c r="AF34">
        <f>BL34/49.1</f>
        <v>194402.97069246438</v>
      </c>
      <c r="AG34">
        <f>BM34/49.8</f>
        <v>190119.32487951807</v>
      </c>
      <c r="AI34">
        <v>19.5983500511419</v>
      </c>
      <c r="AJ34">
        <v>19.594860351789801</v>
      </c>
      <c r="AK34">
        <v>19.6037797439662</v>
      </c>
      <c r="AL34">
        <v>22.468500632711901</v>
      </c>
      <c r="AM34">
        <v>22.662259180933699</v>
      </c>
      <c r="AN34">
        <v>21.947083976046201</v>
      </c>
      <c r="AO34">
        <v>21.612535109314301</v>
      </c>
      <c r="AP34">
        <v>21.739117998078299</v>
      </c>
      <c r="AQ34">
        <v>21.114502339798602</v>
      </c>
      <c r="AR34">
        <v>21.8371994177812</v>
      </c>
      <c r="AS34">
        <v>22.8340017095082</v>
      </c>
      <c r="AT34">
        <v>21.194698175462701</v>
      </c>
      <c r="AU34">
        <v>17.554200881882501</v>
      </c>
      <c r="AV34">
        <v>17.568690739586501</v>
      </c>
      <c r="AW34">
        <v>17.536545658298401</v>
      </c>
      <c r="AY34">
        <v>38021280.950999998</v>
      </c>
      <c r="AZ34">
        <v>38562900.155000001</v>
      </c>
      <c r="BA34">
        <v>38483349.243000001</v>
      </c>
      <c r="BB34">
        <v>87633386.591999993</v>
      </c>
      <c r="BC34">
        <v>91600716.213</v>
      </c>
      <c r="BD34">
        <v>112402349.72499998</v>
      </c>
      <c r="BE34">
        <v>62525325.553000003</v>
      </c>
      <c r="BF34">
        <v>59508022.434000008</v>
      </c>
      <c r="BG34">
        <v>72198083.246000007</v>
      </c>
      <c r="BH34">
        <v>168902451.632</v>
      </c>
      <c r="BI34">
        <v>345281543.32499999</v>
      </c>
      <c r="BJ34">
        <v>123608156.37900001</v>
      </c>
      <c r="BK34">
        <v>9642257.8540000003</v>
      </c>
      <c r="BL34">
        <v>9545185.8610000014</v>
      </c>
      <c r="BM34">
        <v>9467942.3789999988</v>
      </c>
    </row>
    <row r="35" spans="1:65" x14ac:dyDescent="0.25">
      <c r="A35" t="s">
        <v>123</v>
      </c>
      <c r="B35">
        <v>39597.928256783474</v>
      </c>
      <c r="C35">
        <v>283671.62855468463</v>
      </c>
      <c r="D35">
        <v>119245.45841980896</v>
      </c>
      <c r="E35">
        <v>122927.25926157307</v>
      </c>
      <c r="F35">
        <v>8975.2848680173411</v>
      </c>
      <c r="H35" s="1" t="e">
        <v>#N/A</v>
      </c>
      <c r="J35" s="4">
        <v>2.3788883225724708</v>
      </c>
      <c r="K35" s="4" t="e">
        <v>#DIV/0!</v>
      </c>
      <c r="L35" s="4">
        <v>2.3076381126424419</v>
      </c>
      <c r="M35" s="6" t="e">
        <v>#DIV/0!</v>
      </c>
      <c r="N35" s="4">
        <v>0.97004894712628609</v>
      </c>
      <c r="O35" s="4" t="e">
        <v>#DIV/0!</v>
      </c>
      <c r="P35" s="4">
        <v>4.4118853985222577</v>
      </c>
      <c r="Q35" s="4" t="e">
        <v>#DIV/0!</v>
      </c>
      <c r="S35">
        <f>AY35/47.9</f>
        <v>39023.388956158662</v>
      </c>
      <c r="T35">
        <f>AZ35/48.7</f>
        <v>39616.382936344962</v>
      </c>
      <c r="U35">
        <f>BA35/48.3</f>
        <v>40154.012877846792</v>
      </c>
      <c r="V35">
        <f>BB35/15.1</f>
        <v>339706.423576159</v>
      </c>
      <c r="W35">
        <f>BC35/13.8</f>
        <v>256343.74521739129</v>
      </c>
      <c r="X35">
        <f>BD35/27.8</f>
        <v>254964.71687050359</v>
      </c>
      <c r="Y35">
        <f>BE35/19.5</f>
        <v>131649.39076923078</v>
      </c>
      <c r="Z35">
        <f>BF35/17</f>
        <v>117461.71782352941</v>
      </c>
      <c r="AA35">
        <f>BG35/31.8</f>
        <v>108625.26666666666</v>
      </c>
      <c r="AB35">
        <f>BH35/45.08</f>
        <v>113310.91708074535</v>
      </c>
      <c r="AC35">
        <f>BI35/46.18</f>
        <v>186165.62899523601</v>
      </c>
      <c r="AD35">
        <f>BJ35/51.5</f>
        <v>69305.231708737861</v>
      </c>
      <c r="AE35">
        <f>BK35/50.1</f>
        <v>9032.9567864271448</v>
      </c>
      <c r="AF35">
        <f>BL35/49.1</f>
        <v>9135.6475967413444</v>
      </c>
      <c r="AG35">
        <f>BM35/49.8</f>
        <v>8757.250220883534</v>
      </c>
      <c r="AY35">
        <v>1869220.331</v>
      </c>
      <c r="AZ35">
        <v>1929317.8489999999</v>
      </c>
      <c r="BA35">
        <v>1939438.8219999999</v>
      </c>
      <c r="BB35">
        <v>5129566.9960000003</v>
      </c>
      <c r="BC35">
        <v>3537543.6839999999</v>
      </c>
      <c r="BD35">
        <v>7088019.1289999997</v>
      </c>
      <c r="BE35">
        <v>2567163.12</v>
      </c>
      <c r="BF35">
        <v>1996849.203</v>
      </c>
      <c r="BG35">
        <v>3454283.48</v>
      </c>
      <c r="BH35">
        <v>5108056.142</v>
      </c>
      <c r="BI35">
        <v>8597128.7469999995</v>
      </c>
      <c r="BJ35">
        <v>3569219.4329999997</v>
      </c>
      <c r="BK35">
        <v>452551.13500000001</v>
      </c>
      <c r="BL35">
        <v>448560.29700000002</v>
      </c>
      <c r="BM35">
        <v>436111.06099999999</v>
      </c>
    </row>
    <row r="36" spans="1:65" x14ac:dyDescent="0.25">
      <c r="A36" t="s">
        <v>18</v>
      </c>
      <c r="B36">
        <v>1756.8507615145045</v>
      </c>
      <c r="C36">
        <v>2278.323055259219</v>
      </c>
      <c r="D36">
        <v>1644.6757338664545</v>
      </c>
      <c r="E36">
        <v>1995.1732587208637</v>
      </c>
      <c r="F36">
        <v>2346.4074146278799</v>
      </c>
      <c r="H36" s="1">
        <v>0.14435000000000001</v>
      </c>
      <c r="J36" s="4">
        <v>1.3852718857249315</v>
      </c>
      <c r="K36" s="4">
        <v>0.23503169633997414</v>
      </c>
      <c r="L36" s="4">
        <v>1.1419173975496679</v>
      </c>
      <c r="M36" s="6">
        <v>0.66620040230683242</v>
      </c>
      <c r="N36" s="4">
        <v>0.82432727417411433</v>
      </c>
      <c r="O36" s="4">
        <v>0.13061440996542761</v>
      </c>
      <c r="P36" s="4">
        <v>0.74874071338251624</v>
      </c>
      <c r="Q36" s="4">
        <v>1.8852615194984719E-3</v>
      </c>
      <c r="S36">
        <f>AY36/47.9</f>
        <v>1646.0891440501043</v>
      </c>
      <c r="T36">
        <f>AZ36/48.7</f>
        <v>1808.0332854209446</v>
      </c>
      <c r="U36">
        <f>BA36/48.3</f>
        <v>1816.4298550724641</v>
      </c>
      <c r="V36">
        <f>BB36/15.1</f>
        <v>3168.4015894039735</v>
      </c>
      <c r="W36">
        <f>BC36/13.8</f>
        <v>2056.5831159420291</v>
      </c>
      <c r="X36">
        <f>BD36/27.8</f>
        <v>1609.9844604316545</v>
      </c>
      <c r="Y36">
        <f>BE36/19.5</f>
        <v>1464.7624102564102</v>
      </c>
      <c r="Z36">
        <f>BF36/17</f>
        <v>1651.8384705882354</v>
      </c>
      <c r="AA36">
        <f>BG36/31.8</f>
        <v>1817.4263207547169</v>
      </c>
      <c r="AB36">
        <f>BH36/45.08</f>
        <v>1749.2296140195208</v>
      </c>
      <c r="AC36">
        <f>BI36/46.18</f>
        <v>2293.3495019488955</v>
      </c>
      <c r="AD36">
        <f>BJ36/51.5</f>
        <v>1942.9406601941748</v>
      </c>
      <c r="AE36">
        <f>BK36/50.1</f>
        <v>2239.0343313373251</v>
      </c>
      <c r="AF36">
        <f>BL36/49.1</f>
        <v>2382.8186354378818</v>
      </c>
      <c r="AG36">
        <f>BM36/49.8</f>
        <v>2417.3692771084338</v>
      </c>
      <c r="AI36">
        <v>10.6848268260689</v>
      </c>
      <c r="AJ36">
        <v>10.820205583586</v>
      </c>
      <c r="AK36">
        <v>10.826890000048399</v>
      </c>
      <c r="AL36">
        <v>11.629539510645101</v>
      </c>
      <c r="AM36">
        <v>11.006033711261001</v>
      </c>
      <c r="AN36">
        <v>10.652831125507699</v>
      </c>
      <c r="AO36">
        <v>10.516451051587399</v>
      </c>
      <c r="AP36">
        <v>10.6898569747383</v>
      </c>
      <c r="AQ36">
        <v>10.827681223697001</v>
      </c>
      <c r="AR36">
        <v>10.7725040286862</v>
      </c>
      <c r="AS36">
        <v>11.1632405585533</v>
      </c>
      <c r="AT36">
        <v>10.924026177789401</v>
      </c>
      <c r="AU36">
        <v>11.1286609739744</v>
      </c>
      <c r="AV36">
        <v>11.218453467077101</v>
      </c>
      <c r="AW36">
        <v>11.239222194969701</v>
      </c>
      <c r="AY36">
        <v>78847.67</v>
      </c>
      <c r="AZ36">
        <v>88051.221000000005</v>
      </c>
      <c r="BA36">
        <v>87733.562000000005</v>
      </c>
      <c r="BB36">
        <v>47842.864000000001</v>
      </c>
      <c r="BC36">
        <v>28380.847000000002</v>
      </c>
      <c r="BD36">
        <v>44757.567999999999</v>
      </c>
      <c r="BE36">
        <v>28562.866999999998</v>
      </c>
      <c r="BF36">
        <v>28081.254000000001</v>
      </c>
      <c r="BG36">
        <v>57794.156999999999</v>
      </c>
      <c r="BH36">
        <v>78855.270999999993</v>
      </c>
      <c r="BI36">
        <v>105906.88</v>
      </c>
      <c r="BJ36">
        <v>100061.444</v>
      </c>
      <c r="BK36">
        <v>112175.62</v>
      </c>
      <c r="BL36">
        <v>116996.395</v>
      </c>
      <c r="BM36">
        <v>120384.99</v>
      </c>
    </row>
    <row r="37" spans="1:65" x14ac:dyDescent="0.25">
      <c r="A37" t="s">
        <v>124</v>
      </c>
      <c r="B37">
        <v>4542.4206955235868</v>
      </c>
      <c r="C37">
        <v>5006.0272292594946</v>
      </c>
      <c r="D37">
        <v>5213.8377348435251</v>
      </c>
      <c r="E37">
        <v>8212.2864680910698</v>
      </c>
      <c r="F37">
        <v>5651.0836880007801</v>
      </c>
      <c r="H37" s="1">
        <v>6.4650000000000003E-3</v>
      </c>
      <c r="J37" s="4">
        <v>0.96014250612456642</v>
      </c>
      <c r="K37" s="4">
        <v>0.9346842234575895</v>
      </c>
      <c r="L37" s="4">
        <v>0.60957776481744386</v>
      </c>
      <c r="M37" s="6">
        <v>5.2328552751580134E-3</v>
      </c>
      <c r="N37" s="4">
        <v>0.63488259391607316</v>
      </c>
      <c r="O37" s="4">
        <v>5.9843465434992207E-2</v>
      </c>
      <c r="P37" s="4">
        <v>0.80381409059093012</v>
      </c>
      <c r="Q37" s="4">
        <v>1.096114500999789E-3</v>
      </c>
      <c r="S37">
        <f>AY37/47.9</f>
        <v>4357.2089144050105</v>
      </c>
      <c r="T37">
        <f>AZ37/48.7</f>
        <v>4543.6669609856262</v>
      </c>
      <c r="U37">
        <f>BA37/48.3</f>
        <v>4726.3862111801254</v>
      </c>
      <c r="V37">
        <f>BB37/15.1</f>
        <v>5649.3609933774833</v>
      </c>
      <c r="W37">
        <f>BC37/13.8</f>
        <v>4570.3965217391296</v>
      </c>
      <c r="X37">
        <f>BD37/27.8</f>
        <v>4798.3241726618708</v>
      </c>
      <c r="Y37">
        <f>BE37/19.5</f>
        <v>5438.7654871794866</v>
      </c>
      <c r="Z37">
        <f>BF37/17</f>
        <v>3646.2061764705882</v>
      </c>
      <c r="AA37">
        <f>BG37/31.8</f>
        <v>6556.5415408805029</v>
      </c>
      <c r="AB37">
        <f>BH37/45.08</f>
        <v>7909.3921694764858</v>
      </c>
      <c r="AC37">
        <f>BI37/46.18</f>
        <v>9233.9754872239064</v>
      </c>
      <c r="AD37">
        <f>BJ37/51.5</f>
        <v>7493.4917475728162</v>
      </c>
      <c r="AE37">
        <f>BK37/50.1</f>
        <v>5536.0212574850293</v>
      </c>
      <c r="AF37">
        <f>BL37/49.1</f>
        <v>5754.654806517311</v>
      </c>
      <c r="AG37">
        <f>BM37/49.8</f>
        <v>5662.5749999999998</v>
      </c>
      <c r="AI37">
        <v>12.0891885827204</v>
      </c>
      <c r="AJ37">
        <v>12.149641387334</v>
      </c>
      <c r="AK37">
        <v>12.2065218159093</v>
      </c>
      <c r="AL37">
        <v>12.463871982507699</v>
      </c>
      <c r="AM37">
        <v>12.1581036314725</v>
      </c>
      <c r="AN37">
        <v>12.2283149222768</v>
      </c>
      <c r="AO37">
        <v>12.409063511348601</v>
      </c>
      <c r="AP37">
        <v>11.832180441192101</v>
      </c>
      <c r="AQ37">
        <v>12.678719308863201</v>
      </c>
      <c r="AR37">
        <v>12.9493511167821</v>
      </c>
      <c r="AS37">
        <v>13.1727361895624</v>
      </c>
      <c r="AT37">
        <v>12.871422417303499</v>
      </c>
      <c r="AU37">
        <v>12.4346337738248</v>
      </c>
      <c r="AV37">
        <v>12.4905136816281</v>
      </c>
      <c r="AW37">
        <v>12.467242544520399</v>
      </c>
      <c r="AY37">
        <v>208710.307</v>
      </c>
      <c r="AZ37">
        <v>221276.58100000001</v>
      </c>
      <c r="BA37">
        <v>228284.45400000003</v>
      </c>
      <c r="BB37">
        <v>85305.350999999995</v>
      </c>
      <c r="BC37">
        <v>63071.471999999994</v>
      </c>
      <c r="BD37">
        <v>133393.41200000001</v>
      </c>
      <c r="BE37">
        <v>106055.927</v>
      </c>
      <c r="BF37">
        <v>61985.504999999997</v>
      </c>
      <c r="BG37">
        <v>208498.02100000001</v>
      </c>
      <c r="BH37">
        <v>356555.39899999998</v>
      </c>
      <c r="BI37">
        <v>426424.98800000001</v>
      </c>
      <c r="BJ37">
        <v>385914.82500000001</v>
      </c>
      <c r="BK37">
        <v>277354.66499999998</v>
      </c>
      <c r="BL37">
        <v>282553.55099999998</v>
      </c>
      <c r="BM37">
        <v>281996.23499999999</v>
      </c>
    </row>
    <row r="38" spans="1:65" x14ac:dyDescent="0.25">
      <c r="A38" t="s">
        <v>125</v>
      </c>
      <c r="B38">
        <v>1047269.5277880509</v>
      </c>
      <c r="C38">
        <v>193258.14133069935</v>
      </c>
      <c r="D38">
        <v>269314.40315188252</v>
      </c>
      <c r="E38">
        <v>1293572.0189324133</v>
      </c>
      <c r="F38">
        <v>124703.9548692316</v>
      </c>
      <c r="H38" s="1">
        <v>6.3690999999999997E-4</v>
      </c>
      <c r="J38" s="4">
        <v>0.71759304021222181</v>
      </c>
      <c r="K38" s="4">
        <v>0.92121562753407416</v>
      </c>
      <c r="L38" s="4">
        <v>0.14939882627501139</v>
      </c>
      <c r="M38" s="6">
        <v>3.9529385521284007E-3</v>
      </c>
      <c r="N38" s="4">
        <v>0.20819436352229392</v>
      </c>
      <c r="O38" s="4">
        <v>4.0444549958872512E-2</v>
      </c>
      <c r="P38" s="4">
        <v>8.3980458269046068</v>
      </c>
      <c r="Q38" s="4">
        <v>3.0507194620771552E-9</v>
      </c>
      <c r="S38">
        <f>AY38/47.9</f>
        <v>1053412.4009185804</v>
      </c>
      <c r="T38">
        <f>AZ38/48.7</f>
        <v>1041131.6921971252</v>
      </c>
      <c r="U38">
        <f>BA38/48.3</f>
        <v>1047264.4902484472</v>
      </c>
      <c r="V38">
        <f>BB38/15.1</f>
        <v>154989.18728476821</v>
      </c>
      <c r="W38">
        <f>BC38/13.8</f>
        <v>123694.26731884058</v>
      </c>
      <c r="X38">
        <f>BD38/27.8</f>
        <v>301090.96938848926</v>
      </c>
      <c r="Y38">
        <f>BE38/19.5</f>
        <v>183233.4807179487</v>
      </c>
      <c r="Z38">
        <f>BF38/17</f>
        <v>69837.086882352945</v>
      </c>
      <c r="AA38">
        <f>BG38/31.8</f>
        <v>554872.64185534592</v>
      </c>
      <c r="AB38">
        <f>BH38/45.08</f>
        <v>1278793.3923691215</v>
      </c>
      <c r="AC38">
        <f>BI38/46.18</f>
        <v>897067.82613685587</v>
      </c>
      <c r="AD38">
        <f>BJ38/51.5</f>
        <v>1704854.838291262</v>
      </c>
      <c r="AE38">
        <f>BK38/50.1</f>
        <v>125551.4714770459</v>
      </c>
      <c r="AF38">
        <f>BL38/49.1</f>
        <v>126191.96558044807</v>
      </c>
      <c r="AG38">
        <f>BM38/49.8</f>
        <v>122368.42755020081</v>
      </c>
      <c r="AI38">
        <v>20.006638917748798</v>
      </c>
      <c r="AJ38">
        <v>19.989721134963499</v>
      </c>
      <c r="AK38">
        <v>19.998194414862301</v>
      </c>
      <c r="AL38">
        <v>17.241808044958901</v>
      </c>
      <c r="AM38">
        <v>16.916419113571799</v>
      </c>
      <c r="AN38">
        <v>18.199839912500899</v>
      </c>
      <c r="AO38">
        <v>17.483323613394301</v>
      </c>
      <c r="AP38">
        <v>16.0917057605594</v>
      </c>
      <c r="AQ38">
        <v>19.081797146829601</v>
      </c>
      <c r="AR38">
        <v>20.286351763633999</v>
      </c>
      <c r="AS38">
        <v>19.7748575439504</v>
      </c>
      <c r="AT38">
        <v>20.701217473727301</v>
      </c>
      <c r="AU38">
        <v>16.937919411966298</v>
      </c>
      <c r="AV38">
        <v>16.9452605340724</v>
      </c>
      <c r="AW38">
        <v>16.9008718493067</v>
      </c>
      <c r="AY38">
        <v>50458454.003999993</v>
      </c>
      <c r="AZ38">
        <v>50703113.409999996</v>
      </c>
      <c r="BA38">
        <v>50582874.878999993</v>
      </c>
      <c r="BB38">
        <v>2340336.7280000001</v>
      </c>
      <c r="BC38">
        <v>1706980.889</v>
      </c>
      <c r="BD38">
        <v>8370328.949000001</v>
      </c>
      <c r="BE38">
        <v>3573052.8739999998</v>
      </c>
      <c r="BF38">
        <v>1187230.477</v>
      </c>
      <c r="BG38">
        <v>17644950.011</v>
      </c>
      <c r="BH38">
        <v>57648006.127999999</v>
      </c>
      <c r="BI38">
        <v>41426592.211000003</v>
      </c>
      <c r="BJ38">
        <v>87800024.171999991</v>
      </c>
      <c r="BK38">
        <v>6290128.7209999999</v>
      </c>
      <c r="BL38">
        <v>6196025.5100000007</v>
      </c>
      <c r="BM38">
        <v>6093947.6919999998</v>
      </c>
    </row>
    <row r="39" spans="1:65" x14ac:dyDescent="0.25">
      <c r="A39" t="s">
        <v>126</v>
      </c>
      <c r="B39">
        <v>0</v>
      </c>
      <c r="C39">
        <v>3031.080817576863</v>
      </c>
      <c r="D39">
        <v>1046.8502156862744</v>
      </c>
      <c r="E39">
        <v>0</v>
      </c>
      <c r="F39">
        <v>3216.4424215468657</v>
      </c>
      <c r="H39" s="1" t="e">
        <v>#N/A</v>
      </c>
      <c r="J39" s="4">
        <v>2.8954293290084521</v>
      </c>
      <c r="K39" s="4" t="e">
        <v>#DIV/0!</v>
      </c>
      <c r="L39" s="4" t="e">
        <v>#DIV/0!</v>
      </c>
      <c r="M39" s="6" t="e">
        <v>#DIV/0!</v>
      </c>
      <c r="N39" s="4" t="e">
        <v>#DIV/0!</v>
      </c>
      <c r="O39" s="4" t="e">
        <v>#DIV/0!</v>
      </c>
      <c r="P39" s="4">
        <v>0</v>
      </c>
      <c r="Q39" s="4" t="e">
        <v>#DIV/0!</v>
      </c>
      <c r="S39">
        <f>AY39/47.9</f>
        <v>0</v>
      </c>
      <c r="T39">
        <f>AZ39/48.7</f>
        <v>0</v>
      </c>
      <c r="U39">
        <f>BA39/48.3</f>
        <v>0</v>
      </c>
      <c r="V39">
        <f>BB39/15.1</f>
        <v>5610.9016556291399</v>
      </c>
      <c r="W39">
        <f>BC39/13.8</f>
        <v>3482.340797101449</v>
      </c>
      <c r="X39">
        <f>BD39/27.8</f>
        <v>0</v>
      </c>
      <c r="Y39">
        <f>BE39/19.5</f>
        <v>0</v>
      </c>
      <c r="Z39">
        <f>BF39/17</f>
        <v>3140.5506470588234</v>
      </c>
      <c r="AA39">
        <f>BG39/31.8</f>
        <v>0</v>
      </c>
      <c r="AB39">
        <f>BH39/45.08</f>
        <v>0</v>
      </c>
      <c r="AC39">
        <f>BI39/46.18</f>
        <v>0</v>
      </c>
      <c r="AD39">
        <f>BJ39/51.5</f>
        <v>0</v>
      </c>
      <c r="AE39">
        <f>BK39/50.1</f>
        <v>3323.0801796407186</v>
      </c>
      <c r="AF39">
        <f>BL39/49.1</f>
        <v>3164.5169042769858</v>
      </c>
      <c r="AG39">
        <f>BM39/49.8</f>
        <v>3161.7301807228919</v>
      </c>
      <c r="AY39">
        <v>0</v>
      </c>
      <c r="AZ39">
        <v>0</v>
      </c>
      <c r="BA39">
        <v>0</v>
      </c>
      <c r="BB39">
        <v>84724.615000000005</v>
      </c>
      <c r="BC39">
        <v>48056.303</v>
      </c>
      <c r="BD39">
        <v>0</v>
      </c>
      <c r="BE39">
        <v>0</v>
      </c>
      <c r="BF39">
        <v>53389.360999999997</v>
      </c>
      <c r="BG39">
        <v>0</v>
      </c>
      <c r="BH39">
        <v>0</v>
      </c>
      <c r="BI39">
        <v>0</v>
      </c>
      <c r="BJ39">
        <v>0</v>
      </c>
      <c r="BK39">
        <v>166486.31700000001</v>
      </c>
      <c r="BL39">
        <v>155377.78</v>
      </c>
      <c r="BM39">
        <v>157454.163</v>
      </c>
    </row>
    <row r="40" spans="1:65" x14ac:dyDescent="0.25">
      <c r="A40" t="s">
        <v>19</v>
      </c>
      <c r="B40">
        <v>2072.2127065726613</v>
      </c>
      <c r="C40">
        <v>1026.8711246332621</v>
      </c>
      <c r="D40">
        <v>1114.5668121270762</v>
      </c>
      <c r="E40">
        <v>2151.2653353335058</v>
      </c>
      <c r="F40">
        <v>258.89061446896574</v>
      </c>
      <c r="H40" s="1">
        <v>3.9770999999999996E-6</v>
      </c>
      <c r="J40" s="4">
        <v>0.92131859073889633</v>
      </c>
      <c r="K40" s="4">
        <v>0.60339000271718357</v>
      </c>
      <c r="L40" s="4">
        <v>0.47733355238305297</v>
      </c>
      <c r="M40" s="6">
        <v>2.6242607256466034E-2</v>
      </c>
      <c r="N40" s="4">
        <v>0.51809825307034352</v>
      </c>
      <c r="O40" s="4">
        <v>3.5244682384572824E-3</v>
      </c>
      <c r="P40" s="4">
        <v>8.0042017391135118</v>
      </c>
      <c r="Q40" s="4">
        <v>4.240540755603106E-4</v>
      </c>
      <c r="S40">
        <f>AY40/47.9</f>
        <v>1711.3327557411276</v>
      </c>
      <c r="T40">
        <f>AZ40/48.7</f>
        <v>2107.5522997946609</v>
      </c>
      <c r="U40">
        <f>BA40/48.3</f>
        <v>2397.7530641821945</v>
      </c>
      <c r="V40">
        <f>BB40/15.1</f>
        <v>751.17562913907284</v>
      </c>
      <c r="W40">
        <f>BC40/13.8</f>
        <v>1484.3065217391304</v>
      </c>
      <c r="X40">
        <f>BD40/27.8</f>
        <v>845.13122302158274</v>
      </c>
      <c r="Y40">
        <f>BE40/19.5</f>
        <v>1026.635128205128</v>
      </c>
      <c r="Z40">
        <f>BF40/17</f>
        <v>1263.441</v>
      </c>
      <c r="AA40">
        <f>BG40/31.8</f>
        <v>1053.6243081761006</v>
      </c>
      <c r="AB40">
        <f>BH40/45.08</f>
        <v>1830.5234028393966</v>
      </c>
      <c r="AC40">
        <f>BI40/46.18</f>
        <v>2180.5062148116067</v>
      </c>
      <c r="AD40">
        <f>BJ40/51.5</f>
        <v>2442.7663883495147</v>
      </c>
      <c r="AE40">
        <f>BK40/50.1</f>
        <v>333.54053892215569</v>
      </c>
      <c r="AF40">
        <f>BL40/49.1</f>
        <v>256.94566191446029</v>
      </c>
      <c r="AG40">
        <f>BM40/49.8</f>
        <v>186.18564257028115</v>
      </c>
      <c r="AI40">
        <v>10.7409046619323</v>
      </c>
      <c r="AJ40">
        <v>11.0413527628493</v>
      </c>
      <c r="AK40">
        <v>11.227467408108099</v>
      </c>
      <c r="AL40">
        <v>9.5530068041964906</v>
      </c>
      <c r="AM40">
        <v>10.5355734276947</v>
      </c>
      <c r="AN40">
        <v>9.7230318369627007</v>
      </c>
      <c r="AO40">
        <v>10.0037080064658</v>
      </c>
      <c r="AP40">
        <v>10.303142705932499</v>
      </c>
      <c r="AQ40">
        <v>10.041145001403899</v>
      </c>
      <c r="AR40">
        <v>10.838040563206199</v>
      </c>
      <c r="AS40">
        <v>11.090447429505399</v>
      </c>
      <c r="AT40">
        <v>11.2543002176428</v>
      </c>
      <c r="AU40">
        <v>8.38172011939999</v>
      </c>
      <c r="AV40">
        <v>8.0053225358267301</v>
      </c>
      <c r="AW40">
        <v>7.5406038270362297</v>
      </c>
      <c r="AY40">
        <v>81972.839000000007</v>
      </c>
      <c r="AZ40">
        <v>102637.79699999999</v>
      </c>
      <c r="BA40">
        <v>115811.473</v>
      </c>
      <c r="BB40">
        <v>11342.752</v>
      </c>
      <c r="BC40">
        <v>20483.43</v>
      </c>
      <c r="BD40">
        <v>23494.648000000001</v>
      </c>
      <c r="BE40">
        <v>20019.384999999998</v>
      </c>
      <c r="BF40">
        <v>21478.496999999999</v>
      </c>
      <c r="BG40">
        <v>33505.252999999997</v>
      </c>
      <c r="BH40">
        <v>82519.994999999995</v>
      </c>
      <c r="BI40">
        <v>100695.777</v>
      </c>
      <c r="BJ40">
        <v>125802.46900000001</v>
      </c>
      <c r="BK40">
        <v>16710.381000000001</v>
      </c>
      <c r="BL40">
        <v>12616.031999999999</v>
      </c>
      <c r="BM40">
        <v>9272.0450000000001</v>
      </c>
    </row>
    <row r="41" spans="1:65" x14ac:dyDescent="0.25">
      <c r="A41" t="s">
        <v>20</v>
      </c>
      <c r="B41">
        <v>1107.6332658448387</v>
      </c>
      <c r="C41">
        <v>1497.7417391097199</v>
      </c>
      <c r="D41">
        <v>1823.0775970858588</v>
      </c>
      <c r="E41">
        <v>2608.6859249998688</v>
      </c>
      <c r="F41">
        <v>355.47322602923123</v>
      </c>
      <c r="H41" s="1">
        <v>2.7727000000000002E-9</v>
      </c>
      <c r="J41" s="4">
        <v>0.82154579788804405</v>
      </c>
      <c r="K41" s="4">
        <v>5.2441885265691296E-2</v>
      </c>
      <c r="L41" s="4">
        <v>0.57413647413679947</v>
      </c>
      <c r="M41" s="6">
        <v>5.8001536372162925E-3</v>
      </c>
      <c r="N41" s="4">
        <v>0.69884901804955701</v>
      </c>
      <c r="O41" s="4">
        <v>4.4925759836715408E-2</v>
      </c>
      <c r="P41" s="4">
        <v>3.1159400616961119</v>
      </c>
      <c r="Q41" s="4">
        <v>1.8572881841946159E-6</v>
      </c>
      <c r="S41">
        <f>AY41/47.9</f>
        <v>1146.2879958246347</v>
      </c>
      <c r="T41">
        <f>AZ41/48.7</f>
        <v>1061.5424435318275</v>
      </c>
      <c r="U41">
        <f>BA41/48.3</f>
        <v>1115.0693581780538</v>
      </c>
      <c r="V41">
        <f>BB41/15.1</f>
        <v>1480.6557615894039</v>
      </c>
      <c r="W41">
        <f>BC41/13.8</f>
        <v>1481.3143478260868</v>
      </c>
      <c r="X41">
        <f>BD41/27.8</f>
        <v>1531.255107913669</v>
      </c>
      <c r="Y41">
        <f>BE41/19.5</f>
        <v>1855.7385641025642</v>
      </c>
      <c r="Z41">
        <f>BF41/17</f>
        <v>1593.3893529411764</v>
      </c>
      <c r="AA41">
        <f>BG41/31.8</f>
        <v>2020.1048742138364</v>
      </c>
      <c r="AB41">
        <f>BH41/45.08</f>
        <v>2367.5906610470274</v>
      </c>
      <c r="AC41">
        <f>BI41/46.18</f>
        <v>3155.8837158943265</v>
      </c>
      <c r="AD41">
        <f>BJ41/51.5</f>
        <v>2302.5833980582524</v>
      </c>
      <c r="AE41">
        <f>BK41/50.1</f>
        <v>349.68588822355287</v>
      </c>
      <c r="AF41">
        <f>BL41/49.1</f>
        <v>365.95533604887981</v>
      </c>
      <c r="AG41">
        <f>BM41/49.8</f>
        <v>350.77845381526106</v>
      </c>
      <c r="AI41">
        <v>10.162753993586399</v>
      </c>
      <c r="AJ41">
        <v>10.0519465195724</v>
      </c>
      <c r="AK41">
        <v>10.122917896131399</v>
      </c>
      <c r="AL41">
        <v>10.532020643655301</v>
      </c>
      <c r="AM41">
        <v>10.5326622022232</v>
      </c>
      <c r="AN41">
        <v>10.5804990272777</v>
      </c>
      <c r="AO41">
        <v>10.85777782141</v>
      </c>
      <c r="AP41">
        <v>10.637883204006</v>
      </c>
      <c r="AQ41">
        <v>10.9802145266426</v>
      </c>
      <c r="AR41">
        <v>11.209203991771499</v>
      </c>
      <c r="AS41">
        <v>11.6238283526221</v>
      </c>
      <c r="AT41">
        <v>11.1690377333502</v>
      </c>
      <c r="AU41">
        <v>8.4499174134938606</v>
      </c>
      <c r="AV41">
        <v>8.5155252756216999</v>
      </c>
      <c r="AW41">
        <v>8.4544179613966008</v>
      </c>
      <c r="AY41">
        <v>54907.195</v>
      </c>
      <c r="AZ41">
        <v>51697.116999999998</v>
      </c>
      <c r="BA41">
        <v>53857.85</v>
      </c>
      <c r="BB41">
        <v>22357.901999999998</v>
      </c>
      <c r="BC41">
        <v>20442.137999999999</v>
      </c>
      <c r="BD41">
        <v>42568.892</v>
      </c>
      <c r="BE41">
        <v>36186.902000000002</v>
      </c>
      <c r="BF41">
        <v>27087.618999999999</v>
      </c>
      <c r="BG41">
        <v>64239.334999999999</v>
      </c>
      <c r="BH41">
        <v>106730.98699999999</v>
      </c>
      <c r="BI41">
        <v>145738.71</v>
      </c>
      <c r="BJ41">
        <v>118583.045</v>
      </c>
      <c r="BK41">
        <v>17519.262999999999</v>
      </c>
      <c r="BL41">
        <v>17968.406999999999</v>
      </c>
      <c r="BM41">
        <v>17468.767</v>
      </c>
    </row>
    <row r="42" spans="1:65" x14ac:dyDescent="0.25">
      <c r="A42" t="s">
        <v>21</v>
      </c>
      <c r="B42">
        <v>730905.85003770737</v>
      </c>
      <c r="C42">
        <v>1070811.5878655557</v>
      </c>
      <c r="D42">
        <v>1048827.4648747353</v>
      </c>
      <c r="E42">
        <v>1557442.0838018663</v>
      </c>
      <c r="F42">
        <v>586123.18173269928</v>
      </c>
      <c r="H42" s="1">
        <v>3.8781999999999998E-4</v>
      </c>
      <c r="J42" s="4">
        <v>1.0209606667703406</v>
      </c>
      <c r="K42" s="4">
        <v>0.82710407371677186</v>
      </c>
      <c r="L42" s="4">
        <v>0.68754504517535664</v>
      </c>
      <c r="M42" s="6">
        <v>2.0632954740331236E-2</v>
      </c>
      <c r="N42" s="4">
        <v>0.67342951354855285</v>
      </c>
      <c r="O42" s="4">
        <v>9.6707200629024909E-2</v>
      </c>
      <c r="P42" s="4">
        <v>1.2470174748540077</v>
      </c>
      <c r="Q42" s="4">
        <v>7.6985843587499059E-6</v>
      </c>
      <c r="S42">
        <f>AY42/47.9</f>
        <v>727992.37995824637</v>
      </c>
      <c r="T42">
        <f>AZ42/48.7</f>
        <v>728842.45379876788</v>
      </c>
      <c r="U42">
        <f>BA42/48.3</f>
        <v>735882.71635610773</v>
      </c>
      <c r="V42">
        <f>BB42/15.1</f>
        <v>1017723.6622516557</v>
      </c>
      <c r="W42">
        <f>BC42/13.8</f>
        <v>923989.58695652173</v>
      </c>
      <c r="X42">
        <f>BD42/27.8</f>
        <v>1270721.5143884893</v>
      </c>
      <c r="Y42">
        <f>BE42/19.5</f>
        <v>955371.4307692307</v>
      </c>
      <c r="Z42">
        <f>BF42/17</f>
        <v>740732.15882352937</v>
      </c>
      <c r="AA42">
        <f>BG42/31.8</f>
        <v>1450378.8050314465</v>
      </c>
      <c r="AB42">
        <f>BH42/45.08</f>
        <v>1454480.5146406388</v>
      </c>
      <c r="AC42">
        <f>BI42/46.18</f>
        <v>1676233.053269814</v>
      </c>
      <c r="AD42">
        <f>BJ42/51.5</f>
        <v>1541612.6834951458</v>
      </c>
      <c r="AE42">
        <f>BK42/50.1</f>
        <v>586352.1916167665</v>
      </c>
      <c r="AF42">
        <f>BL42/49.1</f>
        <v>592719.15478615067</v>
      </c>
      <c r="AG42">
        <f>BM42/49.8</f>
        <v>579298.19879518077</v>
      </c>
      <c r="AI42">
        <v>19.473563824045598</v>
      </c>
      <c r="AJ42">
        <v>19.475247470491102</v>
      </c>
      <c r="AK42">
        <v>19.489116325025002</v>
      </c>
      <c r="AL42">
        <v>19.956914455313601</v>
      </c>
      <c r="AM42">
        <v>19.817517067563099</v>
      </c>
      <c r="AN42">
        <v>20.277216459310701</v>
      </c>
      <c r="AO42">
        <v>19.865702209881899</v>
      </c>
      <c r="AP42">
        <v>19.498592447435101</v>
      </c>
      <c r="AQ42">
        <v>20.4679983169591</v>
      </c>
      <c r="AR42">
        <v>20.472072538776501</v>
      </c>
      <c r="AS42">
        <v>20.676791315636599</v>
      </c>
      <c r="AT42">
        <v>20.556008915314099</v>
      </c>
      <c r="AU42">
        <v>19.161407952135999</v>
      </c>
      <c r="AV42">
        <v>19.1769891560165</v>
      </c>
      <c r="AW42">
        <v>19.143946653712</v>
      </c>
      <c r="AY42">
        <v>34870835</v>
      </c>
      <c r="AZ42">
        <v>35494627.5</v>
      </c>
      <c r="BA42">
        <v>35543135.200000003</v>
      </c>
      <c r="BB42">
        <v>15367627.300000001</v>
      </c>
      <c r="BC42">
        <v>12751056.300000001</v>
      </c>
      <c r="BD42">
        <v>35326058.100000001</v>
      </c>
      <c r="BE42">
        <v>18629742.899999999</v>
      </c>
      <c r="BF42">
        <v>12592446.699999999</v>
      </c>
      <c r="BG42">
        <v>46122046</v>
      </c>
      <c r="BH42">
        <v>65567981.600000001</v>
      </c>
      <c r="BI42">
        <v>77408442.400000006</v>
      </c>
      <c r="BJ42">
        <v>79393053.200000003</v>
      </c>
      <c r="BK42">
        <v>29376244.800000001</v>
      </c>
      <c r="BL42">
        <v>29102510.5</v>
      </c>
      <c r="BM42">
        <v>28849050.300000001</v>
      </c>
    </row>
    <row r="43" spans="1:65" x14ac:dyDescent="0.25">
      <c r="A43" t="s">
        <v>127</v>
      </c>
      <c r="B43">
        <v>123.31036882393876</v>
      </c>
      <c r="C43">
        <v>1449.5227892859912</v>
      </c>
      <c r="D43">
        <v>1056.5889033173016</v>
      </c>
      <c r="E43">
        <v>0</v>
      </c>
      <c r="F43">
        <v>0</v>
      </c>
      <c r="H43" s="1" t="e">
        <v>#N/A</v>
      </c>
      <c r="J43" s="4">
        <v>1.3718890901986773</v>
      </c>
      <c r="K43" s="4" t="e">
        <v>#DIV/0!</v>
      </c>
      <c r="L43" s="4" t="e">
        <v>#DIV/0!</v>
      </c>
      <c r="M43" s="6" t="e">
        <v>#DIV/0!</v>
      </c>
      <c r="N43" s="4" t="e">
        <v>#DIV/0!</v>
      </c>
      <c r="O43" s="4" t="e">
        <v>#DIV/0!</v>
      </c>
      <c r="P43" s="4" t="e">
        <v>#DIV/0!</v>
      </c>
      <c r="Q43" s="4" t="e">
        <v>#DIV/0!</v>
      </c>
      <c r="S43">
        <f>AY43/47.9</f>
        <v>369.93110647181629</v>
      </c>
      <c r="T43">
        <f>AZ43/48.7</f>
        <v>0</v>
      </c>
      <c r="U43">
        <f>BA43/48.3</f>
        <v>0</v>
      </c>
      <c r="V43">
        <f>BB43/15.1</f>
        <v>1987.072450331126</v>
      </c>
      <c r="W43">
        <f>BC43/13.8</f>
        <v>953.35253623188396</v>
      </c>
      <c r="X43">
        <f>BD43/27.8</f>
        <v>1408.143381294964</v>
      </c>
      <c r="Y43">
        <f>BE43/19.5</f>
        <v>1160.3706666666667</v>
      </c>
      <c r="Z43">
        <f>BF43/17</f>
        <v>775.69264705882347</v>
      </c>
      <c r="AA43">
        <f>BG43/31.8</f>
        <v>1233.703396226415</v>
      </c>
      <c r="AB43">
        <f>BH43/45.08</f>
        <v>0</v>
      </c>
      <c r="AC43">
        <f>BI43/46.18</f>
        <v>0</v>
      </c>
      <c r="AD43">
        <f>BJ43/51.5</f>
        <v>0</v>
      </c>
      <c r="AE43">
        <f>BK43/50.1</f>
        <v>0</v>
      </c>
      <c r="AF43">
        <f>BL43/49.1</f>
        <v>0</v>
      </c>
      <c r="AG43">
        <f>BM43/49.8</f>
        <v>0</v>
      </c>
      <c r="AY43">
        <v>17719.7</v>
      </c>
      <c r="AZ43">
        <v>0</v>
      </c>
      <c r="BA43">
        <v>0</v>
      </c>
      <c r="BB43">
        <v>30004.794000000002</v>
      </c>
      <c r="BC43">
        <v>13156.264999999999</v>
      </c>
      <c r="BD43">
        <v>39146.385999999999</v>
      </c>
      <c r="BE43">
        <v>22627.227999999999</v>
      </c>
      <c r="BF43">
        <v>13186.775</v>
      </c>
      <c r="BG43">
        <v>39231.767999999996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</row>
    <row r="44" spans="1:65" x14ac:dyDescent="0.25">
      <c r="A44" t="s">
        <v>128</v>
      </c>
      <c r="B44">
        <v>328.53900804350837</v>
      </c>
      <c r="C44">
        <v>886.9915200013902</v>
      </c>
      <c r="D44">
        <v>894.20285444472893</v>
      </c>
      <c r="E44">
        <v>1787.248752919204</v>
      </c>
      <c r="F44">
        <v>821.44744651080146</v>
      </c>
      <c r="H44" s="1">
        <v>0.38436999999999999</v>
      </c>
      <c r="J44" s="4">
        <v>0.99193546027336632</v>
      </c>
      <c r="K44" s="4">
        <v>0.38140634511165139</v>
      </c>
      <c r="L44" s="4">
        <v>0.49628878943270877</v>
      </c>
      <c r="M44" s="6">
        <v>0.54341596680343063</v>
      </c>
      <c r="N44" s="4">
        <v>0.50032366954190466</v>
      </c>
      <c r="O44" s="4">
        <v>0.28349614245860522</v>
      </c>
      <c r="P44" s="4">
        <v>0.39995134130493437</v>
      </c>
      <c r="Q44" s="4">
        <v>0.14207981047158638</v>
      </c>
      <c r="S44">
        <f>AY44/47.9</f>
        <v>491.50509394572026</v>
      </c>
      <c r="T44">
        <f>AZ44/48.7</f>
        <v>494.11193018480492</v>
      </c>
      <c r="U44">
        <f>BA44/48.3</f>
        <v>0</v>
      </c>
      <c r="V44">
        <f>BB44/15.1</f>
        <v>0</v>
      </c>
      <c r="W44">
        <f>BC44/13.8</f>
        <v>860.40384057971016</v>
      </c>
      <c r="X44">
        <f>BD44/27.8</f>
        <v>1800.5707194244605</v>
      </c>
      <c r="Y44">
        <f>BE44/19.5</f>
        <v>97.248307692307691</v>
      </c>
      <c r="Z44">
        <f>BF44/17</f>
        <v>526.26494117647064</v>
      </c>
      <c r="AA44">
        <f>BG44/31.8</f>
        <v>2059.0953144654086</v>
      </c>
      <c r="AB44">
        <f>BH44/45.08</f>
        <v>711.21475155279506</v>
      </c>
      <c r="AC44">
        <f>BI44/46.18</f>
        <v>2473.4038761368556</v>
      </c>
      <c r="AD44">
        <f>BJ44/51.5</f>
        <v>2177.1276310679614</v>
      </c>
      <c r="AE44">
        <f>BK44/50.1</f>
        <v>868.25359281437113</v>
      </c>
      <c r="AF44">
        <f>BL44/49.1</f>
        <v>807.8594093686354</v>
      </c>
      <c r="AG44">
        <f>BM44/49.8</f>
        <v>788.22933734939772</v>
      </c>
      <c r="AI44">
        <v>8.9410633922090206</v>
      </c>
      <c r="AJ44">
        <v>8.9486949045620694</v>
      </c>
      <c r="AK44">
        <v>9.7198929624080908</v>
      </c>
      <c r="AL44">
        <v>9.9635416346211603</v>
      </c>
      <c r="AM44">
        <v>9.7488704264478301</v>
      </c>
      <c r="AN44">
        <v>10.8142386105557</v>
      </c>
      <c r="AO44">
        <v>6.6036225396256603</v>
      </c>
      <c r="AP44">
        <v>9.0396462054785705</v>
      </c>
      <c r="AQ44">
        <v>11.007794944976901</v>
      </c>
      <c r="AR44">
        <v>9.4741418360371892</v>
      </c>
      <c r="AS44">
        <v>11.2722821506574</v>
      </c>
      <c r="AT44">
        <v>11.0882103131049</v>
      </c>
      <c r="AU44">
        <v>9.7619729324271507</v>
      </c>
      <c r="AV44">
        <v>9.6579607431354901</v>
      </c>
      <c r="AW44">
        <v>9.6224719604964601</v>
      </c>
      <c r="AY44">
        <v>23543.094000000001</v>
      </c>
      <c r="AZ44">
        <v>24063.251</v>
      </c>
      <c r="BA44">
        <v>0</v>
      </c>
      <c r="BB44">
        <v>0</v>
      </c>
      <c r="BC44">
        <v>11873.573</v>
      </c>
      <c r="BD44">
        <v>50055.866000000002</v>
      </c>
      <c r="BE44">
        <v>1896.3420000000001</v>
      </c>
      <c r="BF44">
        <v>8946.5040000000008</v>
      </c>
      <c r="BG44">
        <v>65479.231</v>
      </c>
      <c r="BH44">
        <v>32061.561000000002</v>
      </c>
      <c r="BI44">
        <v>114221.791</v>
      </c>
      <c r="BJ44">
        <v>112122.073</v>
      </c>
      <c r="BK44">
        <v>43499.504999999997</v>
      </c>
      <c r="BL44">
        <v>39665.896999999997</v>
      </c>
      <c r="BM44">
        <v>39253.821000000004</v>
      </c>
    </row>
    <row r="45" spans="1:65" x14ac:dyDescent="0.25">
      <c r="A45" t="s">
        <v>22</v>
      </c>
      <c r="B45">
        <v>132461.45840661548</v>
      </c>
      <c r="C45">
        <v>441257.09487933741</v>
      </c>
      <c r="D45">
        <v>347339.64447186881</v>
      </c>
      <c r="E45">
        <v>151389.01690215469</v>
      </c>
      <c r="F45">
        <v>133550.43202897339</v>
      </c>
      <c r="H45" s="1">
        <v>1.3242000000000001E-4</v>
      </c>
      <c r="J45" s="4">
        <v>1.2703908174670657</v>
      </c>
      <c r="K45" s="4">
        <v>0.4684850909331495</v>
      </c>
      <c r="L45" s="4">
        <v>2.9147232996732479</v>
      </c>
      <c r="M45" s="6">
        <v>9.5450111975092598E-3</v>
      </c>
      <c r="N45" s="4">
        <v>2.2943516747741373</v>
      </c>
      <c r="O45" s="4">
        <v>1.4164427661527982E-2</v>
      </c>
      <c r="P45" s="4">
        <v>0.99184597454449519</v>
      </c>
      <c r="Q45" s="4">
        <v>0.5656611961955913</v>
      </c>
      <c r="S45">
        <f>AY45/47.9</f>
        <v>130208.64242171191</v>
      </c>
      <c r="T45">
        <f>AZ45/48.7</f>
        <v>133664.13712525668</v>
      </c>
      <c r="U45">
        <f>BA45/48.3</f>
        <v>133511.59567287785</v>
      </c>
      <c r="V45">
        <f>BB45/15.1</f>
        <v>484715.36927152314</v>
      </c>
      <c r="W45">
        <f>BC45/13.8</f>
        <v>562549.80094202887</v>
      </c>
      <c r="X45">
        <f>BD45/27.8</f>
        <v>276506.11442446045</v>
      </c>
      <c r="Y45">
        <f>BE45/19.5</f>
        <v>374427.10928205127</v>
      </c>
      <c r="Z45">
        <f>BF45/17</f>
        <v>434349.99570588232</v>
      </c>
      <c r="AA45">
        <f>BG45/31.8</f>
        <v>233241.82842767294</v>
      </c>
      <c r="AB45">
        <f>BH45/45.08</f>
        <v>158046.00780834071</v>
      </c>
      <c r="AC45">
        <f>BI45/46.18</f>
        <v>157187.23369423993</v>
      </c>
      <c r="AD45">
        <f>BJ45/51.5</f>
        <v>138933.80920388349</v>
      </c>
      <c r="AE45">
        <f>BK45/50.1</f>
        <v>134369.17738522953</v>
      </c>
      <c r="AF45">
        <f>BL45/49.1</f>
        <v>135300.81906313644</v>
      </c>
      <c r="AG45">
        <f>BM45/49.8</f>
        <v>130981.29963855422</v>
      </c>
      <c r="AI45">
        <v>16.990465682812701</v>
      </c>
      <c r="AJ45">
        <v>17.028252907954599</v>
      </c>
      <c r="AK45">
        <v>17.026605522221601</v>
      </c>
      <c r="AL45">
        <v>18.886778302478099</v>
      </c>
      <c r="AM45">
        <v>19.1016212940225</v>
      </c>
      <c r="AN45">
        <v>18.0769518576735</v>
      </c>
      <c r="AO45">
        <v>18.514325367257001</v>
      </c>
      <c r="AP45">
        <v>18.728498497681301</v>
      </c>
      <c r="AQ45">
        <v>17.831467011752</v>
      </c>
      <c r="AR45">
        <v>17.2699850680556</v>
      </c>
      <c r="AS45">
        <v>17.262124525211899</v>
      </c>
      <c r="AT45">
        <v>17.084038192772201</v>
      </c>
      <c r="AU45">
        <v>17.0358427144104</v>
      </c>
      <c r="AV45">
        <v>17.045811047745499</v>
      </c>
      <c r="AW45">
        <v>16.9990013251413</v>
      </c>
      <c r="AY45">
        <v>6236993.9720000001</v>
      </c>
      <c r="AZ45">
        <v>6509443.4780000001</v>
      </c>
      <c r="BA45">
        <v>6448610.0709999995</v>
      </c>
      <c r="BB45">
        <v>7319202.0759999994</v>
      </c>
      <c r="BC45">
        <v>7763187.2529999996</v>
      </c>
      <c r="BD45">
        <v>7686869.9810000006</v>
      </c>
      <c r="BE45">
        <v>7301328.6310000001</v>
      </c>
      <c r="BF45">
        <v>7383949.9269999992</v>
      </c>
      <c r="BG45">
        <v>7417090.1439999994</v>
      </c>
      <c r="BH45">
        <v>7124714.0319999997</v>
      </c>
      <c r="BI45">
        <v>7258906.4519999996</v>
      </c>
      <c r="BJ45">
        <v>7155091.1739999996</v>
      </c>
      <c r="BK45">
        <v>6731895.7869999995</v>
      </c>
      <c r="BL45">
        <v>6643270.216</v>
      </c>
      <c r="BM45">
        <v>6522868.7220000001</v>
      </c>
    </row>
    <row r="46" spans="1:65" x14ac:dyDescent="0.25">
      <c r="A46" t="s">
        <v>23</v>
      </c>
      <c r="B46">
        <v>1025.939721423709</v>
      </c>
      <c r="C46">
        <v>707.81854544582018</v>
      </c>
      <c r="D46">
        <v>1070.1292843089823</v>
      </c>
      <c r="E46">
        <v>3529.8004885899959</v>
      </c>
      <c r="F46">
        <v>0</v>
      </c>
      <c r="H46" s="1">
        <v>2.2345000000000001E-4</v>
      </c>
      <c r="J46" s="4">
        <v>0.6614327407205588</v>
      </c>
      <c r="K46" s="4">
        <v>0.35354918038683775</v>
      </c>
      <c r="L46" s="4">
        <v>0.2005265022014214</v>
      </c>
      <c r="M46" s="6">
        <v>1.6796637023011173E-2</v>
      </c>
      <c r="N46" s="4">
        <v>0.30316990656218451</v>
      </c>
      <c r="O46" s="4">
        <v>7.6515091277869719E-3</v>
      </c>
      <c r="P46" s="4" t="e">
        <v>#DIV/0!</v>
      </c>
      <c r="Q46" s="4">
        <v>2.8309942145528419E-3</v>
      </c>
      <c r="S46">
        <f>AY46/47.9</f>
        <v>1007.4852818371608</v>
      </c>
      <c r="T46">
        <f>AZ46/48.7</f>
        <v>1039.6636960985627</v>
      </c>
      <c r="U46">
        <f>BA46/48.3</f>
        <v>1030.6701863354037</v>
      </c>
      <c r="V46">
        <f>BB46/15.1</f>
        <v>1263.0532450331125</v>
      </c>
      <c r="W46">
        <f>BC46/13.8</f>
        <v>860.40239130434782</v>
      </c>
      <c r="X46">
        <f>BD46/27.8</f>
        <v>0</v>
      </c>
      <c r="Y46">
        <f>BE46/19.5</f>
        <v>1701.8308717948717</v>
      </c>
      <c r="Z46">
        <f>BF46/17</f>
        <v>0</v>
      </c>
      <c r="AA46">
        <f>BG46/31.8</f>
        <v>1508.5569811320754</v>
      </c>
      <c r="AB46">
        <f>BH46/45.08</f>
        <v>3435.0935226264419</v>
      </c>
      <c r="AC46">
        <f>BI46/46.18</f>
        <v>4506.4233217843221</v>
      </c>
      <c r="AD46">
        <f>BJ46/51.5</f>
        <v>2647.8846213592233</v>
      </c>
      <c r="AE46">
        <f>BK46/50.1</f>
        <v>0</v>
      </c>
      <c r="AF46">
        <f>BL46/49.1</f>
        <v>0</v>
      </c>
      <c r="AG46">
        <f>BM46/49.8</f>
        <v>0</v>
      </c>
      <c r="AI46">
        <v>9.9765432462046295</v>
      </c>
      <c r="AJ46">
        <v>10.021901400764399</v>
      </c>
      <c r="AK46">
        <v>10.0093672190823</v>
      </c>
      <c r="AL46">
        <v>10.3026998692839</v>
      </c>
      <c r="AM46">
        <v>9.7488679963111906</v>
      </c>
      <c r="AN46">
        <v>10.7860137215319</v>
      </c>
      <c r="AO46">
        <v>10.732872023290099</v>
      </c>
      <c r="AP46">
        <v>10.5117460578474</v>
      </c>
      <c r="AQ46">
        <v>10.558953563966201</v>
      </c>
      <c r="AR46">
        <v>11.7461336797675</v>
      </c>
      <c r="AS46">
        <v>12.137767137640999</v>
      </c>
      <c r="AT46">
        <v>11.3706245728734</v>
      </c>
      <c r="AU46">
        <v>10.226301446246</v>
      </c>
      <c r="AV46">
        <v>10.2482025343096</v>
      </c>
      <c r="AW46">
        <v>10.3546625102188</v>
      </c>
      <c r="AY46">
        <v>48258.544999999998</v>
      </c>
      <c r="AZ46">
        <v>50631.622000000003</v>
      </c>
      <c r="BA46">
        <v>49781.37</v>
      </c>
      <c r="BB46">
        <v>19072.103999999999</v>
      </c>
      <c r="BC46">
        <v>11873.553</v>
      </c>
      <c r="BD46">
        <v>0</v>
      </c>
      <c r="BE46">
        <v>33185.701999999997</v>
      </c>
      <c r="BF46">
        <v>0</v>
      </c>
      <c r="BG46">
        <v>47972.112000000001</v>
      </c>
      <c r="BH46">
        <v>154854.016</v>
      </c>
      <c r="BI46">
        <v>208106.62899999999</v>
      </c>
      <c r="BJ46">
        <v>136366.05799999999</v>
      </c>
      <c r="BK46">
        <v>0</v>
      </c>
      <c r="BL46">
        <v>0</v>
      </c>
      <c r="BM46">
        <v>0</v>
      </c>
    </row>
    <row r="47" spans="1:65" x14ac:dyDescent="0.25">
      <c r="A47" t="s">
        <v>24</v>
      </c>
      <c r="B47">
        <v>1140.7807296960727</v>
      </c>
      <c r="C47">
        <v>4794.7628129940613</v>
      </c>
      <c r="D47">
        <v>788.43187631027251</v>
      </c>
      <c r="E47">
        <v>230.50003236245951</v>
      </c>
      <c r="F47">
        <v>173.46846191151835</v>
      </c>
      <c r="H47" s="1">
        <v>3.7631999999999997E-4</v>
      </c>
      <c r="J47" s="4">
        <v>6.0813913757936042</v>
      </c>
      <c r="K47" s="4">
        <v>5.6705354037784091E-3</v>
      </c>
      <c r="L47" s="4">
        <v>20.801571105440601</v>
      </c>
      <c r="M47" s="6">
        <v>3.8520886955219755E-2</v>
      </c>
      <c r="N47" s="4">
        <v>3.4205282673039696</v>
      </c>
      <c r="O47" s="4">
        <v>0.23642537963364516</v>
      </c>
      <c r="P47" s="4">
        <v>6.5763004820896764</v>
      </c>
      <c r="Q47" s="4">
        <v>4.8627886262122298E-2</v>
      </c>
      <c r="S47">
        <f>AY47/47.9</f>
        <v>1227.3927974947808</v>
      </c>
      <c r="T47">
        <f>AZ47/48.7</f>
        <v>1045.6909650924024</v>
      </c>
      <c r="U47">
        <f>BA47/48.3</f>
        <v>1149.2584265010353</v>
      </c>
      <c r="V47">
        <f>BB47/15.1</f>
        <v>5549.1633112582776</v>
      </c>
      <c r="W47">
        <f>BC47/13.8</f>
        <v>4499.6777536231884</v>
      </c>
      <c r="X47">
        <f>BD47/27.8</f>
        <v>4335.4473741007196</v>
      </c>
      <c r="Y47">
        <f>BE47/19.5</f>
        <v>0</v>
      </c>
      <c r="Z47">
        <f>BF47/17</f>
        <v>0</v>
      </c>
      <c r="AA47">
        <f>BG47/31.8</f>
        <v>2365.2956289308177</v>
      </c>
      <c r="AB47">
        <f>BH47/45.08</f>
        <v>0</v>
      </c>
      <c r="AC47">
        <f>BI47/46.18</f>
        <v>0</v>
      </c>
      <c r="AD47">
        <f>BJ47/51.5</f>
        <v>691.50009708737855</v>
      </c>
      <c r="AE47">
        <f>BK47/50.1</f>
        <v>279.85263473053891</v>
      </c>
      <c r="AF47">
        <f>BL47/49.1</f>
        <v>0</v>
      </c>
      <c r="AG47">
        <f>BM47/49.8</f>
        <v>240.55275100401607</v>
      </c>
      <c r="AI47">
        <v>10.261381440483399</v>
      </c>
      <c r="AJ47">
        <v>10.030241021107001</v>
      </c>
      <c r="AK47">
        <v>10.166487682013299</v>
      </c>
      <c r="AL47">
        <v>12.438054553104999</v>
      </c>
      <c r="AM47">
        <v>12.135605980642</v>
      </c>
      <c r="AN47">
        <v>12.0819651679383</v>
      </c>
      <c r="AO47">
        <v>11.557584963981901</v>
      </c>
      <c r="AP47">
        <v>11.148288611215101</v>
      </c>
      <c r="AQ47">
        <v>11.207804832283401</v>
      </c>
      <c r="AR47">
        <v>10.9652533860808</v>
      </c>
      <c r="AS47">
        <v>11.1678917815712</v>
      </c>
      <c r="AT47">
        <v>9.43358606501317</v>
      </c>
      <c r="AU47">
        <v>8.1285260921135798</v>
      </c>
      <c r="AV47">
        <v>9.6851886785537502</v>
      </c>
      <c r="AW47">
        <v>7.9102129694195096</v>
      </c>
      <c r="AY47">
        <v>58792.114999999998</v>
      </c>
      <c r="AZ47">
        <v>50925.15</v>
      </c>
      <c r="BA47">
        <v>55509.182000000001</v>
      </c>
      <c r="BB47">
        <v>83792.365999999995</v>
      </c>
      <c r="BC47">
        <v>62095.553</v>
      </c>
      <c r="BD47">
        <v>120525.43700000001</v>
      </c>
      <c r="BE47">
        <v>0</v>
      </c>
      <c r="BF47">
        <v>0</v>
      </c>
      <c r="BG47">
        <v>75216.400999999998</v>
      </c>
      <c r="BH47">
        <v>0</v>
      </c>
      <c r="BI47">
        <v>0</v>
      </c>
      <c r="BJ47">
        <v>35612.254999999997</v>
      </c>
      <c r="BK47">
        <v>14020.617</v>
      </c>
      <c r="BL47">
        <v>0</v>
      </c>
      <c r="BM47">
        <v>11979.527</v>
      </c>
    </row>
    <row r="48" spans="1:65" x14ac:dyDescent="0.25">
      <c r="A48" t="s">
        <v>25</v>
      </c>
      <c r="B48">
        <v>5218.8085114221358</v>
      </c>
      <c r="C48">
        <v>21110.64086806685</v>
      </c>
      <c r="D48">
        <v>14805.09856842824</v>
      </c>
      <c r="E48">
        <v>9472.1861478834417</v>
      </c>
      <c r="F48">
        <v>1878.9501811462262</v>
      </c>
      <c r="H48" s="1" t="e">
        <v>#N/A</v>
      </c>
      <c r="J48" s="4">
        <v>1.4259034325570199</v>
      </c>
      <c r="K48" s="4" t="e">
        <v>#DIV/0!</v>
      </c>
      <c r="L48" s="4">
        <v>2.228697846355566</v>
      </c>
      <c r="M48" s="6" t="e">
        <v>#DIV/0!</v>
      </c>
      <c r="N48" s="4">
        <v>1.5630075610091803</v>
      </c>
      <c r="O48" s="4" t="e">
        <v>#DIV/0!</v>
      </c>
      <c r="P48" s="4">
        <v>2.777512977080892</v>
      </c>
      <c r="Q48" s="4" t="e">
        <v>#DIV/0!</v>
      </c>
      <c r="S48">
        <f>AY48/47.9</f>
        <v>4882.4751774530268</v>
      </c>
      <c r="T48">
        <f>AZ48/48.7</f>
        <v>5315.3644147843943</v>
      </c>
      <c r="U48">
        <f>BA48/48.3</f>
        <v>5458.5859420289862</v>
      </c>
      <c r="V48">
        <f>BB48/15.1</f>
        <v>30781.996754966887</v>
      </c>
      <c r="W48">
        <f>BC48/13.8</f>
        <v>12600.078043478259</v>
      </c>
      <c r="X48">
        <f>BD48/27.8</f>
        <v>19949.847805755398</v>
      </c>
      <c r="Y48">
        <f>BE48/19.5</f>
        <v>18785.605282051281</v>
      </c>
      <c r="Z48">
        <f>BF48/17</f>
        <v>11332.758882352942</v>
      </c>
      <c r="AA48">
        <f>BG48/31.8</f>
        <v>14296.931540880501</v>
      </c>
      <c r="AB48">
        <f>BH48/45.08</f>
        <v>8943.8370008873117</v>
      </c>
      <c r="AC48">
        <f>BI48/46.18</f>
        <v>10170.973365093116</v>
      </c>
      <c r="AD48">
        <f>BJ48/51.5</f>
        <v>9301.7480776699031</v>
      </c>
      <c r="AE48">
        <f>BK48/50.1</f>
        <v>1968.574351297405</v>
      </c>
      <c r="AF48">
        <f>BL48/49.1</f>
        <v>1971.8519551934828</v>
      </c>
      <c r="AG48">
        <f>BM48/49.8</f>
        <v>1696.4242369477911</v>
      </c>
      <c r="AY48">
        <v>233870.56099999999</v>
      </c>
      <c r="AZ48">
        <v>258858.24700000003</v>
      </c>
      <c r="BA48">
        <v>263649.701</v>
      </c>
      <c r="BB48">
        <v>464808.15100000001</v>
      </c>
      <c r="BC48">
        <v>173881.07699999999</v>
      </c>
      <c r="BD48">
        <v>554605.76900000009</v>
      </c>
      <c r="BE48">
        <v>366319.30299999996</v>
      </c>
      <c r="BF48">
        <v>192656.90100000001</v>
      </c>
      <c r="BG48">
        <v>454642.42299999995</v>
      </c>
      <c r="BH48">
        <v>403188.17199999996</v>
      </c>
      <c r="BI48">
        <v>469695.55000000005</v>
      </c>
      <c r="BJ48">
        <v>479040.02600000001</v>
      </c>
      <c r="BK48">
        <v>98625.574999999997</v>
      </c>
      <c r="BL48">
        <v>96817.931000000011</v>
      </c>
      <c r="BM48">
        <v>84481.926999999996</v>
      </c>
    </row>
    <row r="49" spans="1:65" x14ac:dyDescent="0.25">
      <c r="A49" t="s">
        <v>26</v>
      </c>
      <c r="B49">
        <v>6215.477542081785</v>
      </c>
      <c r="C49">
        <v>12726.619632751041</v>
      </c>
      <c r="D49">
        <v>10068.094284441788</v>
      </c>
      <c r="E49">
        <v>16658.914000796565</v>
      </c>
      <c r="F49">
        <v>11460.126565218476</v>
      </c>
      <c r="H49" s="1">
        <v>2.1696000000000001E-4</v>
      </c>
      <c r="J49" s="4">
        <v>1.2640544747795488</v>
      </c>
      <c r="K49" s="4">
        <v>0.20712877999998516</v>
      </c>
      <c r="L49" s="4">
        <v>0.7639525380911687</v>
      </c>
      <c r="M49" s="6">
        <v>0.19289188279905667</v>
      </c>
      <c r="N49" s="4">
        <v>0.60436678429100299</v>
      </c>
      <c r="O49" s="4">
        <v>3.4421825512920265E-2</v>
      </c>
      <c r="P49" s="4">
        <v>0.54235679743239318</v>
      </c>
      <c r="Q49" s="4">
        <v>5.1113603589533842E-6</v>
      </c>
      <c r="S49">
        <f>AY49/47.9</f>
        <v>6397.8408768267218</v>
      </c>
      <c r="T49">
        <f>AZ49/48.7</f>
        <v>6017.1637577002048</v>
      </c>
      <c r="U49">
        <f>BA49/48.3</f>
        <v>6231.4279917184267</v>
      </c>
      <c r="V49">
        <f>BB49/15.1</f>
        <v>15856.011258278146</v>
      </c>
      <c r="W49">
        <f>BC49/13.8</f>
        <v>11409.36195652174</v>
      </c>
      <c r="X49">
        <f>BD49/27.8</f>
        <v>10914.485683453237</v>
      </c>
      <c r="Y49">
        <f>BE49/19.5</f>
        <v>11442.333794871794</v>
      </c>
      <c r="Z49">
        <f>BF49/17</f>
        <v>8278.6708823529407</v>
      </c>
      <c r="AA49">
        <f>BG49/31.8</f>
        <v>10483.278176100628</v>
      </c>
      <c r="AB49">
        <f>BH49/45.08</f>
        <v>16637.049977817212</v>
      </c>
      <c r="AC49">
        <f>BI49/46.18</f>
        <v>20208.723170203553</v>
      </c>
      <c r="AD49">
        <f>BJ49/51.5</f>
        <v>13130.968854368932</v>
      </c>
      <c r="AE49">
        <f>BK49/50.1</f>
        <v>11361.652075848302</v>
      </c>
      <c r="AF49">
        <f>BL49/49.1</f>
        <v>11580.523523421587</v>
      </c>
      <c r="AG49">
        <f>BM49/49.8</f>
        <v>11438.204096385543</v>
      </c>
      <c r="AI49">
        <v>12.6433694006964</v>
      </c>
      <c r="AJ49">
        <v>12.5548679106865</v>
      </c>
      <c r="AK49">
        <v>12.605347098509499</v>
      </c>
      <c r="AL49">
        <v>13.9527422725047</v>
      </c>
      <c r="AM49">
        <v>13.477930495871499</v>
      </c>
      <c r="AN49">
        <v>13.4139565294898</v>
      </c>
      <c r="AO49">
        <v>13.482093716759699</v>
      </c>
      <c r="AP49">
        <v>13.0151834531683</v>
      </c>
      <c r="AQ49">
        <v>13.3558023076562</v>
      </c>
      <c r="AR49">
        <v>14.0221120230994</v>
      </c>
      <c r="AS49">
        <v>14.3026905521067</v>
      </c>
      <c r="AT49">
        <v>13.680685748092801</v>
      </c>
      <c r="AU49">
        <v>13.471885011227901</v>
      </c>
      <c r="AV49">
        <v>13.4994128556771</v>
      </c>
      <c r="AW49">
        <v>13.481572935005</v>
      </c>
      <c r="AY49">
        <v>306456.57799999998</v>
      </c>
      <c r="AZ49">
        <v>293035.875</v>
      </c>
      <c r="BA49">
        <v>300977.97200000001</v>
      </c>
      <c r="BB49">
        <v>239425.77</v>
      </c>
      <c r="BC49">
        <v>157449.19500000001</v>
      </c>
      <c r="BD49">
        <v>303422.70199999999</v>
      </c>
      <c r="BE49">
        <v>223125.50899999999</v>
      </c>
      <c r="BF49">
        <v>140737.405</v>
      </c>
      <c r="BG49">
        <v>333368.24599999998</v>
      </c>
      <c r="BH49">
        <v>749998.21299999999</v>
      </c>
      <c r="BI49">
        <v>933238.83600000001</v>
      </c>
      <c r="BJ49">
        <v>676244.89599999995</v>
      </c>
      <c r="BK49">
        <v>569218.76899999997</v>
      </c>
      <c r="BL49">
        <v>568603.70499999996</v>
      </c>
      <c r="BM49">
        <v>569622.56400000001</v>
      </c>
    </row>
    <row r="50" spans="1:65" x14ac:dyDescent="0.25">
      <c r="A50" t="s">
        <v>129</v>
      </c>
      <c r="B50">
        <v>17406.471407841018</v>
      </c>
      <c r="C50">
        <v>47403.769983886195</v>
      </c>
      <c r="D50">
        <v>38412.228607909543</v>
      </c>
      <c r="E50">
        <v>37687.589115794493</v>
      </c>
      <c r="F50">
        <v>40864.702261735045</v>
      </c>
      <c r="H50" s="1">
        <v>5.8582000000000003E-4</v>
      </c>
      <c r="J50" s="4">
        <v>1.2340801797197778</v>
      </c>
      <c r="K50" s="4">
        <v>0.38192301713197457</v>
      </c>
      <c r="L50" s="4">
        <v>1.2578085013142895</v>
      </c>
      <c r="M50" s="6">
        <v>0.21223803170394079</v>
      </c>
      <c r="N50" s="4">
        <v>1.019227536414935</v>
      </c>
      <c r="O50" s="4">
        <v>0.93462374547782079</v>
      </c>
      <c r="P50" s="4">
        <v>0.42595370685326434</v>
      </c>
      <c r="Q50" s="4">
        <v>1.4794300266079383E-7</v>
      </c>
      <c r="S50">
        <f>AY50/47.9</f>
        <v>17605.099728601253</v>
      </c>
      <c r="T50">
        <f>AZ50/48.7</f>
        <v>17178.582238193016</v>
      </c>
      <c r="U50">
        <f>BA50/48.3</f>
        <v>17435.732256728781</v>
      </c>
      <c r="V50">
        <f>BB50/15.1</f>
        <v>60078.54854304636</v>
      </c>
      <c r="W50">
        <f>BC50/13.8</f>
        <v>44108.325797101446</v>
      </c>
      <c r="X50">
        <f>BD50/27.8</f>
        <v>38024.435611510795</v>
      </c>
      <c r="Y50">
        <f>BE50/19.5</f>
        <v>31797.895128205128</v>
      </c>
      <c r="Z50">
        <f>BF50/17</f>
        <v>29286.661764705881</v>
      </c>
      <c r="AA50">
        <f>BG50/31.8</f>
        <v>54152.128930817606</v>
      </c>
      <c r="AB50">
        <f>BH50/45.08</f>
        <v>39538.384205856259</v>
      </c>
      <c r="AC50">
        <f>BI50/46.18</f>
        <v>33985.19770463404</v>
      </c>
      <c r="AD50">
        <f>BJ50/51.5</f>
        <v>39539.185436893204</v>
      </c>
      <c r="AE50">
        <f>BK50/50.1</f>
        <v>41097.620159680635</v>
      </c>
      <c r="AF50">
        <f>BL50/49.1</f>
        <v>41273.034215885942</v>
      </c>
      <c r="AG50">
        <f>BM50/49.8</f>
        <v>40223.452409638558</v>
      </c>
      <c r="AI50">
        <v>14.103705780054201</v>
      </c>
      <c r="AJ50">
        <v>14.0683233550249</v>
      </c>
      <c r="AK50">
        <v>14.0897593354186</v>
      </c>
      <c r="AL50">
        <v>15.874562338272399</v>
      </c>
      <c r="AM50">
        <v>15.4287633813918</v>
      </c>
      <c r="AN50">
        <v>15.2146392141291</v>
      </c>
      <c r="AO50">
        <v>14.9566436488427</v>
      </c>
      <c r="AP50">
        <v>14.837956136785699</v>
      </c>
      <c r="AQ50">
        <v>15.724730436498399</v>
      </c>
      <c r="AR50">
        <v>15.2709662942494</v>
      </c>
      <c r="AS50">
        <v>15.0526188950641</v>
      </c>
      <c r="AT50">
        <v>15.2709955296079</v>
      </c>
      <c r="AU50">
        <v>15.3267672338488</v>
      </c>
      <c r="AV50">
        <v>15.332911882787</v>
      </c>
      <c r="AW50">
        <v>15.2957492942617</v>
      </c>
      <c r="AY50">
        <v>843284.277</v>
      </c>
      <c r="AZ50">
        <v>836596.95499999996</v>
      </c>
      <c r="BA50">
        <v>842145.86800000002</v>
      </c>
      <c r="BB50">
        <v>907186.08299999998</v>
      </c>
      <c r="BC50">
        <v>608694.89599999995</v>
      </c>
      <c r="BD50">
        <v>1057079.31</v>
      </c>
      <c r="BE50">
        <v>620058.95499999996</v>
      </c>
      <c r="BF50">
        <v>497873.25</v>
      </c>
      <c r="BG50">
        <v>1722037.7</v>
      </c>
      <c r="BH50">
        <v>1782390.36</v>
      </c>
      <c r="BI50">
        <v>1569436.43</v>
      </c>
      <c r="BJ50">
        <v>2036268.05</v>
      </c>
      <c r="BK50">
        <v>2058990.77</v>
      </c>
      <c r="BL50">
        <v>2026505.98</v>
      </c>
      <c r="BM50">
        <v>2003127.93</v>
      </c>
    </row>
    <row r="51" spans="1:65" x14ac:dyDescent="0.25">
      <c r="A51" t="s">
        <v>130</v>
      </c>
      <c r="B51">
        <v>2110.0706853629295</v>
      </c>
      <c r="C51">
        <v>0</v>
      </c>
      <c r="D51">
        <v>0</v>
      </c>
      <c r="E51">
        <v>4448.54856208622</v>
      </c>
      <c r="F51">
        <v>0</v>
      </c>
      <c r="H51" s="1" t="e">
        <v>#N/A</v>
      </c>
      <c r="J51" s="4" t="e">
        <v>#DIV/0!</v>
      </c>
      <c r="K51" s="4" t="e">
        <v>#DIV/0!</v>
      </c>
      <c r="L51" s="4">
        <v>0</v>
      </c>
      <c r="M51" s="6" t="e">
        <v>#DIV/0!</v>
      </c>
      <c r="N51" s="4">
        <v>0</v>
      </c>
      <c r="O51" s="4" t="e">
        <v>#DIV/0!</v>
      </c>
      <c r="P51" s="4" t="e">
        <v>#DIV/0!</v>
      </c>
      <c r="Q51" s="4" t="e">
        <v>#DIV/0!</v>
      </c>
      <c r="S51">
        <f>AY51/47.9</f>
        <v>3204.5189144050105</v>
      </c>
      <c r="T51">
        <f>AZ51/48.7</f>
        <v>3125.6931416837779</v>
      </c>
      <c r="U51">
        <f>BA51/48.3</f>
        <v>0</v>
      </c>
      <c r="V51">
        <f>BB51/15.1</f>
        <v>0</v>
      </c>
      <c r="W51">
        <f>BC51/13.8</f>
        <v>0</v>
      </c>
      <c r="X51">
        <f>BD51/27.8</f>
        <v>0</v>
      </c>
      <c r="Y51">
        <f>BE51/19.5</f>
        <v>0</v>
      </c>
      <c r="Z51">
        <f>BF51/17</f>
        <v>0</v>
      </c>
      <c r="AA51">
        <f>BG51/31.8</f>
        <v>0</v>
      </c>
      <c r="AB51">
        <f>BH51/45.08</f>
        <v>738.81552795031052</v>
      </c>
      <c r="AC51">
        <f>BI51/46.18</f>
        <v>7530.3137505413588</v>
      </c>
      <c r="AD51">
        <f>BJ51/51.5</f>
        <v>5076.5164077669906</v>
      </c>
      <c r="AE51">
        <f>BK51/50.1</f>
        <v>0</v>
      </c>
      <c r="AF51">
        <f>BL51/49.1</f>
        <v>0</v>
      </c>
      <c r="AG51">
        <f>BM51/49.8</f>
        <v>0</v>
      </c>
      <c r="AY51">
        <v>153496.45600000001</v>
      </c>
      <c r="AZ51">
        <v>152221.25599999999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33305.803999999996</v>
      </c>
      <c r="BI51">
        <v>347749.88899999997</v>
      </c>
      <c r="BJ51">
        <v>261440.595</v>
      </c>
      <c r="BK51">
        <v>0</v>
      </c>
      <c r="BL51">
        <v>0</v>
      </c>
      <c r="BM51">
        <v>0</v>
      </c>
    </row>
    <row r="52" spans="1:65" x14ac:dyDescent="0.25">
      <c r="A52" t="s">
        <v>131</v>
      </c>
      <c r="B52">
        <v>244.26265831593602</v>
      </c>
      <c r="C52">
        <v>0</v>
      </c>
      <c r="D52">
        <v>637.78548218029346</v>
      </c>
      <c r="E52">
        <v>3188.6034615330027</v>
      </c>
      <c r="F52">
        <v>0</v>
      </c>
      <c r="H52" s="1" t="e">
        <v>#N/A</v>
      </c>
      <c r="J52" s="4">
        <v>0</v>
      </c>
      <c r="K52" s="4" t="e">
        <v>#DIV/0!</v>
      </c>
      <c r="L52" s="4">
        <v>0</v>
      </c>
      <c r="M52" s="6" t="e">
        <v>#DIV/0!</v>
      </c>
      <c r="N52" s="4">
        <v>0.20002031920070168</v>
      </c>
      <c r="O52" s="4" t="e">
        <v>#DIV/0!</v>
      </c>
      <c r="P52" s="4" t="e">
        <v>#DIV/0!</v>
      </c>
      <c r="Q52" s="4" t="e">
        <v>#DIV/0!</v>
      </c>
      <c r="S52">
        <f>AY52/47.9</f>
        <v>732.78797494780804</v>
      </c>
      <c r="T52">
        <f>AZ52/48.7</f>
        <v>0</v>
      </c>
      <c r="U52">
        <f>BA52/48.3</f>
        <v>0</v>
      </c>
      <c r="V52">
        <f>BB52/15.1</f>
        <v>0</v>
      </c>
      <c r="W52">
        <f>BC52/13.8</f>
        <v>0</v>
      </c>
      <c r="X52">
        <f>BD52/27.8</f>
        <v>0</v>
      </c>
      <c r="Y52">
        <f>BE52/19.5</f>
        <v>0</v>
      </c>
      <c r="Z52">
        <f>BF52/17</f>
        <v>0</v>
      </c>
      <c r="AA52">
        <f>BG52/31.8</f>
        <v>1913.3564465408804</v>
      </c>
      <c r="AB52">
        <f>BH52/45.08</f>
        <v>2773.3994676131324</v>
      </c>
      <c r="AC52">
        <f>BI52/46.18</f>
        <v>4316.0370723256819</v>
      </c>
      <c r="AD52">
        <f>BJ52/51.5</f>
        <v>2476.3738446601942</v>
      </c>
      <c r="AE52">
        <f>BK52/50.1</f>
        <v>0</v>
      </c>
      <c r="AF52">
        <f>BL52/49.1</f>
        <v>0</v>
      </c>
      <c r="AG52">
        <f>BM52/49.8</f>
        <v>0</v>
      </c>
      <c r="AY52">
        <v>35100.544000000002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60844.735000000001</v>
      </c>
      <c r="BH52">
        <v>125024.848</v>
      </c>
      <c r="BI52">
        <v>199314.592</v>
      </c>
      <c r="BJ52">
        <v>127533.253</v>
      </c>
      <c r="BK52">
        <v>0</v>
      </c>
      <c r="BL52">
        <v>0</v>
      </c>
      <c r="BM52">
        <v>0</v>
      </c>
    </row>
    <row r="53" spans="1:65" x14ac:dyDescent="0.25">
      <c r="A53" t="s">
        <v>132</v>
      </c>
      <c r="B53">
        <v>1236.6945003759135</v>
      </c>
      <c r="C53">
        <v>4428.2807629243571</v>
      </c>
      <c r="D53">
        <v>3650.4125455192238</v>
      </c>
      <c r="E53">
        <v>2691.1277485995861</v>
      </c>
      <c r="F53">
        <v>219.84991791215336</v>
      </c>
      <c r="H53" s="1">
        <v>9.1147999999999999E-4</v>
      </c>
      <c r="J53" s="4">
        <v>1.2130904953085218</v>
      </c>
      <c r="K53" s="4">
        <v>0.51561692569597029</v>
      </c>
      <c r="L53" s="4">
        <v>1.6455111672899043</v>
      </c>
      <c r="M53" s="6">
        <v>0.29987605875931256</v>
      </c>
      <c r="N53" s="4">
        <v>1.356462006465071</v>
      </c>
      <c r="O53" s="4">
        <v>0.56718025941615713</v>
      </c>
      <c r="P53" s="4">
        <v>5.6251760843052319</v>
      </c>
      <c r="Q53" s="4">
        <v>1.12489946820118E-3</v>
      </c>
      <c r="S53">
        <f>AY53/47.9</f>
        <v>848.87152400835078</v>
      </c>
      <c r="T53">
        <f>AZ53/48.7</f>
        <v>1156.6762628336755</v>
      </c>
      <c r="U53">
        <f>BA53/48.3</f>
        <v>1704.5357142857142</v>
      </c>
      <c r="V53">
        <f>BB53/15.1</f>
        <v>5846.1626490066228</v>
      </c>
      <c r="W53">
        <f>BC53/13.8</f>
        <v>3339.9749275362319</v>
      </c>
      <c r="X53">
        <f>BD53/27.8</f>
        <v>4098.7047122302156</v>
      </c>
      <c r="Y53">
        <f>BE53/19.5</f>
        <v>5634.7820512820517</v>
      </c>
      <c r="Z53">
        <f>BF53/17</f>
        <v>1505.7451764705884</v>
      </c>
      <c r="AA53">
        <f>BG53/31.8</f>
        <v>3810.7104088050314</v>
      </c>
      <c r="AB53">
        <f>BH53/45.08</f>
        <v>3654.7828527063002</v>
      </c>
      <c r="AC53">
        <f>BI53/46.18</f>
        <v>3824.3165872672153</v>
      </c>
      <c r="AD53">
        <f>BJ53/51.5</f>
        <v>594.28380582524278</v>
      </c>
      <c r="AE53">
        <f>BK53/50.1</f>
        <v>224.50780439121758</v>
      </c>
      <c r="AF53">
        <f>BL53/49.1</f>
        <v>215.67582484725051</v>
      </c>
      <c r="AG53">
        <f>BM53/49.8</f>
        <v>219.36612449799199</v>
      </c>
      <c r="AI53">
        <v>9.7294026889369096</v>
      </c>
      <c r="AJ53">
        <v>10.1757695666423</v>
      </c>
      <c r="AK53">
        <v>10.7351631816172</v>
      </c>
      <c r="AL53">
        <v>12.5132742581951</v>
      </c>
      <c r="AM53">
        <v>11.7056215756632</v>
      </c>
      <c r="AN53">
        <v>12.000952352525299</v>
      </c>
      <c r="AO53">
        <v>12.460144100157899</v>
      </c>
      <c r="AP53">
        <v>10.556262010435001</v>
      </c>
      <c r="AQ53">
        <v>11.895844274730999</v>
      </c>
      <c r="AR53">
        <v>11.835569991500501</v>
      </c>
      <c r="AS53">
        <v>11.9009862567934</v>
      </c>
      <c r="AT53">
        <v>9.21500882828553</v>
      </c>
      <c r="AU53">
        <v>7.8106257835661701</v>
      </c>
      <c r="AV53">
        <v>7.7527249936300704</v>
      </c>
      <c r="AW53">
        <v>7.7772011314332996</v>
      </c>
      <c r="AY53">
        <v>40660.946000000004</v>
      </c>
      <c r="AZ53">
        <v>56330.133999999998</v>
      </c>
      <c r="BA53">
        <v>82329.074999999997</v>
      </c>
      <c r="BB53">
        <v>88277.055999999997</v>
      </c>
      <c r="BC53">
        <v>46091.654000000002</v>
      </c>
      <c r="BD53">
        <v>113943.99099999999</v>
      </c>
      <c r="BE53">
        <v>109878.25</v>
      </c>
      <c r="BF53">
        <v>25597.668000000001</v>
      </c>
      <c r="BG53">
        <v>121180.591</v>
      </c>
      <c r="BH53">
        <v>164757.611</v>
      </c>
      <c r="BI53">
        <v>176606.94</v>
      </c>
      <c r="BJ53">
        <v>30605.616000000002</v>
      </c>
      <c r="BK53">
        <v>11247.841</v>
      </c>
      <c r="BL53">
        <v>10589.683000000001</v>
      </c>
      <c r="BM53">
        <v>10924.433000000001</v>
      </c>
    </row>
    <row r="54" spans="1:65" x14ac:dyDescent="0.25">
      <c r="A54" t="s">
        <v>27</v>
      </c>
      <c r="B54">
        <v>3177.4576151359302</v>
      </c>
      <c r="C54">
        <v>8544.7578947346028</v>
      </c>
      <c r="D54">
        <v>6151.460863703197</v>
      </c>
      <c r="E54">
        <v>6035.6746357338243</v>
      </c>
      <c r="F54">
        <v>2623.5507418613888</v>
      </c>
      <c r="H54" s="1">
        <v>6.0247000000000001E-5</v>
      </c>
      <c r="J54" s="4">
        <v>1.3890615715614965</v>
      </c>
      <c r="K54" s="4">
        <v>0.13633885886208724</v>
      </c>
      <c r="L54" s="4">
        <v>1.4157088329688801</v>
      </c>
      <c r="M54" s="6">
        <v>9.3336619011217245E-2</v>
      </c>
      <c r="N54" s="4">
        <v>1.0191836430817307</v>
      </c>
      <c r="O54" s="4">
        <v>0.95668291591181931</v>
      </c>
      <c r="P54" s="4">
        <v>1.2111287060076257</v>
      </c>
      <c r="Q54" s="4">
        <v>1.0758470734742375E-4</v>
      </c>
      <c r="S54">
        <f>AY54/47.9</f>
        <v>3143.4649895615867</v>
      </c>
      <c r="T54">
        <f>AZ54/48.7</f>
        <v>3139.1564065708412</v>
      </c>
      <c r="U54">
        <f>BA54/48.3</f>
        <v>3249.7514492753626</v>
      </c>
      <c r="V54">
        <f>BB54/15.1</f>
        <v>9940.9180794702006</v>
      </c>
      <c r="W54">
        <f>BC54/13.8</f>
        <v>8369.2890579710147</v>
      </c>
      <c r="X54">
        <f>BD54/27.8</f>
        <v>7324.0665467625895</v>
      </c>
      <c r="Y54">
        <f>BE54/19.5</f>
        <v>4424.3412307692306</v>
      </c>
      <c r="Z54">
        <f>BF54/17</f>
        <v>6252.0748823529411</v>
      </c>
      <c r="AA54">
        <f>BG54/31.8</f>
        <v>7777.9664779874211</v>
      </c>
      <c r="AB54">
        <f>BH54/45.08</f>
        <v>4921.1811668145519</v>
      </c>
      <c r="AC54">
        <f>BI54/46.18</f>
        <v>7752.1300996102209</v>
      </c>
      <c r="AD54">
        <f>BJ54/51.5</f>
        <v>5433.7126407766991</v>
      </c>
      <c r="AE54">
        <f>BK54/50.1</f>
        <v>2602.9635129740518</v>
      </c>
      <c r="AF54">
        <f>BL54/49.1</f>
        <v>2650.8484114052953</v>
      </c>
      <c r="AG54">
        <f>BM54/49.8</f>
        <v>2616.8403012048193</v>
      </c>
      <c r="AI54">
        <v>11.6181400003949</v>
      </c>
      <c r="AJ54">
        <v>11.616161217421</v>
      </c>
      <c r="AK54">
        <v>11.666113684337001</v>
      </c>
      <c r="AL54">
        <v>13.2791633826387</v>
      </c>
      <c r="AM54">
        <v>13.030889363591999</v>
      </c>
      <c r="AN54">
        <v>12.838429188044101</v>
      </c>
      <c r="AO54">
        <v>12.111246953872699</v>
      </c>
      <c r="AP54">
        <v>12.6101193476227</v>
      </c>
      <c r="AQ54">
        <v>12.9251773049539</v>
      </c>
      <c r="AR54">
        <v>12.2647889214013</v>
      </c>
      <c r="AS54">
        <v>12.920377070976899</v>
      </c>
      <c r="AT54">
        <v>12.407722562903</v>
      </c>
      <c r="AU54">
        <v>11.3459394033226</v>
      </c>
      <c r="AV54">
        <v>11.3722384852503</v>
      </c>
      <c r="AW54">
        <v>11.353610197202199</v>
      </c>
      <c r="AY54">
        <v>150571.973</v>
      </c>
      <c r="AZ54">
        <v>152876.91699999999</v>
      </c>
      <c r="BA54">
        <v>156962.995</v>
      </c>
      <c r="BB54">
        <v>150107.86300000001</v>
      </c>
      <c r="BC54">
        <v>115496.189</v>
      </c>
      <c r="BD54">
        <v>203609.05</v>
      </c>
      <c r="BE54">
        <v>86274.653999999995</v>
      </c>
      <c r="BF54">
        <v>106285.273</v>
      </c>
      <c r="BG54">
        <v>247339.334</v>
      </c>
      <c r="BH54">
        <v>221846.84700000001</v>
      </c>
      <c r="BI54">
        <v>357993.36800000002</v>
      </c>
      <c r="BJ54">
        <v>279836.201</v>
      </c>
      <c r="BK54">
        <v>130408.47199999999</v>
      </c>
      <c r="BL54">
        <v>130156.65700000001</v>
      </c>
      <c r="BM54">
        <v>130318.647</v>
      </c>
    </row>
    <row r="55" spans="1:65" x14ac:dyDescent="0.25">
      <c r="A55" t="s">
        <v>133</v>
      </c>
      <c r="B55">
        <v>7040.8317027464036</v>
      </c>
      <c r="C55">
        <v>4728.9341934169324</v>
      </c>
      <c r="D55">
        <v>10462.094254892474</v>
      </c>
      <c r="E55">
        <v>23409.279465280048</v>
      </c>
      <c r="F55">
        <v>0</v>
      </c>
      <c r="H55" s="1">
        <v>2.0933000000000001E-7</v>
      </c>
      <c r="J55" s="4">
        <v>0.45200646048524201</v>
      </c>
      <c r="K55" s="4">
        <v>1.7444744830756344E-3</v>
      </c>
      <c r="L55" s="4">
        <v>0.20201109566104963</v>
      </c>
      <c r="M55" s="6">
        <v>2.6260035548884614E-4</v>
      </c>
      <c r="N55" s="4">
        <v>0.44692081490203678</v>
      </c>
      <c r="O55" s="4">
        <v>5.8804795982151268E-3</v>
      </c>
      <c r="P55" s="4" t="e">
        <v>#DIV/0!</v>
      </c>
      <c r="Q55" s="4">
        <v>3.2115011994886468E-3</v>
      </c>
      <c r="S55">
        <f>AY55/47.9</f>
        <v>7072.977035490605</v>
      </c>
      <c r="T55">
        <f>AZ55/48.7</f>
        <v>6978.0552156057493</v>
      </c>
      <c r="U55">
        <f>BA55/48.3</f>
        <v>7071.4628571428575</v>
      </c>
      <c r="V55">
        <f>BB55/15.1</f>
        <v>4809.3188741721851</v>
      </c>
      <c r="W55">
        <f>BC55/13.8</f>
        <v>4252.1501449275356</v>
      </c>
      <c r="X55">
        <f>BD55/27.8</f>
        <v>5125.3335611510784</v>
      </c>
      <c r="Y55">
        <f>BE55/19.5</f>
        <v>11296.271076923076</v>
      </c>
      <c r="Z55">
        <f>BF55/17</f>
        <v>8656.2010588235298</v>
      </c>
      <c r="AA55">
        <f>BG55/31.8</f>
        <v>11433.810628930818</v>
      </c>
      <c r="AB55">
        <f>BH55/45.08</f>
        <v>22768.484915705416</v>
      </c>
      <c r="AC55">
        <f>BI55/46.18</f>
        <v>28528.045907319185</v>
      </c>
      <c r="AD55">
        <f>BJ55/51.5</f>
        <v>18931.307572815535</v>
      </c>
      <c r="AE55">
        <f>BK55/50.1</f>
        <v>0</v>
      </c>
      <c r="AF55">
        <f>BL55/49.1</f>
        <v>0</v>
      </c>
      <c r="AG55">
        <f>BM55/49.8</f>
        <v>0</v>
      </c>
      <c r="AI55">
        <v>12.788101865763901</v>
      </c>
      <c r="AJ55">
        <v>12.7686093021431</v>
      </c>
      <c r="AK55">
        <v>12.787792981551499</v>
      </c>
      <c r="AL55">
        <v>12.2316168782849</v>
      </c>
      <c r="AM55">
        <v>12.0539768356693</v>
      </c>
      <c r="AN55">
        <v>12.3234301918054</v>
      </c>
      <c r="AO55">
        <v>13.4635589960502</v>
      </c>
      <c r="AP55">
        <v>13.079518296618501</v>
      </c>
      <c r="AQ55">
        <v>13.4810186823499</v>
      </c>
      <c r="AR55">
        <v>14.474750673559001</v>
      </c>
      <c r="AS55">
        <v>14.8000933095942</v>
      </c>
      <c r="AT55">
        <v>14.2084864403664</v>
      </c>
      <c r="AU55">
        <v>11.9591931928683</v>
      </c>
      <c r="AV55">
        <v>12.000902691402301</v>
      </c>
      <c r="AW55">
        <v>12.306414815262199</v>
      </c>
      <c r="AY55">
        <v>338795.6</v>
      </c>
      <c r="AZ55">
        <v>339831.28899999999</v>
      </c>
      <c r="BA55">
        <v>341551.65600000002</v>
      </c>
      <c r="BB55">
        <v>72620.714999999997</v>
      </c>
      <c r="BC55">
        <v>58679.671999999999</v>
      </c>
      <c r="BD55">
        <v>142484.27299999999</v>
      </c>
      <c r="BE55">
        <v>220277.28599999999</v>
      </c>
      <c r="BF55">
        <v>147155.41800000001</v>
      </c>
      <c r="BG55">
        <v>363595.17800000001</v>
      </c>
      <c r="BH55">
        <v>1026403.3</v>
      </c>
      <c r="BI55">
        <v>1317425.1599999999</v>
      </c>
      <c r="BJ55">
        <v>974962.34</v>
      </c>
      <c r="BK55">
        <v>0</v>
      </c>
      <c r="BL55">
        <v>0</v>
      </c>
      <c r="BM55">
        <v>0</v>
      </c>
    </row>
    <row r="56" spans="1:65" x14ac:dyDescent="0.25">
      <c r="A56" t="s">
        <v>134</v>
      </c>
      <c r="B56">
        <v>25709.142546646122</v>
      </c>
      <c r="C56">
        <v>20958.702615522325</v>
      </c>
      <c r="D56">
        <v>24867.302621057326</v>
      </c>
      <c r="E56">
        <v>46947.397753797115</v>
      </c>
      <c r="F56">
        <v>12695.062153951532</v>
      </c>
      <c r="H56" s="1">
        <v>1.7408999999999999E-6</v>
      </c>
      <c r="J56" s="4">
        <v>0.84282171391499261</v>
      </c>
      <c r="K56" s="4">
        <v>0.36007576951975995</v>
      </c>
      <c r="L56" s="4">
        <v>0.44642948530256249</v>
      </c>
      <c r="M56" s="6">
        <v>1.0395931812689445E-4</v>
      </c>
      <c r="N56" s="4">
        <v>0.52968436613818604</v>
      </c>
      <c r="O56" s="4">
        <v>1.0482890193058375E-2</v>
      </c>
      <c r="P56" s="4">
        <v>2.0251293168063582</v>
      </c>
      <c r="Q56" s="4">
        <v>1.9661961268062759E-6</v>
      </c>
      <c r="S56">
        <f>AY56/47.9</f>
        <v>26109.309185803755</v>
      </c>
      <c r="T56">
        <f>AZ56/48.7</f>
        <v>25528.571663244351</v>
      </c>
      <c r="U56">
        <f>BA56/48.3</f>
        <v>25489.546790890272</v>
      </c>
      <c r="V56">
        <f>BB56/15.1</f>
        <v>21572.564569536422</v>
      </c>
      <c r="W56">
        <f>BC56/13.8</f>
        <v>19200.690507246374</v>
      </c>
      <c r="X56">
        <f>BD56/27.8</f>
        <v>22102.852769784175</v>
      </c>
      <c r="Y56">
        <f>BE56/19.5</f>
        <v>23119.143179487179</v>
      </c>
      <c r="Z56">
        <f>BF56/17</f>
        <v>19673.574117647058</v>
      </c>
      <c r="AA56">
        <f>BG56/31.8</f>
        <v>31809.190566037734</v>
      </c>
      <c r="AB56">
        <f>BH56/45.08</f>
        <v>49291.870230700973</v>
      </c>
      <c r="AC56">
        <f>BI56/46.18</f>
        <v>47028.508661758329</v>
      </c>
      <c r="AD56">
        <f>BJ56/51.5</f>
        <v>44521.814368932035</v>
      </c>
      <c r="AE56">
        <f>BK56/50.1</f>
        <v>12884.277325349301</v>
      </c>
      <c r="AF56">
        <f>BL56/49.1</f>
        <v>12884.141425661915</v>
      </c>
      <c r="AG56">
        <f>BM56/49.8</f>
        <v>12316.767710843375</v>
      </c>
      <c r="AI56">
        <v>14.672276666628401</v>
      </c>
      <c r="AJ56">
        <v>14.639825200146401</v>
      </c>
      <c r="AK56">
        <v>14.637618101998299</v>
      </c>
      <c r="AL56">
        <v>14.3969100758357</v>
      </c>
      <c r="AM56">
        <v>14.228870575283899</v>
      </c>
      <c r="AN56">
        <v>14.431944967294299</v>
      </c>
      <c r="AO56">
        <v>14.4968003109453</v>
      </c>
      <c r="AP56">
        <v>14.2639714575028</v>
      </c>
      <c r="AQ56">
        <v>14.957156040670201</v>
      </c>
      <c r="AR56">
        <v>15.589062100352599</v>
      </c>
      <c r="AS56">
        <v>15.5212479626777</v>
      </c>
      <c r="AT56">
        <v>15.442224766788801</v>
      </c>
      <c r="AU56">
        <v>13.6533240004856</v>
      </c>
      <c r="AV56">
        <v>13.653308783233999</v>
      </c>
      <c r="AW56">
        <v>13.5883360800446</v>
      </c>
      <c r="AY56">
        <v>1250635.9099999999</v>
      </c>
      <c r="AZ56">
        <v>1243241.44</v>
      </c>
      <c r="BA56">
        <v>1231145.1100000001</v>
      </c>
      <c r="BB56">
        <v>325745.72499999998</v>
      </c>
      <c r="BC56">
        <v>264969.52899999998</v>
      </c>
      <c r="BD56">
        <v>614459.30700000003</v>
      </c>
      <c r="BE56">
        <v>450823.29200000002</v>
      </c>
      <c r="BF56">
        <v>334450.76</v>
      </c>
      <c r="BG56">
        <v>1011532.26</v>
      </c>
      <c r="BH56">
        <v>2222077.5099999998</v>
      </c>
      <c r="BI56">
        <v>2171776.5299999998</v>
      </c>
      <c r="BJ56">
        <v>2292873.44</v>
      </c>
      <c r="BK56">
        <v>645502.29399999999</v>
      </c>
      <c r="BL56">
        <v>632611.34400000004</v>
      </c>
      <c r="BM56">
        <v>613375.03200000001</v>
      </c>
    </row>
    <row r="57" spans="1:65" x14ac:dyDescent="0.25">
      <c r="A57" t="s">
        <v>28</v>
      </c>
      <c r="B57">
        <v>15517.299060320116</v>
      </c>
      <c r="C57">
        <v>21349.114924220714</v>
      </c>
      <c r="D57">
        <v>15839.161319730214</v>
      </c>
      <c r="E57">
        <v>12521.681702036467</v>
      </c>
      <c r="F57">
        <v>12377.362656535137</v>
      </c>
      <c r="H57" s="1">
        <v>7.6302000000000002E-3</v>
      </c>
      <c r="J57" s="4">
        <v>1.3478690249607452</v>
      </c>
      <c r="K57" s="4">
        <v>0.12101578718320559</v>
      </c>
      <c r="L57" s="4">
        <v>1.7049718585921725</v>
      </c>
      <c r="M57" s="6">
        <v>1.8221311429143048E-2</v>
      </c>
      <c r="N57" s="4">
        <v>1.2649388234452732</v>
      </c>
      <c r="O57" s="4">
        <v>0.26237517634207602</v>
      </c>
      <c r="P57" s="4">
        <v>1.2536838008965603</v>
      </c>
      <c r="Q57" s="4">
        <v>1.8359085701990275E-5</v>
      </c>
      <c r="S57">
        <f>AY57/47.9</f>
        <v>15321.180083507308</v>
      </c>
      <c r="T57">
        <f>AZ57/48.7</f>
        <v>15544.595482546201</v>
      </c>
      <c r="U57">
        <f>BA57/48.3</f>
        <v>15686.121614906833</v>
      </c>
      <c r="V57">
        <f>BB57/15.1</f>
        <v>23646.373841059602</v>
      </c>
      <c r="W57">
        <f>BC57/13.8</f>
        <v>18019.504492753622</v>
      </c>
      <c r="X57">
        <f>BD57/27.8</f>
        <v>22381.466438848922</v>
      </c>
      <c r="Y57">
        <f>BE57/19.5</f>
        <v>12903.950974358975</v>
      </c>
      <c r="Z57">
        <f>BF57/17</f>
        <v>14423.462764705882</v>
      </c>
      <c r="AA57">
        <f>BG57/31.8</f>
        <v>20190.070220125785</v>
      </c>
      <c r="AB57">
        <f>BH57/45.08</f>
        <v>14472.224755989353</v>
      </c>
      <c r="AC57">
        <f>BI57/46.18</f>
        <v>9943.4872239064534</v>
      </c>
      <c r="AD57">
        <f>BJ57/51.5</f>
        <v>13149.333126213591</v>
      </c>
      <c r="AE57">
        <f>BK57/50.1</f>
        <v>12315.430399201596</v>
      </c>
      <c r="AF57">
        <f>BL57/49.1</f>
        <v>12538.625723014256</v>
      </c>
      <c r="AG57">
        <f>BM57/49.8</f>
        <v>12278.03184738956</v>
      </c>
      <c r="AI57">
        <v>13.903239802343901</v>
      </c>
      <c r="AJ57">
        <v>13.924125454019901</v>
      </c>
      <c r="AK57">
        <v>13.9372010707439</v>
      </c>
      <c r="AL57">
        <v>14.5293313438487</v>
      </c>
      <c r="AM57">
        <v>14.1372717198647</v>
      </c>
      <c r="AN57">
        <v>14.4500169451491</v>
      </c>
      <c r="AO57">
        <v>13.6555252426952</v>
      </c>
      <c r="AP57">
        <v>13.8161299464108</v>
      </c>
      <c r="AQ57">
        <v>14.301358308338999</v>
      </c>
      <c r="AR57">
        <v>13.820999099444</v>
      </c>
      <c r="AS57">
        <v>13.279536186623</v>
      </c>
      <c r="AT57">
        <v>13.682702015636099</v>
      </c>
      <c r="AU57">
        <v>13.588179428941499</v>
      </c>
      <c r="AV57">
        <v>13.614091612894899</v>
      </c>
      <c r="AW57">
        <v>13.583791698286699</v>
      </c>
      <c r="AY57">
        <v>733884.52600000007</v>
      </c>
      <c r="AZ57">
        <v>757021.8</v>
      </c>
      <c r="BA57">
        <v>757639.674</v>
      </c>
      <c r="BB57">
        <v>357060.245</v>
      </c>
      <c r="BC57">
        <v>248669.16200000001</v>
      </c>
      <c r="BD57">
        <v>622204.76699999999</v>
      </c>
      <c r="BE57">
        <v>251627.04400000002</v>
      </c>
      <c r="BF57">
        <v>245198.867</v>
      </c>
      <c r="BG57">
        <v>642044.23300000001</v>
      </c>
      <c r="BH57">
        <v>652407.89199999999</v>
      </c>
      <c r="BI57">
        <v>459190.24</v>
      </c>
      <c r="BJ57">
        <v>677190.65599999996</v>
      </c>
      <c r="BK57">
        <v>617003.06299999997</v>
      </c>
      <c r="BL57">
        <v>615646.52300000004</v>
      </c>
      <c r="BM57">
        <v>611445.98600000003</v>
      </c>
    </row>
    <row r="58" spans="1:65" x14ac:dyDescent="0.25">
      <c r="A58" t="s">
        <v>29</v>
      </c>
      <c r="B58">
        <v>158460.33416036234</v>
      </c>
      <c r="C58">
        <v>534521.31270057952</v>
      </c>
      <c r="D58">
        <v>452799.15466281521</v>
      </c>
      <c r="E58">
        <v>216350.81959885138</v>
      </c>
      <c r="F58">
        <v>152799.94906588478</v>
      </c>
      <c r="H58" s="1">
        <v>6.5535000000000002E-5</v>
      </c>
      <c r="J58" s="4">
        <v>1.1804821347306182</v>
      </c>
      <c r="K58" s="4">
        <v>0.58401324678088884</v>
      </c>
      <c r="L58" s="4">
        <v>2.470623008</v>
      </c>
      <c r="M58" s="6">
        <v>1.2587897790231985E-2</v>
      </c>
      <c r="N58" s="4">
        <v>2.0928931792464498</v>
      </c>
      <c r="O58" s="4">
        <v>2.015837831251761E-2</v>
      </c>
      <c r="P58" s="4">
        <v>1.0370444174168991</v>
      </c>
      <c r="Q58" s="4">
        <v>4.733844942699382E-2</v>
      </c>
      <c r="S58">
        <f>AY58/47.9</f>
        <v>160236.85636743216</v>
      </c>
      <c r="T58">
        <f>AZ58/48.7</f>
        <v>157013.60677618071</v>
      </c>
      <c r="U58">
        <f>BA58/48.3</f>
        <v>158130.53933747413</v>
      </c>
      <c r="V58">
        <f>BB58/15.1</f>
        <v>590900.07350993378</v>
      </c>
      <c r="W58">
        <f>BC58/13.8</f>
        <v>664090.42826086958</v>
      </c>
      <c r="X58">
        <f>BD58/27.8</f>
        <v>348573.43633093522</v>
      </c>
      <c r="Y58">
        <f>BE58/19.5</f>
        <v>498693.86256410257</v>
      </c>
      <c r="Z58">
        <f>BF58/17</f>
        <v>555585.37941176468</v>
      </c>
      <c r="AA58">
        <f>BG58/31.8</f>
        <v>304118.22201257863</v>
      </c>
      <c r="AB58">
        <f>BH58/45.08</f>
        <v>223336.72360248448</v>
      </c>
      <c r="AC58">
        <f>BI58/46.18</f>
        <v>225373.97791251625</v>
      </c>
      <c r="AD58">
        <f>BJ58/51.5</f>
        <v>200341.75728155341</v>
      </c>
      <c r="AE58">
        <f>BK58/50.1</f>
        <v>154969.03253493013</v>
      </c>
      <c r="AF58">
        <f>BL58/49.1</f>
        <v>154065.55743380854</v>
      </c>
      <c r="AG58">
        <f>BM58/49.8</f>
        <v>149365.25722891567</v>
      </c>
      <c r="AI58">
        <v>17.289846497533802</v>
      </c>
      <c r="AJ58">
        <v>17.260530062939399</v>
      </c>
      <c r="AK58">
        <v>17.270756492627601</v>
      </c>
      <c r="AL58">
        <v>19.172554652801299</v>
      </c>
      <c r="AM58">
        <v>19.341020179228199</v>
      </c>
      <c r="AN58">
        <v>18.411103104778501</v>
      </c>
      <c r="AO58">
        <v>18.927794922375401</v>
      </c>
      <c r="AP58">
        <v>19.083649108773599</v>
      </c>
      <c r="AQ58">
        <v>18.2142727360607</v>
      </c>
      <c r="AR58">
        <v>17.768860969665301</v>
      </c>
      <c r="AS58">
        <v>17.7819614233055</v>
      </c>
      <c r="AT58">
        <v>17.612103628348098</v>
      </c>
      <c r="AU58">
        <v>17.241620424639802</v>
      </c>
      <c r="AV58">
        <v>17.2331848462129</v>
      </c>
      <c r="AW58">
        <v>17.1884850864671</v>
      </c>
      <c r="AY58">
        <v>7675345.4199999999</v>
      </c>
      <c r="AZ58">
        <v>7646562.6500000004</v>
      </c>
      <c r="BA58">
        <v>7637705.0499999998</v>
      </c>
      <c r="BB58">
        <v>8922591.1099999994</v>
      </c>
      <c r="BC58">
        <v>9164447.9100000001</v>
      </c>
      <c r="BD58">
        <v>9690341.5299999993</v>
      </c>
      <c r="BE58">
        <v>9724530.3200000003</v>
      </c>
      <c r="BF58">
        <v>9444951.4499999993</v>
      </c>
      <c r="BG58">
        <v>9670959.4600000009</v>
      </c>
      <c r="BH58">
        <v>10068019.5</v>
      </c>
      <c r="BI58">
        <v>10407770.300000001</v>
      </c>
      <c r="BJ58">
        <v>10317600.5</v>
      </c>
      <c r="BK58">
        <v>7763948.5300000003</v>
      </c>
      <c r="BL58">
        <v>7564618.8700000001</v>
      </c>
      <c r="BM58">
        <v>7438389.8099999996</v>
      </c>
    </row>
    <row r="59" spans="1:65" x14ac:dyDescent="0.25">
      <c r="A59" t="s">
        <v>30</v>
      </c>
      <c r="B59">
        <v>576410.65070468572</v>
      </c>
      <c r="C59">
        <v>792051.02843871748</v>
      </c>
      <c r="D59">
        <v>741279.08423859533</v>
      </c>
      <c r="E59">
        <v>872733.69375009974</v>
      </c>
      <c r="F59">
        <v>206902.90285307562</v>
      </c>
      <c r="H59" s="1">
        <v>1.5774E-8</v>
      </c>
      <c r="J59" s="4">
        <v>1.0684923469171836</v>
      </c>
      <c r="K59" s="4">
        <v>0.31342319871485824</v>
      </c>
      <c r="L59" s="4">
        <v>0.90755179284451337</v>
      </c>
      <c r="M59" s="6">
        <v>0.4419360106933522</v>
      </c>
      <c r="N59" s="4">
        <v>0.84937603480547486</v>
      </c>
      <c r="O59" s="4">
        <v>0.2384437579964778</v>
      </c>
      <c r="P59" s="4">
        <v>2.7858992926455084</v>
      </c>
      <c r="Q59" s="4">
        <v>1.2152645532574267E-7</v>
      </c>
      <c r="S59">
        <f>AY59/47.9</f>
        <v>574597.01002087689</v>
      </c>
      <c r="T59">
        <f>AZ59/48.7</f>
        <v>577273.31724845991</v>
      </c>
      <c r="U59">
        <f>BA59/48.3</f>
        <v>577361.62484472059</v>
      </c>
      <c r="V59">
        <f>BB59/15.1</f>
        <v>757490.1668874172</v>
      </c>
      <c r="W59">
        <f>BC59/13.8</f>
        <v>829562.51159420284</v>
      </c>
      <c r="X59">
        <f>BD59/27.8</f>
        <v>789100.40683453227</v>
      </c>
      <c r="Y59">
        <f>BE59/19.5</f>
        <v>733847.10923076922</v>
      </c>
      <c r="Z59">
        <f>BF59/17</f>
        <v>676659.66235294112</v>
      </c>
      <c r="AA59">
        <f>BG59/31.8</f>
        <v>813330.48113207542</v>
      </c>
      <c r="AB59">
        <f>BH59/45.08</f>
        <v>797977.84649511985</v>
      </c>
      <c r="AC59">
        <f>BI59/46.18</f>
        <v>1052374.0582503248</v>
      </c>
      <c r="AD59">
        <f>BJ59/51.5</f>
        <v>767849.17650485446</v>
      </c>
      <c r="AE59">
        <f>BK59/50.1</f>
        <v>209761.84950099801</v>
      </c>
      <c r="AF59">
        <f>BL59/49.1</f>
        <v>209013.03014256616</v>
      </c>
      <c r="AG59">
        <f>BM59/49.8</f>
        <v>201933.82891566266</v>
      </c>
      <c r="AI59">
        <v>19.132190960051702</v>
      </c>
      <c r="AJ59">
        <v>19.138895016892299</v>
      </c>
      <c r="AK59">
        <v>19.139115694324101</v>
      </c>
      <c r="AL59">
        <v>19.530867635291202</v>
      </c>
      <c r="AM59">
        <v>19.661991173854901</v>
      </c>
      <c r="AN59">
        <v>19.5898493579156</v>
      </c>
      <c r="AO59">
        <v>19.485119995578099</v>
      </c>
      <c r="AP59">
        <v>19.368070862408398</v>
      </c>
      <c r="AQ59">
        <v>19.6334821570758</v>
      </c>
      <c r="AR59">
        <v>19.605989169270401</v>
      </c>
      <c r="AS59">
        <v>20.005216159603599</v>
      </c>
      <c r="AT59">
        <v>19.550463434232299</v>
      </c>
      <c r="AU59">
        <v>17.678392785616701</v>
      </c>
      <c r="AV59">
        <v>17.6732333587317</v>
      </c>
      <c r="AW59">
        <v>17.6235230923822</v>
      </c>
      <c r="AY59">
        <v>27523196.780000001</v>
      </c>
      <c r="AZ59">
        <v>28113210.549999997</v>
      </c>
      <c r="BA59">
        <v>27886566.48</v>
      </c>
      <c r="BB59">
        <v>11438101.52</v>
      </c>
      <c r="BC59">
        <v>11447962.66</v>
      </c>
      <c r="BD59">
        <v>21936991.309999999</v>
      </c>
      <c r="BE59">
        <v>14310018.630000001</v>
      </c>
      <c r="BF59">
        <v>11503214.26</v>
      </c>
      <c r="BG59">
        <v>25863909.300000001</v>
      </c>
      <c r="BH59">
        <v>35972841.32</v>
      </c>
      <c r="BI59">
        <v>48598634.009999998</v>
      </c>
      <c r="BJ59">
        <v>39544232.590000004</v>
      </c>
      <c r="BK59">
        <v>10509068.66</v>
      </c>
      <c r="BL59">
        <v>10262539.779999999</v>
      </c>
      <c r="BM59">
        <v>10056304.68</v>
      </c>
    </row>
    <row r="60" spans="1:65" x14ac:dyDescent="0.25">
      <c r="A60" t="s">
        <v>31</v>
      </c>
      <c r="B60">
        <v>1948.5022526478945</v>
      </c>
      <c r="C60">
        <v>1529.3716046258876</v>
      </c>
      <c r="D60">
        <v>378.78835429769396</v>
      </c>
      <c r="E60">
        <v>978.32457332001525</v>
      </c>
      <c r="F60">
        <v>2043.1952056696039</v>
      </c>
      <c r="H60" s="1">
        <v>8.2043999999999997E-4</v>
      </c>
      <c r="J60" s="4">
        <v>4.0375359677080711</v>
      </c>
      <c r="K60" s="4">
        <v>0.33050962983629356</v>
      </c>
      <c r="L60" s="4">
        <v>1.5632558420114648</v>
      </c>
      <c r="M60" s="6">
        <v>3.6962998146187309E-2</v>
      </c>
      <c r="N60" s="4">
        <v>0.38718066031219911</v>
      </c>
      <c r="O60" s="4">
        <v>0.10389996267267002</v>
      </c>
      <c r="P60" s="4">
        <v>0.95365447571580597</v>
      </c>
      <c r="Q60" s="4">
        <v>0.68122040158507069</v>
      </c>
      <c r="S60">
        <f>AY60/47.9</f>
        <v>1862.6540709812109</v>
      </c>
      <c r="T60">
        <f>AZ60/48.7</f>
        <v>1925.9880492813138</v>
      </c>
      <c r="U60">
        <f>BA60/48.3</f>
        <v>2056.8646376811594</v>
      </c>
      <c r="V60">
        <f>BB60/15.1</f>
        <v>1675.0259602649007</v>
      </c>
      <c r="W60">
        <f>BC60/13.8</f>
        <v>1358.8256521739131</v>
      </c>
      <c r="X60">
        <f>BD60/27.8</f>
        <v>1554.2632014388491</v>
      </c>
      <c r="Y60">
        <f>BE60/19.5</f>
        <v>0</v>
      </c>
      <c r="Z60">
        <f>BF60/17</f>
        <v>0</v>
      </c>
      <c r="AA60">
        <f>BG60/31.8</f>
        <v>1136.3650628930818</v>
      </c>
      <c r="AB60">
        <f>BH60/45.08</f>
        <v>994.63866459627332</v>
      </c>
      <c r="AC60">
        <f>BI60/46.18</f>
        <v>1194.0130359462971</v>
      </c>
      <c r="AD60">
        <f>BJ60/51.5</f>
        <v>746.32201941747576</v>
      </c>
      <c r="AE60">
        <f>BK60/50.1</f>
        <v>1727.7439920159682</v>
      </c>
      <c r="AF60">
        <f>BL60/49.1</f>
        <v>2067.232749490835</v>
      </c>
      <c r="AG60">
        <f>BM60/49.8</f>
        <v>2334.6088755020082</v>
      </c>
      <c r="AI60">
        <v>10.863144106969701</v>
      </c>
      <c r="AJ60">
        <v>10.9113830900717</v>
      </c>
      <c r="AK60">
        <v>11.006231185687</v>
      </c>
      <c r="AL60">
        <v>10.709967811477201</v>
      </c>
      <c r="AM60">
        <v>10.4081447526417</v>
      </c>
      <c r="AN60">
        <v>10.602015200383599</v>
      </c>
      <c r="AO60">
        <v>10.4827963262469</v>
      </c>
      <c r="AP60">
        <v>10.5707096061091</v>
      </c>
      <c r="AQ60">
        <v>10.150210823013801</v>
      </c>
      <c r="AR60">
        <v>9.9580289075282096</v>
      </c>
      <c r="AS60">
        <v>10.2216030137107</v>
      </c>
      <c r="AT60">
        <v>9.5436548032989794</v>
      </c>
      <c r="AU60">
        <v>10.754673814534501</v>
      </c>
      <c r="AV60">
        <v>11.0134851622305</v>
      </c>
      <c r="AW60">
        <v>11.188965192790199</v>
      </c>
      <c r="AY60">
        <v>89221.13</v>
      </c>
      <c r="AZ60">
        <v>93795.617999999988</v>
      </c>
      <c r="BA60">
        <v>99346.561999999991</v>
      </c>
      <c r="BB60">
        <v>25292.892</v>
      </c>
      <c r="BC60">
        <v>18751.794000000002</v>
      </c>
      <c r="BD60">
        <v>43208.517000000007</v>
      </c>
      <c r="BE60">
        <v>0</v>
      </c>
      <c r="BF60">
        <v>0</v>
      </c>
      <c r="BG60">
        <v>36136.409</v>
      </c>
      <c r="BH60">
        <v>44838.311000000002</v>
      </c>
      <c r="BI60">
        <v>55139.521999999997</v>
      </c>
      <c r="BJ60">
        <v>38435.584000000003</v>
      </c>
      <c r="BK60">
        <v>86559.974000000002</v>
      </c>
      <c r="BL60">
        <v>101501.128</v>
      </c>
      <c r="BM60">
        <v>116263.522</v>
      </c>
    </row>
    <row r="61" spans="1:65" x14ac:dyDescent="0.25">
      <c r="A61" t="s">
        <v>32</v>
      </c>
      <c r="B61">
        <v>631.52702534065759</v>
      </c>
      <c r="C61">
        <v>0</v>
      </c>
      <c r="D61">
        <v>193.87459119496853</v>
      </c>
      <c r="E61">
        <v>0</v>
      </c>
      <c r="F61">
        <v>526.41547689022275</v>
      </c>
      <c r="H61" s="1" t="e">
        <v>#N/A</v>
      </c>
      <c r="J61" s="4">
        <v>0</v>
      </c>
      <c r="K61" s="4" t="e">
        <v>#DIV/0!</v>
      </c>
      <c r="L61" s="4" t="e">
        <v>#DIV/0!</v>
      </c>
      <c r="M61" s="6" t="e">
        <v>#DIV/0!</v>
      </c>
      <c r="N61" s="4" t="e">
        <v>#DIV/0!</v>
      </c>
      <c r="O61" s="4" t="e">
        <v>#DIV/0!</v>
      </c>
      <c r="P61" s="4">
        <v>1.1996741225607137</v>
      </c>
      <c r="Q61" s="4" t="e">
        <v>#DIV/0!</v>
      </c>
      <c r="S61">
        <f>AY61/47.9</f>
        <v>663.47446764091865</v>
      </c>
      <c r="T61">
        <f>AZ61/48.7</f>
        <v>598.24453798767956</v>
      </c>
      <c r="U61">
        <f>BA61/48.3</f>
        <v>632.86207039337478</v>
      </c>
      <c r="V61">
        <f>BB61/15.1</f>
        <v>0</v>
      </c>
      <c r="W61">
        <f>BC61/13.8</f>
        <v>0</v>
      </c>
      <c r="X61">
        <f>BD61/27.8</f>
        <v>0</v>
      </c>
      <c r="Y61">
        <f>BE61/19.5</f>
        <v>0</v>
      </c>
      <c r="Z61">
        <f>BF61/17</f>
        <v>0</v>
      </c>
      <c r="AA61">
        <f>BG61/31.8</f>
        <v>581.62377358490562</v>
      </c>
      <c r="AB61">
        <f>BH61/45.08</f>
        <v>0</v>
      </c>
      <c r="AC61">
        <f>BI61/46.18</f>
        <v>0</v>
      </c>
      <c r="AD61">
        <f>BJ61/51.5</f>
        <v>0</v>
      </c>
      <c r="AE61">
        <f>BK61/50.1</f>
        <v>493.02115768463074</v>
      </c>
      <c r="AF61">
        <f>BL61/49.1</f>
        <v>521.56370672097751</v>
      </c>
      <c r="AG61">
        <f>BM61/49.8</f>
        <v>564.66156626506029</v>
      </c>
      <c r="AY61">
        <v>31780.427</v>
      </c>
      <c r="AZ61">
        <v>29134.508999999998</v>
      </c>
      <c r="BA61">
        <v>30567.238000000001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18495.635999999999</v>
      </c>
      <c r="BH61">
        <v>0</v>
      </c>
      <c r="BI61">
        <v>0</v>
      </c>
      <c r="BJ61">
        <v>0</v>
      </c>
      <c r="BK61">
        <v>24700.36</v>
      </c>
      <c r="BL61">
        <v>25608.777999999998</v>
      </c>
      <c r="BM61">
        <v>28120.146000000001</v>
      </c>
    </row>
    <row r="62" spans="1:65" x14ac:dyDescent="0.25">
      <c r="A62" t="s">
        <v>135</v>
      </c>
      <c r="B62">
        <v>726.46121590993334</v>
      </c>
      <c r="C62">
        <v>2145.7782591479368</v>
      </c>
      <c r="D62">
        <v>1677.6398970754242</v>
      </c>
      <c r="E62">
        <v>1978.4583783955404</v>
      </c>
      <c r="F62">
        <v>3109.3108614786065</v>
      </c>
      <c r="H62" s="1">
        <v>1.0920000000000001E-3</v>
      </c>
      <c r="J62" s="4">
        <v>1.2790457969487987</v>
      </c>
      <c r="K62" s="4">
        <v>0.3584731677850998</v>
      </c>
      <c r="L62" s="4">
        <v>1.0845708368593969</v>
      </c>
      <c r="M62" s="6">
        <v>0.74469090033084617</v>
      </c>
      <c r="N62" s="4">
        <v>0.8479530908484062</v>
      </c>
      <c r="O62" s="4">
        <v>0.73871772959218318</v>
      </c>
      <c r="P62" s="4">
        <v>0.23364058734367615</v>
      </c>
      <c r="Q62" s="4">
        <v>9.8155648046116038E-6</v>
      </c>
      <c r="S62">
        <f>AY62/47.9</f>
        <v>711.83977035490602</v>
      </c>
      <c r="T62">
        <f>AZ62/48.7</f>
        <v>680.54180698151947</v>
      </c>
      <c r="U62">
        <f>BA62/48.3</f>
        <v>787.00207039337477</v>
      </c>
      <c r="V62">
        <f>BB62/15.1</f>
        <v>2879.0221854304637</v>
      </c>
      <c r="W62">
        <f>BC62/13.8</f>
        <v>1518.4702898550725</v>
      </c>
      <c r="X62">
        <f>BD62/27.8</f>
        <v>2039.8423021582735</v>
      </c>
      <c r="Y62">
        <f>BE62/19.5</f>
        <v>1469.4199487179487</v>
      </c>
      <c r="Z62">
        <f>BF62/17</f>
        <v>1481.3591764705882</v>
      </c>
      <c r="AA62">
        <f>BG62/31.8</f>
        <v>2082.1405660377359</v>
      </c>
      <c r="AB62">
        <f>BH62/45.08</f>
        <v>2459.1494676131324</v>
      </c>
      <c r="AC62">
        <f>BI62/46.18</f>
        <v>1052.6005413598962</v>
      </c>
      <c r="AD62">
        <f>BJ62/51.5</f>
        <v>2423.6251262135925</v>
      </c>
      <c r="AE62">
        <f>BK62/50.1</f>
        <v>3107.715369261477</v>
      </c>
      <c r="AF62">
        <f>BL62/49.1</f>
        <v>3269.1790224032584</v>
      </c>
      <c r="AG62">
        <f>BM62/49.8</f>
        <v>2951.0381927710841</v>
      </c>
      <c r="AI62">
        <v>9.4754091256172792</v>
      </c>
      <c r="AJ62">
        <v>9.4105404167309903</v>
      </c>
      <c r="AK62">
        <v>9.6202239461120396</v>
      </c>
      <c r="AL62">
        <v>11.4913632149443</v>
      </c>
      <c r="AM62">
        <v>10.568403053408799</v>
      </c>
      <c r="AN62">
        <v>10.9942419563912</v>
      </c>
      <c r="AO62">
        <v>10.5210311440068</v>
      </c>
      <c r="AP62">
        <v>10.5327058608474</v>
      </c>
      <c r="AQ62">
        <v>11.0238517998738</v>
      </c>
      <c r="AR62">
        <v>11.2639437431018</v>
      </c>
      <c r="AS62">
        <v>10.039742507915101</v>
      </c>
      <c r="AT62">
        <v>11.2429508862968</v>
      </c>
      <c r="AU62">
        <v>11.6016386810365</v>
      </c>
      <c r="AV62">
        <v>11.674712685534701</v>
      </c>
      <c r="AW62">
        <v>11.5270069003682</v>
      </c>
      <c r="AY62">
        <v>34097.125</v>
      </c>
      <c r="AZ62">
        <v>33142.385999999999</v>
      </c>
      <c r="BA62">
        <v>38012.199999999997</v>
      </c>
      <c r="BB62">
        <v>43473.235000000001</v>
      </c>
      <c r="BC62">
        <v>20954.89</v>
      </c>
      <c r="BD62">
        <v>56707.616000000002</v>
      </c>
      <c r="BE62">
        <v>28653.688999999998</v>
      </c>
      <c r="BF62">
        <v>25183.106</v>
      </c>
      <c r="BG62">
        <v>66212.070000000007</v>
      </c>
      <c r="BH62">
        <v>110858.458</v>
      </c>
      <c r="BI62">
        <v>48609.093000000001</v>
      </c>
      <c r="BJ62">
        <v>124816.694</v>
      </c>
      <c r="BK62">
        <v>155696.54</v>
      </c>
      <c r="BL62">
        <v>160516.69</v>
      </c>
      <c r="BM62">
        <v>146961.70199999999</v>
      </c>
    </row>
    <row r="63" spans="1:65" x14ac:dyDescent="0.25">
      <c r="A63" t="s">
        <v>33</v>
      </c>
      <c r="B63">
        <v>3584.0319798714768</v>
      </c>
      <c r="C63">
        <v>17710.780229675172</v>
      </c>
      <c r="D63">
        <v>10258.852105182277</v>
      </c>
      <c r="E63">
        <v>7495.8419595293499</v>
      </c>
      <c r="F63">
        <v>962.42890338479913</v>
      </c>
      <c r="H63" s="1">
        <v>2.3099999999999998E-8</v>
      </c>
      <c r="J63" s="4">
        <v>1.7263900530088099</v>
      </c>
      <c r="K63" s="4">
        <v>4.6120144219306769E-2</v>
      </c>
      <c r="L63" s="4">
        <v>2.362747283800418</v>
      </c>
      <c r="M63" s="6">
        <v>1.2506073362971288E-2</v>
      </c>
      <c r="N63" s="4">
        <v>1.3686057097482365</v>
      </c>
      <c r="O63" s="4">
        <v>0.1371552910950572</v>
      </c>
      <c r="P63" s="4">
        <v>3.7239446646569654</v>
      </c>
      <c r="Q63" s="4">
        <v>3.1211664015278149E-6</v>
      </c>
      <c r="S63">
        <f>AY63/47.9</f>
        <v>3516.950688935282</v>
      </c>
      <c r="T63">
        <f>AZ63/48.7</f>
        <v>3597.638480492813</v>
      </c>
      <c r="U63">
        <f>BA63/48.3</f>
        <v>3637.5067701863354</v>
      </c>
      <c r="V63">
        <f>BB63/15.1</f>
        <v>22403.383377483442</v>
      </c>
      <c r="W63">
        <f>BC63/13.8</f>
        <v>13321.986304347825</v>
      </c>
      <c r="X63">
        <f>BD63/27.8</f>
        <v>17406.971007194243</v>
      </c>
      <c r="Y63">
        <f>BE63/19.5</f>
        <v>11920.143076923077</v>
      </c>
      <c r="Z63">
        <f>BF63/17</f>
        <v>8159.3218235294116</v>
      </c>
      <c r="AA63">
        <f>BG63/31.8</f>
        <v>10697.091415094339</v>
      </c>
      <c r="AB63">
        <f>BH63/45.08</f>
        <v>7429.0944986690338</v>
      </c>
      <c r="AC63">
        <f>BI63/46.18</f>
        <v>9184.6285838025124</v>
      </c>
      <c r="AD63">
        <f>BJ63/51.5</f>
        <v>5873.8027961165044</v>
      </c>
      <c r="AE63">
        <f>BK63/50.1</f>
        <v>983.85445109780437</v>
      </c>
      <c r="AF63">
        <f>BL63/49.1</f>
        <v>1004.2892871690427</v>
      </c>
      <c r="AG63">
        <f>BM63/49.8</f>
        <v>899.14297188755029</v>
      </c>
      <c r="AI63">
        <v>11.7801094080942</v>
      </c>
      <c r="AJ63">
        <v>11.8128345203575</v>
      </c>
      <c r="AK63">
        <v>11.828734233003599</v>
      </c>
      <c r="AL63">
        <v>14.4514290058474</v>
      </c>
      <c r="AM63">
        <v>13.701521584078501</v>
      </c>
      <c r="AN63">
        <v>14.0873775614322</v>
      </c>
      <c r="AO63">
        <v>13.5411139338451</v>
      </c>
      <c r="AP63">
        <v>12.9942335327999</v>
      </c>
      <c r="AQ63">
        <v>13.3849309569671</v>
      </c>
      <c r="AR63">
        <v>12.8589706657768</v>
      </c>
      <c r="AS63">
        <v>13.1650056686093</v>
      </c>
      <c r="AT63">
        <v>12.5200791206837</v>
      </c>
      <c r="AU63">
        <v>9.9423013006371601</v>
      </c>
      <c r="AV63">
        <v>9.9719593839622203</v>
      </c>
      <c r="AW63">
        <v>9.8124069745426805</v>
      </c>
      <c r="AY63">
        <v>168461.93799999999</v>
      </c>
      <c r="AZ63">
        <v>175204.99400000001</v>
      </c>
      <c r="BA63">
        <v>175691.57699999999</v>
      </c>
      <c r="BB63">
        <v>338291.08899999998</v>
      </c>
      <c r="BC63">
        <v>183843.41099999999</v>
      </c>
      <c r="BD63">
        <v>483913.79399999999</v>
      </c>
      <c r="BE63">
        <v>232442.79</v>
      </c>
      <c r="BF63">
        <v>138708.47099999999</v>
      </c>
      <c r="BG63">
        <v>340167.50699999998</v>
      </c>
      <c r="BH63">
        <v>334903.58</v>
      </c>
      <c r="BI63">
        <v>424146.14799999999</v>
      </c>
      <c r="BJ63">
        <v>302500.84399999998</v>
      </c>
      <c r="BK63">
        <v>49291.108</v>
      </c>
      <c r="BL63">
        <v>49310.603999999999</v>
      </c>
      <c r="BM63">
        <v>44777.32</v>
      </c>
    </row>
    <row r="64" spans="1:65" x14ac:dyDescent="0.25">
      <c r="A64" t="s">
        <v>34</v>
      </c>
      <c r="B64">
        <v>114818.96120865259</v>
      </c>
      <c r="C64">
        <v>112010.02860043089</v>
      </c>
      <c r="D64">
        <v>107531.5606392707</v>
      </c>
      <c r="E64">
        <v>134825.58749675952</v>
      </c>
      <c r="F64">
        <v>13754.460303880007</v>
      </c>
      <c r="H64" s="1">
        <v>7.2444000000000006E-11</v>
      </c>
      <c r="J64" s="4">
        <v>1.0416479397726202</v>
      </c>
      <c r="K64" s="4">
        <v>0.6465580818365031</v>
      </c>
      <c r="L64" s="4">
        <v>0.8307772336102226</v>
      </c>
      <c r="M64" s="6">
        <v>9.7689357791803752E-2</v>
      </c>
      <c r="N64" s="4">
        <v>0.79756048266324209</v>
      </c>
      <c r="O64" s="4">
        <v>7.7514963882131097E-2</v>
      </c>
      <c r="P64" s="4">
        <v>8.347762011153808</v>
      </c>
      <c r="Q64" s="4">
        <v>9.0066049197538959E-9</v>
      </c>
      <c r="S64">
        <f>AY64/47.9</f>
        <v>114902.52129436325</v>
      </c>
      <c r="T64">
        <f>AZ64/48.7</f>
        <v>115006.54845995893</v>
      </c>
      <c r="U64">
        <f>BA64/48.3</f>
        <v>114547.81387163562</v>
      </c>
      <c r="V64">
        <f>BB64/15.1</f>
        <v>108056.3880794702</v>
      </c>
      <c r="W64">
        <f>BC64/13.8</f>
        <v>104134.08333333333</v>
      </c>
      <c r="X64">
        <f>BD64/27.8</f>
        <v>123839.61438848919</v>
      </c>
      <c r="Y64">
        <f>BE64/19.5</f>
        <v>98819.179487179485</v>
      </c>
      <c r="Z64">
        <f>BF64/17</f>
        <v>101126.81941176471</v>
      </c>
      <c r="AA64">
        <f>BG64/31.8</f>
        <v>122648.68301886793</v>
      </c>
      <c r="AB64">
        <f>BH64/45.08</f>
        <v>117645.20984915705</v>
      </c>
      <c r="AC64">
        <f>BI64/46.18</f>
        <v>146590.65244694674</v>
      </c>
      <c r="AD64">
        <f>BJ64/51.5</f>
        <v>140240.90019417476</v>
      </c>
      <c r="AE64">
        <f>BK64/50.1</f>
        <v>13963.103413173652</v>
      </c>
      <c r="AF64">
        <f>BL64/49.1</f>
        <v>13903.73346232179</v>
      </c>
      <c r="AG64">
        <f>BM64/49.8</f>
        <v>13396.54403614458</v>
      </c>
      <c r="AI64">
        <v>16.810050929765101</v>
      </c>
      <c r="AJ64">
        <v>16.811356485356502</v>
      </c>
      <c r="AK64">
        <v>16.805590400089699</v>
      </c>
      <c r="AL64">
        <v>16.721424838717802</v>
      </c>
      <c r="AM64">
        <v>16.668082817444201</v>
      </c>
      <c r="AN64">
        <v>16.9181133589254</v>
      </c>
      <c r="AO64">
        <v>16.5925034564988</v>
      </c>
      <c r="AP64">
        <v>16.6258061332625</v>
      </c>
      <c r="AQ64">
        <v>16.904172216787899</v>
      </c>
      <c r="AR64">
        <v>16.844083053505098</v>
      </c>
      <c r="AS64">
        <v>17.1614335849703</v>
      </c>
      <c r="AT64">
        <v>17.097547636281099</v>
      </c>
      <c r="AU64">
        <v>13.769332008134899</v>
      </c>
      <c r="AV64">
        <v>13.763184711094199</v>
      </c>
      <c r="AW64">
        <v>13.7095732515479</v>
      </c>
      <c r="AY64">
        <v>5503830.7699999996</v>
      </c>
      <c r="AZ64">
        <v>5600818.9100000001</v>
      </c>
      <c r="BA64">
        <v>5532659.4100000001</v>
      </c>
      <c r="BB64">
        <v>1631651.46</v>
      </c>
      <c r="BC64">
        <v>1437050.35</v>
      </c>
      <c r="BD64">
        <v>3442741.28</v>
      </c>
      <c r="BE64">
        <v>1926974</v>
      </c>
      <c r="BF64">
        <v>1719155.93</v>
      </c>
      <c r="BG64">
        <v>3900228.12</v>
      </c>
      <c r="BH64">
        <v>5303446.0599999996</v>
      </c>
      <c r="BI64">
        <v>6769556.3300000001</v>
      </c>
      <c r="BJ64">
        <v>7222406.3600000003</v>
      </c>
      <c r="BK64">
        <v>699551.48100000003</v>
      </c>
      <c r="BL64">
        <v>682673.31299999997</v>
      </c>
      <c r="BM64">
        <v>667147.89300000004</v>
      </c>
    </row>
    <row r="65" spans="1:65" x14ac:dyDescent="0.25">
      <c r="A65" t="s">
        <v>136</v>
      </c>
      <c r="B65">
        <v>108680.36127915878</v>
      </c>
      <c r="C65">
        <v>130155.83581831686</v>
      </c>
      <c r="D65">
        <v>149500.10091326825</v>
      </c>
      <c r="E65">
        <v>238770.48273652047</v>
      </c>
      <c r="F65">
        <v>4931.1794394109565</v>
      </c>
      <c r="H65" s="1">
        <v>6.5510999999999997E-8</v>
      </c>
      <c r="J65" s="4">
        <v>0.87060700978272998</v>
      </c>
      <c r="K65" s="4">
        <v>0.61255633027109047</v>
      </c>
      <c r="L65" s="4">
        <v>0.54510856755247172</v>
      </c>
      <c r="M65" s="6">
        <v>8.8510284934718811E-2</v>
      </c>
      <c r="N65" s="4">
        <v>0.62612471692424099</v>
      </c>
      <c r="O65" s="4">
        <v>4.9724816738259625E-2</v>
      </c>
      <c r="P65" s="4">
        <v>22.03942537774309</v>
      </c>
      <c r="Q65" s="4">
        <v>1.0323780553130995E-8</v>
      </c>
      <c r="S65">
        <f>AY65/47.9</f>
        <v>108633.33515657618</v>
      </c>
      <c r="T65">
        <f>AZ65/48.7</f>
        <v>108054.57928131416</v>
      </c>
      <c r="U65">
        <f>BA65/48.3</f>
        <v>109353.16939958595</v>
      </c>
      <c r="V65">
        <f>BB65/15.1</f>
        <v>182714.38417218547</v>
      </c>
      <c r="W65">
        <f>BC65/13.8</f>
        <v>66084.231304347821</v>
      </c>
      <c r="X65">
        <f>BD65/27.8</f>
        <v>141668.89197841726</v>
      </c>
      <c r="Y65">
        <f>BE65/19.5</f>
        <v>146011.32897435894</v>
      </c>
      <c r="Z65">
        <f>BF65/17</f>
        <v>106853.02511764703</v>
      </c>
      <c r="AA65">
        <f>BG65/31.8</f>
        <v>195635.94864779871</v>
      </c>
      <c r="AB65">
        <f>BH65/45.08</f>
        <v>222307.69341171248</v>
      </c>
      <c r="AC65">
        <f>BI65/46.18</f>
        <v>252972.69400173239</v>
      </c>
      <c r="AD65">
        <f>BJ65/51.5</f>
        <v>241031.06079611648</v>
      </c>
      <c r="AE65">
        <f>BK65/50.1</f>
        <v>5077.7689221556884</v>
      </c>
      <c r="AF65">
        <f>BL65/49.1</f>
        <v>4749.8827494908337</v>
      </c>
      <c r="AG65">
        <f>BM65/49.8</f>
        <v>4965.8866465863457</v>
      </c>
      <c r="AI65">
        <v>16.7291073505993</v>
      </c>
      <c r="AJ65">
        <v>16.721400688654299</v>
      </c>
      <c r="AK65">
        <v>16.738635509301499</v>
      </c>
      <c r="AL65">
        <v>17.479230689125998</v>
      </c>
      <c r="AM65">
        <v>16.012018443473</v>
      </c>
      <c r="AN65">
        <v>17.112163476991199</v>
      </c>
      <c r="AO65">
        <v>17.155720786414701</v>
      </c>
      <c r="AP65">
        <v>16.705268226953699</v>
      </c>
      <c r="AQ65">
        <v>17.577811967951501</v>
      </c>
      <c r="AR65">
        <v>17.7621983510018</v>
      </c>
      <c r="AS65">
        <v>17.948622142534099</v>
      </c>
      <c r="AT65">
        <v>17.878859547761401</v>
      </c>
      <c r="AU65">
        <v>12.309979035103099</v>
      </c>
      <c r="AV65">
        <v>12.213676194503</v>
      </c>
      <c r="AW65">
        <v>12.277835623279</v>
      </c>
      <c r="AY65">
        <v>5203536.7539999988</v>
      </c>
      <c r="AZ65">
        <v>5262258.0109999999</v>
      </c>
      <c r="BA65">
        <v>5281758.0820000013</v>
      </c>
      <c r="BB65">
        <v>2758987.2010000004</v>
      </c>
      <c r="BC65">
        <v>911962.39199999999</v>
      </c>
      <c r="BD65">
        <v>3938395.1970000002</v>
      </c>
      <c r="BE65">
        <v>2847220.9149999996</v>
      </c>
      <c r="BF65">
        <v>1816501.4269999997</v>
      </c>
      <c r="BG65">
        <v>6221223.1669999994</v>
      </c>
      <c r="BH65">
        <v>10021630.818999998</v>
      </c>
      <c r="BI65">
        <v>11682279.009000001</v>
      </c>
      <c r="BJ65">
        <v>12413099.630999999</v>
      </c>
      <c r="BK65">
        <v>254396.223</v>
      </c>
      <c r="BL65">
        <v>233219.24299999996</v>
      </c>
      <c r="BM65">
        <v>247301.155</v>
      </c>
    </row>
    <row r="66" spans="1:65" x14ac:dyDescent="0.25">
      <c r="A66" t="s">
        <v>35</v>
      </c>
      <c r="B66">
        <v>4236.1597207984369</v>
      </c>
      <c r="C66">
        <v>31436.646528914502</v>
      </c>
      <c r="D66">
        <v>41054.847589297744</v>
      </c>
      <c r="E66">
        <v>66513.690634457744</v>
      </c>
      <c r="F66">
        <v>2374.4775224351515</v>
      </c>
      <c r="H66" s="1">
        <v>9.2296999999999996E-8</v>
      </c>
      <c r="J66" s="4">
        <v>0.76572313319485974</v>
      </c>
      <c r="K66" s="4">
        <v>0.23629787344299133</v>
      </c>
      <c r="L66" s="4">
        <v>0.47263422355680551</v>
      </c>
      <c r="M66" s="6">
        <v>2.7688986014505004E-2</v>
      </c>
      <c r="N66" s="4">
        <v>0.61723905556413494</v>
      </c>
      <c r="O66" s="4">
        <v>0.12377685894214199</v>
      </c>
      <c r="P66" s="4">
        <v>1.7840386698855892</v>
      </c>
      <c r="Q66" s="4">
        <v>5.4412488202902967E-2</v>
      </c>
      <c r="S66">
        <f>AY66/47.9</f>
        <v>4270.0268058455122</v>
      </c>
      <c r="T66">
        <f>AZ66/48.7</f>
        <v>4210.2579466119096</v>
      </c>
      <c r="U66">
        <f>BA66/48.3</f>
        <v>4228.1944099378888</v>
      </c>
      <c r="V66">
        <f>BB66/15.1</f>
        <v>36775.842582781457</v>
      </c>
      <c r="W66">
        <f>BC66/13.8</f>
        <v>25741.198550724635</v>
      </c>
      <c r="X66">
        <f>BD66/27.8</f>
        <v>31792.898453237412</v>
      </c>
      <c r="Y66">
        <f>BE66/19.5</f>
        <v>44785.300717948718</v>
      </c>
      <c r="Z66">
        <f>BF66/17</f>
        <v>29767.965823529412</v>
      </c>
      <c r="AA66">
        <f>BG66/31.8</f>
        <v>48611.276226415095</v>
      </c>
      <c r="AB66">
        <f>BH66/45.08</f>
        <v>60526.414618456081</v>
      </c>
      <c r="AC66">
        <f>BI66/46.18</f>
        <v>91048.90679948029</v>
      </c>
      <c r="AD66">
        <f>BJ66/51.5</f>
        <v>47965.750485436889</v>
      </c>
      <c r="AE66">
        <f>BK66/50.1</f>
        <v>1844.8834131736526</v>
      </c>
      <c r="AF66">
        <f>BL66/49.1</f>
        <v>3584.2069653767821</v>
      </c>
      <c r="AG66">
        <f>BM66/49.8</f>
        <v>1694.3421887550201</v>
      </c>
      <c r="AI66">
        <v>12.060029422409</v>
      </c>
      <c r="AJ66">
        <v>12.0396929206381</v>
      </c>
      <c r="AK66">
        <v>12.045826008482001</v>
      </c>
      <c r="AL66">
        <v>15.166470775483401</v>
      </c>
      <c r="AM66">
        <v>14.6517916090875</v>
      </c>
      <c r="AN66">
        <v>14.956416927801399</v>
      </c>
      <c r="AO66">
        <v>15.450737673134601</v>
      </c>
      <c r="AP66">
        <v>14.8614730188312</v>
      </c>
      <c r="AQ66">
        <v>15.569003390463999</v>
      </c>
      <c r="AR66">
        <v>15.885277272811001</v>
      </c>
      <c r="AS66">
        <v>16.474354074824301</v>
      </c>
      <c r="AT66">
        <v>15.549717009742</v>
      </c>
      <c r="AU66">
        <v>10.849313992219599</v>
      </c>
      <c r="AV66">
        <v>11.8074382465438</v>
      </c>
      <c r="AW66">
        <v>10.7265096253224</v>
      </c>
      <c r="AY66">
        <v>204534.28400000001</v>
      </c>
      <c r="AZ66">
        <v>205039.56200000001</v>
      </c>
      <c r="BA66">
        <v>204221.79</v>
      </c>
      <c r="BB66">
        <v>555315.223</v>
      </c>
      <c r="BC66">
        <v>355228.54</v>
      </c>
      <c r="BD66">
        <v>883842.57700000005</v>
      </c>
      <c r="BE66">
        <v>873313.36399999994</v>
      </c>
      <c r="BF66">
        <v>506055.41899999999</v>
      </c>
      <c r="BG66">
        <v>1545838.584</v>
      </c>
      <c r="BH66">
        <v>2728530.7710000002</v>
      </c>
      <c r="BI66">
        <v>4204638.5159999998</v>
      </c>
      <c r="BJ66">
        <v>2470236.15</v>
      </c>
      <c r="BK66">
        <v>92428.659</v>
      </c>
      <c r="BL66">
        <v>175984.56200000001</v>
      </c>
      <c r="BM66">
        <v>84378.240999999995</v>
      </c>
    </row>
    <row r="67" spans="1:65" x14ac:dyDescent="0.25">
      <c r="A67" t="s">
        <v>137</v>
      </c>
      <c r="B67">
        <v>26388.472029523207</v>
      </c>
      <c r="C67">
        <v>114571.38629953626</v>
      </c>
      <c r="D67">
        <v>40794.588491457733</v>
      </c>
      <c r="E67">
        <v>40487.343735557006</v>
      </c>
      <c r="F67">
        <v>40871.463503493746</v>
      </c>
      <c r="H67" s="1">
        <v>3.0398000000000001E-6</v>
      </c>
      <c r="J67" s="4">
        <v>2.8084947179581716</v>
      </c>
      <c r="K67" s="4">
        <v>2.0261247311208525E-3</v>
      </c>
      <c r="L67" s="4">
        <v>2.829807434339457</v>
      </c>
      <c r="M67" s="6">
        <v>1.7046268518216847E-3</v>
      </c>
      <c r="N67" s="4">
        <v>1.0075886617286502</v>
      </c>
      <c r="O67" s="4">
        <v>0.97298692392550268</v>
      </c>
      <c r="P67" s="4">
        <v>0.64564539087932304</v>
      </c>
      <c r="Q67" s="4">
        <v>6.8316962325419846E-5</v>
      </c>
      <c r="S67">
        <f>AY67/47.9</f>
        <v>26504.471544885175</v>
      </c>
      <c r="T67">
        <f>AZ67/48.7</f>
        <v>26335.658850102667</v>
      </c>
      <c r="U67">
        <f>BA67/48.3</f>
        <v>26325.285693581784</v>
      </c>
      <c r="V67">
        <f>BB67/15.1</f>
        <v>112715.40662251657</v>
      </c>
      <c r="W67">
        <f>BC67/13.8</f>
        <v>131670.17137681157</v>
      </c>
      <c r="X67">
        <f>BD67/27.8</f>
        <v>99328.580899280583</v>
      </c>
      <c r="Y67">
        <f>BE67/19.5</f>
        <v>33566.671435897435</v>
      </c>
      <c r="Z67">
        <f>BF67/17</f>
        <v>38275.739352941178</v>
      </c>
      <c r="AA67">
        <f>BG67/31.8</f>
        <v>50541.354685534592</v>
      </c>
      <c r="AB67">
        <f>BH67/45.08</f>
        <v>34167.644764862467</v>
      </c>
      <c r="AC67">
        <f>BI67/46.18</f>
        <v>37455.242810740587</v>
      </c>
      <c r="AD67">
        <f>BJ67/51.5</f>
        <v>49839.143631067956</v>
      </c>
      <c r="AE67">
        <f>BK67/50.1</f>
        <v>42513.869061876241</v>
      </c>
      <c r="AF67">
        <f>BL67/49.1</f>
        <v>38963.321629327897</v>
      </c>
      <c r="AG67">
        <f>BM67/49.8</f>
        <v>41137.199819277113</v>
      </c>
      <c r="AI67">
        <v>14.693948155526201</v>
      </c>
      <c r="AJ67">
        <v>14.684729932278</v>
      </c>
      <c r="AK67">
        <v>14.6841615677411</v>
      </c>
      <c r="AL67">
        <v>16.782325199424101</v>
      </c>
      <c r="AM67">
        <v>17.006569028491199</v>
      </c>
      <c r="AN67">
        <v>16.599921279497099</v>
      </c>
      <c r="AO67">
        <v>15.034741862397</v>
      </c>
      <c r="AP67">
        <v>15.2241426253748</v>
      </c>
      <c r="AQ67">
        <v>15.6251767138428</v>
      </c>
      <c r="AR67">
        <v>15.0603431832347</v>
      </c>
      <c r="AS67">
        <v>15.192880054227301</v>
      </c>
      <c r="AT67">
        <v>15.604991658839801</v>
      </c>
      <c r="AU67">
        <v>15.375645939971101</v>
      </c>
      <c r="AV67">
        <v>15.2498290523503</v>
      </c>
      <c r="AW67">
        <v>15.328155973645799</v>
      </c>
      <c r="AY67">
        <v>1269564.1869999999</v>
      </c>
      <c r="AZ67">
        <v>1282546.5859999999</v>
      </c>
      <c r="BA67">
        <v>1271511.2990000001</v>
      </c>
      <c r="BB67">
        <v>1702002.6400000001</v>
      </c>
      <c r="BC67">
        <v>1817048.365</v>
      </c>
      <c r="BD67">
        <v>2761334.5490000001</v>
      </c>
      <c r="BE67">
        <v>654550.09299999999</v>
      </c>
      <c r="BF67">
        <v>650687.56900000002</v>
      </c>
      <c r="BG67">
        <v>1607215.0790000001</v>
      </c>
      <c r="BH67">
        <v>1540277.426</v>
      </c>
      <c r="BI67">
        <v>1729683.1130000001</v>
      </c>
      <c r="BJ67">
        <v>2566715.8969999999</v>
      </c>
      <c r="BK67">
        <v>2129944.84</v>
      </c>
      <c r="BL67">
        <v>1913099.0919999999</v>
      </c>
      <c r="BM67">
        <v>2048632.551</v>
      </c>
    </row>
    <row r="68" spans="1:65" x14ac:dyDescent="0.25">
      <c r="A68" t="s">
        <v>138</v>
      </c>
      <c r="B68">
        <v>24663.606018259405</v>
      </c>
      <c r="C68">
        <v>25916.758965883444</v>
      </c>
      <c r="D68">
        <v>26560.850833774439</v>
      </c>
      <c r="E68">
        <v>57959.79143687008</v>
      </c>
      <c r="F68">
        <v>17621.430462587534</v>
      </c>
      <c r="H68" s="1">
        <v>8.7646999999999996E-4</v>
      </c>
      <c r="J68" s="4">
        <v>0.9757503299904845</v>
      </c>
      <c r="K68" s="4">
        <v>0.90141844835718432</v>
      </c>
      <c r="L68" s="4">
        <v>0.44715065950697958</v>
      </c>
      <c r="M68" s="6">
        <v>2.8515149155708377E-2</v>
      </c>
      <c r="N68" s="4">
        <v>0.45826339562840851</v>
      </c>
      <c r="O68" s="4">
        <v>2.7380078096095037E-2</v>
      </c>
      <c r="P68" s="4">
        <v>1.3996369971565745</v>
      </c>
      <c r="Q68" s="4">
        <v>4.9651861560452524E-6</v>
      </c>
      <c r="S68">
        <f>AY68/47.9</f>
        <v>24790.434780793319</v>
      </c>
      <c r="T68">
        <f>AZ68/48.7</f>
        <v>24442.387166324435</v>
      </c>
      <c r="U68">
        <f>BA68/48.3</f>
        <v>24757.99610766046</v>
      </c>
      <c r="V68">
        <f>BB68/15.1</f>
        <v>30772.808145695366</v>
      </c>
      <c r="W68">
        <f>BC68/13.8</f>
        <v>18260.956521739132</v>
      </c>
      <c r="X68">
        <f>BD68/27.8</f>
        <v>28716.512230215823</v>
      </c>
      <c r="Y68">
        <f>BE68/19.5</f>
        <v>27043.859589743588</v>
      </c>
      <c r="Z68">
        <f>BF68/17</f>
        <v>19848.543823529413</v>
      </c>
      <c r="AA68">
        <f>BG68/31.8</f>
        <v>32790.149088050312</v>
      </c>
      <c r="AB68">
        <f>BH68/45.08</f>
        <v>53902.384383318553</v>
      </c>
      <c r="AC68">
        <f>BI68/46.18</f>
        <v>77376.092529233443</v>
      </c>
      <c r="AD68">
        <f>BJ68/51.5</f>
        <v>42600.897398058252</v>
      </c>
      <c r="AE68">
        <f>BK68/50.1</f>
        <v>17800.034431137723</v>
      </c>
      <c r="AF68">
        <f>BL68/49.1</f>
        <v>17761.362057026476</v>
      </c>
      <c r="AG68">
        <f>BM68/49.8</f>
        <v>17302.894899598396</v>
      </c>
      <c r="AI68">
        <v>14.597495953820999</v>
      </c>
      <c r="AJ68">
        <v>14.5770975729867</v>
      </c>
      <c r="AK68">
        <v>14.595606928713</v>
      </c>
      <c r="AL68">
        <v>14.909368481516999</v>
      </c>
      <c r="AM68">
        <v>14.1564747166979</v>
      </c>
      <c r="AN68">
        <v>14.8095929167667</v>
      </c>
      <c r="AO68">
        <v>14.723013441726</v>
      </c>
      <c r="AP68">
        <v>14.2767455486015</v>
      </c>
      <c r="AQ68">
        <v>15.0009748411175</v>
      </c>
      <c r="AR68">
        <v>15.7180614718381</v>
      </c>
      <c r="AS68">
        <v>16.239600254526898</v>
      </c>
      <c r="AT68">
        <v>15.3785962012123</v>
      </c>
      <c r="AU68">
        <v>14.1195924119355</v>
      </c>
      <c r="AV68">
        <v>14.116454601620401</v>
      </c>
      <c r="AW68">
        <v>14.078725811638</v>
      </c>
      <c r="AY68">
        <v>1187461.8259999999</v>
      </c>
      <c r="AZ68">
        <v>1190344.2550000001</v>
      </c>
      <c r="BA68">
        <v>1195811.2120000001</v>
      </c>
      <c r="BB68">
        <v>464669.40299999999</v>
      </c>
      <c r="BC68">
        <v>252001.2</v>
      </c>
      <c r="BD68">
        <v>798319.03999999992</v>
      </c>
      <c r="BE68">
        <v>527355.26199999999</v>
      </c>
      <c r="BF68">
        <v>337425.245</v>
      </c>
      <c r="BG68">
        <v>1042726.7409999999</v>
      </c>
      <c r="BH68">
        <v>2429919.4880000004</v>
      </c>
      <c r="BI68">
        <v>3573227.9530000002</v>
      </c>
      <c r="BJ68">
        <v>2193946.216</v>
      </c>
      <c r="BK68">
        <v>891781.72499999998</v>
      </c>
      <c r="BL68">
        <v>872082.87699999998</v>
      </c>
      <c r="BM68">
        <v>861684.16599999997</v>
      </c>
    </row>
    <row r="69" spans="1:65" x14ac:dyDescent="0.25">
      <c r="A69" t="s">
        <v>139</v>
      </c>
      <c r="B69">
        <v>7084.6134777208308</v>
      </c>
      <c r="C69">
        <v>0</v>
      </c>
      <c r="D69">
        <v>684.59271488469597</v>
      </c>
      <c r="E69">
        <v>6581.9278714831016</v>
      </c>
      <c r="F69">
        <v>457.10525682527742</v>
      </c>
      <c r="H69" s="1">
        <v>1.1256E-3</v>
      </c>
      <c r="J69" s="4">
        <v>0</v>
      </c>
      <c r="K69" s="4">
        <v>0.29292286586553556</v>
      </c>
      <c r="L69" s="4">
        <v>0</v>
      </c>
      <c r="M69" s="6">
        <v>0.88720397955817076</v>
      </c>
      <c r="N69" s="4">
        <v>0.1040109718993984</v>
      </c>
      <c r="O69" s="4">
        <v>0.45450184788094694</v>
      </c>
      <c r="P69" s="4">
        <v>15.498866775073717</v>
      </c>
      <c r="Q69" s="4">
        <v>9.5459854365381423E-3</v>
      </c>
      <c r="S69">
        <f>AY69/47.9</f>
        <v>7488.6537160751577</v>
      </c>
      <c r="T69">
        <f>AZ69/48.7</f>
        <v>6696.8189117043121</v>
      </c>
      <c r="U69">
        <f>BA69/48.3</f>
        <v>7068.3678053830226</v>
      </c>
      <c r="V69">
        <f>BB69/15.1</f>
        <v>0</v>
      </c>
      <c r="W69">
        <f>BC69/13.8</f>
        <v>0</v>
      </c>
      <c r="X69">
        <f>BD69/27.8</f>
        <v>0</v>
      </c>
      <c r="Y69">
        <f>BE69/19.5</f>
        <v>0</v>
      </c>
      <c r="Z69">
        <f>BF69/17</f>
        <v>0</v>
      </c>
      <c r="AA69">
        <f>BG69/31.8</f>
        <v>2053.778144654088</v>
      </c>
      <c r="AB69">
        <f>BH69/45.08</f>
        <v>7740.5818544809226</v>
      </c>
      <c r="AC69">
        <f>BI69/46.18</f>
        <v>2318.6245560848852</v>
      </c>
      <c r="AD69">
        <f>BJ69/51.5</f>
        <v>9686.5772038834948</v>
      </c>
      <c r="AE69">
        <f>BK69/50.1</f>
        <v>90.026506986027954</v>
      </c>
      <c r="AF69">
        <f>BL69/49.1</f>
        <v>685.50474541751532</v>
      </c>
      <c r="AG69">
        <f>BM69/49.8</f>
        <v>595.78451807228919</v>
      </c>
      <c r="AI69">
        <v>12.8704906675753</v>
      </c>
      <c r="AJ69">
        <v>12.7092602459613</v>
      </c>
      <c r="AK69">
        <v>12.7871614016797</v>
      </c>
      <c r="AL69">
        <v>12.6151521101964</v>
      </c>
      <c r="AM69">
        <v>12.3270743048567</v>
      </c>
      <c r="AN69">
        <v>12.098673602813999</v>
      </c>
      <c r="AO69">
        <v>12.3510817943792</v>
      </c>
      <c r="AP69">
        <v>12.092528912763299</v>
      </c>
      <c r="AQ69">
        <v>11.0040646784411</v>
      </c>
      <c r="AR69">
        <v>12.918226304824</v>
      </c>
      <c r="AS69">
        <v>11.179053552186801</v>
      </c>
      <c r="AT69">
        <v>13.2417712596574</v>
      </c>
      <c r="AU69">
        <v>6.4923027937918301</v>
      </c>
      <c r="AV69">
        <v>9.4210232715378392</v>
      </c>
      <c r="AW69">
        <v>9.2186473918696592</v>
      </c>
      <c r="AY69">
        <v>358706.51300000004</v>
      </c>
      <c r="AZ69">
        <v>326135.08100000001</v>
      </c>
      <c r="BA69">
        <v>341402.16499999998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65310.144999999997</v>
      </c>
      <c r="BH69">
        <v>348945.43</v>
      </c>
      <c r="BI69">
        <v>107074.08199999999</v>
      </c>
      <c r="BJ69">
        <v>498858.72600000002</v>
      </c>
      <c r="BK69">
        <v>4510.3280000000004</v>
      </c>
      <c r="BL69">
        <v>33658.283000000003</v>
      </c>
      <c r="BM69">
        <v>29670.069</v>
      </c>
    </row>
    <row r="70" spans="1:65" x14ac:dyDescent="0.25">
      <c r="A70" t="s">
        <v>140</v>
      </c>
      <c r="B70">
        <v>12626.525191431649</v>
      </c>
      <c r="C70">
        <v>29148.829982017269</v>
      </c>
      <c r="D70">
        <v>25113.686413899082</v>
      </c>
      <c r="E70">
        <v>23165.40478020567</v>
      </c>
      <c r="F70">
        <v>13611.34290635662</v>
      </c>
      <c r="H70" s="1">
        <v>7.9626000000000002E-2</v>
      </c>
      <c r="J70" s="4">
        <v>1.1606750797798029</v>
      </c>
      <c r="K70" s="4">
        <v>0.34659993590243682</v>
      </c>
      <c r="L70" s="4">
        <v>1.2582914159533403</v>
      </c>
      <c r="M70" s="6">
        <v>9.6855004266869368E-2</v>
      </c>
      <c r="N70" s="4">
        <v>1.0841030688726914</v>
      </c>
      <c r="O70" s="4">
        <v>0.64839673784800356</v>
      </c>
      <c r="P70" s="4">
        <v>0.92764727759043875</v>
      </c>
      <c r="Q70" s="4">
        <v>0.77959250635807409</v>
      </c>
      <c r="S70">
        <f>AY70/47.9</f>
        <v>12491.788475991651</v>
      </c>
      <c r="T70">
        <f>AZ70/48.7</f>
        <v>12313.075379876798</v>
      </c>
      <c r="U70">
        <f>BA70/48.3</f>
        <v>13074.711718426503</v>
      </c>
      <c r="V70">
        <f>BB70/15.1</f>
        <v>30542.385033112587</v>
      </c>
      <c r="W70">
        <f>BC70/13.8</f>
        <v>32229.73789855072</v>
      </c>
      <c r="X70">
        <f>BD70/27.8</f>
        <v>24674.367014388492</v>
      </c>
      <c r="Y70">
        <f>BE70/19.5</f>
        <v>23275.425692307694</v>
      </c>
      <c r="Z70">
        <f>BF70/17</f>
        <v>20681.410058823531</v>
      </c>
      <c r="AA70">
        <f>BG70/31.8</f>
        <v>31384.223490566037</v>
      </c>
      <c r="AB70">
        <f>BH70/45.08</f>
        <v>25089.86393078971</v>
      </c>
      <c r="AC70">
        <f>BI70/46.18</f>
        <v>24187.682914681678</v>
      </c>
      <c r="AD70">
        <f>BJ70/51.5</f>
        <v>20218.66749514563</v>
      </c>
      <c r="AE70">
        <f>BK70/50.1</f>
        <v>18612.794650698605</v>
      </c>
      <c r="AF70">
        <f>BL70/49.1</f>
        <v>18729.926578411407</v>
      </c>
      <c r="AG70">
        <f>BM70/49.8</f>
        <v>3491.3074899598396</v>
      </c>
      <c r="AI70">
        <v>13.6086924267622</v>
      </c>
      <c r="AJ70">
        <v>13.587903522988499</v>
      </c>
      <c r="AK70">
        <v>13.674491518044301</v>
      </c>
      <c r="AL70">
        <v>14.8985251051812</v>
      </c>
      <c r="AM70">
        <v>14.9761048358446</v>
      </c>
      <c r="AN70">
        <v>14.5907254545013</v>
      </c>
      <c r="AO70">
        <v>14.506519933751999</v>
      </c>
      <c r="AP70">
        <v>14.336046932076499</v>
      </c>
      <c r="AQ70">
        <v>14.937751893884901</v>
      </c>
      <c r="AR70">
        <v>14.6148170264616</v>
      </c>
      <c r="AS70">
        <v>14.5619849510155</v>
      </c>
      <c r="AT70">
        <v>14.3034003004044</v>
      </c>
      <c r="AU70">
        <v>14.1840070677149</v>
      </c>
      <c r="AV70">
        <v>14.1930576244522</v>
      </c>
      <c r="AW70">
        <v>11.7695517261864</v>
      </c>
      <c r="AY70">
        <v>598356.66800000006</v>
      </c>
      <c r="AZ70">
        <v>599646.77100000007</v>
      </c>
      <c r="BA70">
        <v>631508.576</v>
      </c>
      <c r="BB70">
        <v>461190.01400000002</v>
      </c>
      <c r="BC70">
        <v>444770.38299999997</v>
      </c>
      <c r="BD70">
        <v>685947.40300000005</v>
      </c>
      <c r="BE70">
        <v>453870.80100000004</v>
      </c>
      <c r="BF70">
        <v>351583.97100000002</v>
      </c>
      <c r="BG70">
        <v>998018.30700000003</v>
      </c>
      <c r="BH70">
        <v>1131051.0660000001</v>
      </c>
      <c r="BI70">
        <v>1116987.1969999999</v>
      </c>
      <c r="BJ70">
        <v>1041261.3759999999</v>
      </c>
      <c r="BK70">
        <v>932501.0120000001</v>
      </c>
      <c r="BL70">
        <v>919639.39500000002</v>
      </c>
      <c r="BM70">
        <v>173867.11300000001</v>
      </c>
    </row>
    <row r="71" spans="1:65" x14ac:dyDescent="0.25">
      <c r="A71" t="s">
        <v>36</v>
      </c>
      <c r="B71">
        <v>28328.574870897719</v>
      </c>
      <c r="C71">
        <v>73182.439766461524</v>
      </c>
      <c r="D71">
        <v>53102.255136884945</v>
      </c>
      <c r="E71">
        <v>105681.04589399668</v>
      </c>
      <c r="F71">
        <v>51409.073513653384</v>
      </c>
      <c r="H71" s="1">
        <v>1.5715999999999999E-4</v>
      </c>
      <c r="J71" s="4">
        <v>1.3781418430877306</v>
      </c>
      <c r="K71" s="4">
        <v>0.10235541633103847</v>
      </c>
      <c r="L71" s="4">
        <v>0.69248406038550314</v>
      </c>
      <c r="M71" s="6">
        <v>9.6812487865590088E-2</v>
      </c>
      <c r="N71" s="4">
        <v>0.5024766237660927</v>
      </c>
      <c r="O71" s="4">
        <v>2.8373504454561511E-2</v>
      </c>
      <c r="P71" s="4">
        <v>0.55104231480410026</v>
      </c>
      <c r="Q71" s="4">
        <v>1.3070647008971056E-2</v>
      </c>
      <c r="S71">
        <f>AY71/47.9</f>
        <v>24452.644446764094</v>
      </c>
      <c r="T71">
        <f>AZ71/48.7</f>
        <v>29471.492464065701</v>
      </c>
      <c r="U71">
        <f>BA71/48.3</f>
        <v>31061.587701863355</v>
      </c>
      <c r="V71">
        <f>BB71/15.1</f>
        <v>68245.116158940407</v>
      </c>
      <c r="W71">
        <f>BC71/13.8</f>
        <v>83783.376521739119</v>
      </c>
      <c r="X71">
        <f>BD71/27.8</f>
        <v>67518.826618705032</v>
      </c>
      <c r="Y71">
        <f>BE71/19.5</f>
        <v>41338.080666666669</v>
      </c>
      <c r="Z71">
        <f>BF71/17</f>
        <v>50344.391882352938</v>
      </c>
      <c r="AA71">
        <f>BG71/31.8</f>
        <v>67624.292861635215</v>
      </c>
      <c r="AB71">
        <f>BH71/45.08</f>
        <v>80128.638154392203</v>
      </c>
      <c r="AC71">
        <f>BI71/46.18</f>
        <v>133132.33884798616</v>
      </c>
      <c r="AD71">
        <f>BJ71/51.5</f>
        <v>103782.16067961165</v>
      </c>
      <c r="AE71">
        <f>BK71/50.1</f>
        <v>40207.821816367265</v>
      </c>
      <c r="AF71">
        <f>BL71/49.1</f>
        <v>55377.170692464359</v>
      </c>
      <c r="AG71">
        <f>BM71/49.8</f>
        <v>58642.228032128522</v>
      </c>
      <c r="AI71">
        <v>14.5777028748634</v>
      </c>
      <c r="AJ71">
        <v>14.847032501326501</v>
      </c>
      <c r="AK71">
        <v>14.9228439541188</v>
      </c>
      <c r="AL71">
        <v>16.058438185422201</v>
      </c>
      <c r="AM71">
        <v>16.354376406423999</v>
      </c>
      <c r="AN71">
        <v>16.0430022118938</v>
      </c>
      <c r="AO71">
        <v>15.3351837855532</v>
      </c>
      <c r="AP71">
        <v>15.619543457612</v>
      </c>
      <c r="AQ71">
        <v>16.045253982504001</v>
      </c>
      <c r="AR71">
        <v>16.290030336732499</v>
      </c>
      <c r="AS71">
        <v>17.0225015292405</v>
      </c>
      <c r="AT71">
        <v>16.663198952048401</v>
      </c>
      <c r="AU71">
        <v>15.2951885627509</v>
      </c>
      <c r="AV71">
        <v>15.7570037255595</v>
      </c>
      <c r="AW71">
        <v>15.839652297315199</v>
      </c>
      <c r="AY71">
        <v>1171281.669</v>
      </c>
      <c r="AZ71">
        <v>1435261.6829999997</v>
      </c>
      <c r="BA71">
        <v>1500274.686</v>
      </c>
      <c r="BB71">
        <v>1030501.2540000001</v>
      </c>
      <c r="BC71">
        <v>1156210.5959999999</v>
      </c>
      <c r="BD71">
        <v>1877023.3800000001</v>
      </c>
      <c r="BE71">
        <v>806092.57300000009</v>
      </c>
      <c r="BF71">
        <v>855854.66200000001</v>
      </c>
      <c r="BG71">
        <v>2150452.5129999998</v>
      </c>
      <c r="BH71">
        <v>3612199.0080000004</v>
      </c>
      <c r="BI71">
        <v>6148051.4080000008</v>
      </c>
      <c r="BJ71">
        <v>5344781.2750000004</v>
      </c>
      <c r="BK71">
        <v>2014411.8729999999</v>
      </c>
      <c r="BL71">
        <v>2719019.0810000002</v>
      </c>
      <c r="BM71">
        <v>2920382.9560000002</v>
      </c>
    </row>
    <row r="72" spans="1:65" x14ac:dyDescent="0.25">
      <c r="A72" t="s">
        <v>141</v>
      </c>
      <c r="B72">
        <v>5263.4456070002989</v>
      </c>
      <c r="C72">
        <v>49203.361298131087</v>
      </c>
      <c r="D72">
        <v>27332.474579289865</v>
      </c>
      <c r="E72">
        <v>8528.3055320654476</v>
      </c>
      <c r="F72">
        <v>1244.4275780196776</v>
      </c>
      <c r="H72" s="1">
        <v>1.8110999999999999E-8</v>
      </c>
      <c r="J72" s="4">
        <v>1.8001795320579224</v>
      </c>
      <c r="K72" s="4">
        <v>6.5850935458994536E-2</v>
      </c>
      <c r="L72" s="4">
        <v>5.7694182171513564</v>
      </c>
      <c r="M72" s="6">
        <v>1.1191355197589482E-3</v>
      </c>
      <c r="N72" s="4">
        <v>3.2049126847675549</v>
      </c>
      <c r="O72" s="4">
        <v>9.778703127273922E-3</v>
      </c>
      <c r="P72" s="4">
        <v>4.2296118311491409</v>
      </c>
      <c r="Q72" s="4">
        <v>1.3083110064162285E-6</v>
      </c>
      <c r="S72">
        <f>AY72/47.9</f>
        <v>5235.0897703549062</v>
      </c>
      <c r="T72">
        <f>AZ72/48.7</f>
        <v>5178.1936344969199</v>
      </c>
      <c r="U72">
        <f>BA72/48.3</f>
        <v>5377.0534161490687</v>
      </c>
      <c r="V72">
        <f>BB72/15.1</f>
        <v>63957.452450331126</v>
      </c>
      <c r="W72">
        <f>BC72/13.8</f>
        <v>41385.605724637673</v>
      </c>
      <c r="X72">
        <f>BD72/27.8</f>
        <v>42267.025719424462</v>
      </c>
      <c r="Y72">
        <f>BE72/19.5</f>
        <v>36552.142205128206</v>
      </c>
      <c r="Z72">
        <f>BF72/17</f>
        <v>26777.240117647059</v>
      </c>
      <c r="AA72">
        <f>BG72/31.8</f>
        <v>18668.041415094336</v>
      </c>
      <c r="AB72">
        <f>BH72/45.08</f>
        <v>9027.3452528837643</v>
      </c>
      <c r="AC72">
        <f>BI72/46.18</f>
        <v>10376.696838458207</v>
      </c>
      <c r="AD72">
        <f>BJ72/51.5</f>
        <v>6180.8745048543678</v>
      </c>
      <c r="AE72">
        <f>BK72/50.1</f>
        <v>1317.8692215568863</v>
      </c>
      <c r="AF72">
        <f>BL72/49.1</f>
        <v>1205.0541751527494</v>
      </c>
      <c r="AG72">
        <f>BM72/49.8</f>
        <v>1210.3593373493975</v>
      </c>
      <c r="AI72">
        <v>12.353998568351599</v>
      </c>
      <c r="AJ72">
        <v>12.338233206734699</v>
      </c>
      <c r="AK72">
        <v>12.3926000951408</v>
      </c>
      <c r="AL72">
        <v>15.9648248542057</v>
      </c>
      <c r="AM72">
        <v>15.3368414525281</v>
      </c>
      <c r="AN72">
        <v>15.367244974879799</v>
      </c>
      <c r="AO72">
        <v>15.157668340328801</v>
      </c>
      <c r="AP72">
        <v>14.7087196522785</v>
      </c>
      <c r="AQ72">
        <v>14.188282953547199</v>
      </c>
      <c r="AR72">
        <v>13.1400860718019</v>
      </c>
      <c r="AS72">
        <v>13.3410596525774</v>
      </c>
      <c r="AT72">
        <v>12.5935952631408</v>
      </c>
      <c r="AU72">
        <v>10.3639916130796</v>
      </c>
      <c r="AV72">
        <v>10.234882429794499</v>
      </c>
      <c r="AW72">
        <v>10.241219847145601</v>
      </c>
      <c r="AY72">
        <v>250760.8</v>
      </c>
      <c r="AZ72">
        <v>252178.03</v>
      </c>
      <c r="BA72">
        <v>259711.68</v>
      </c>
      <c r="BB72">
        <v>965757.53200000001</v>
      </c>
      <c r="BC72">
        <v>571121.35899999994</v>
      </c>
      <c r="BD72">
        <v>1175023.3150000002</v>
      </c>
      <c r="BE72">
        <v>712766.77300000004</v>
      </c>
      <c r="BF72">
        <v>455213.08199999999</v>
      </c>
      <c r="BG72">
        <v>593643.71699999995</v>
      </c>
      <c r="BH72">
        <v>406952.72400000005</v>
      </c>
      <c r="BI72">
        <v>479195.86</v>
      </c>
      <c r="BJ72">
        <v>318315.03699999995</v>
      </c>
      <c r="BK72">
        <v>66025.248000000007</v>
      </c>
      <c r="BL72">
        <v>59168.159999999996</v>
      </c>
      <c r="BM72">
        <v>60275.894999999997</v>
      </c>
    </row>
    <row r="73" spans="1:65" x14ac:dyDescent="0.25">
      <c r="A73" t="s">
        <v>37</v>
      </c>
      <c r="B73">
        <v>372733.9473901529</v>
      </c>
      <c r="C73">
        <v>684854.04217270005</v>
      </c>
      <c r="D73">
        <v>678475.60178149631</v>
      </c>
      <c r="E73">
        <v>770253.78290876746</v>
      </c>
      <c r="F73">
        <v>32383.474968050305</v>
      </c>
      <c r="H73" s="1">
        <v>4.3566000000000002E-10</v>
      </c>
      <c r="J73" s="4">
        <v>1.0094011345057297</v>
      </c>
      <c r="K73" s="4">
        <v>0.97887923436097979</v>
      </c>
      <c r="L73" s="4">
        <v>0.88912778796935477</v>
      </c>
      <c r="M73" s="6">
        <v>0.57722080110742757</v>
      </c>
      <c r="N73" s="4">
        <v>0.88084682845609363</v>
      </c>
      <c r="O73" s="4">
        <v>0.52022140352136281</v>
      </c>
      <c r="P73" s="4">
        <v>11.51000464767583</v>
      </c>
      <c r="Q73" s="4">
        <v>1.0486695134639964E-9</v>
      </c>
      <c r="S73">
        <f>AY73/47.9</f>
        <v>370041.66179540713</v>
      </c>
      <c r="T73">
        <f>AZ73/48.7</f>
        <v>373598.21971252566</v>
      </c>
      <c r="U73">
        <f>BA73/48.3</f>
        <v>374561.9606625259</v>
      </c>
      <c r="V73">
        <f>BB73/15.1</f>
        <v>738587.89403973508</v>
      </c>
      <c r="W73">
        <f>BC73/13.8</f>
        <v>556936.71449275361</v>
      </c>
      <c r="X73">
        <f>BD73/27.8</f>
        <v>759037.51798561146</v>
      </c>
      <c r="Y73">
        <f>BE73/19.5</f>
        <v>672309.22051282052</v>
      </c>
      <c r="Z73">
        <f>BF73/17</f>
        <v>613856.36470588227</v>
      </c>
      <c r="AA73">
        <f>BG73/31.8</f>
        <v>749261.22012578615</v>
      </c>
      <c r="AB73">
        <f>BH73/45.08</f>
        <v>635015.05767524405</v>
      </c>
      <c r="AC73">
        <f>BI73/46.18</f>
        <v>1002447.6483326115</v>
      </c>
      <c r="AD73">
        <f>BJ73/51.5</f>
        <v>673298.64271844667</v>
      </c>
      <c r="AE73">
        <f>BK73/50.1</f>
        <v>32566.547105788424</v>
      </c>
      <c r="AF73">
        <f>BL73/49.1</f>
        <v>32714.749083503051</v>
      </c>
      <c r="AG73">
        <f>BM73/49.8</f>
        <v>31869.128714859442</v>
      </c>
      <c r="AI73">
        <v>18.497328182716601</v>
      </c>
      <c r="AJ73">
        <v>18.511128054656901</v>
      </c>
      <c r="AK73">
        <v>18.5148448660212</v>
      </c>
      <c r="AL73">
        <v>19.4944100903394</v>
      </c>
      <c r="AM73">
        <v>19.087153875855201</v>
      </c>
      <c r="AN73">
        <v>19.533811671928799</v>
      </c>
      <c r="AO73">
        <v>19.358765410230699</v>
      </c>
      <c r="AP73">
        <v>19.2275415955428</v>
      </c>
      <c r="AQ73">
        <v>19.515109257528898</v>
      </c>
      <c r="AR73">
        <v>19.2764312764191</v>
      </c>
      <c r="AS73">
        <v>19.9350954644156</v>
      </c>
      <c r="AT73">
        <v>19.3608870309459</v>
      </c>
      <c r="AU73">
        <v>14.9911031448723</v>
      </c>
      <c r="AV73">
        <v>14.9976535851027</v>
      </c>
      <c r="AW73">
        <v>14.9598719566626</v>
      </c>
      <c r="AY73">
        <v>17724995.600000001</v>
      </c>
      <c r="AZ73">
        <v>18194233.300000001</v>
      </c>
      <c r="BA73">
        <v>18091342.699999999</v>
      </c>
      <c r="BB73">
        <v>11152677.199999999</v>
      </c>
      <c r="BC73">
        <v>7685726.6600000001</v>
      </c>
      <c r="BD73">
        <v>21101243</v>
      </c>
      <c r="BE73">
        <v>13110029.800000001</v>
      </c>
      <c r="BF73">
        <v>10435558.199999999</v>
      </c>
      <c r="BG73">
        <v>23826506.800000001</v>
      </c>
      <c r="BH73">
        <v>28626478.800000001</v>
      </c>
      <c r="BI73">
        <v>46293032.399999999</v>
      </c>
      <c r="BJ73">
        <v>34674880.100000001</v>
      </c>
      <c r="BK73">
        <v>1631584.01</v>
      </c>
      <c r="BL73">
        <v>1606294.18</v>
      </c>
      <c r="BM73">
        <v>1587082.61</v>
      </c>
    </row>
    <row r="74" spans="1:65" x14ac:dyDescent="0.25">
      <c r="A74" t="s">
        <v>142</v>
      </c>
      <c r="B74">
        <v>34357.780887524757</v>
      </c>
      <c r="C74">
        <v>403831.30928303488</v>
      </c>
      <c r="D74">
        <v>191672.71175263953</v>
      </c>
      <c r="E74">
        <v>153393.36216911796</v>
      </c>
      <c r="F74">
        <v>2051.0532191623265</v>
      </c>
      <c r="H74" s="1">
        <v>1.4670999999999999E-7</v>
      </c>
      <c r="J74" s="4">
        <v>2.1068795113839345</v>
      </c>
      <c r="K74" s="4">
        <v>3.2262099554789793E-2</v>
      </c>
      <c r="L74" s="4">
        <v>2.6326517886595782</v>
      </c>
      <c r="M74" s="6">
        <v>7.6673325529784286E-2</v>
      </c>
      <c r="N74" s="4">
        <v>1.2495502350441876</v>
      </c>
      <c r="O74" s="4">
        <v>0.50105354281844772</v>
      </c>
      <c r="P74" s="4">
        <v>16.751286883505085</v>
      </c>
      <c r="Q74" s="4">
        <v>1.307308590698216E-8</v>
      </c>
      <c r="S74">
        <f>AY74/47.9</f>
        <v>34106.570730688931</v>
      </c>
      <c r="T74">
        <f>AZ74/48.7</f>
        <v>34352.031724845998</v>
      </c>
      <c r="U74">
        <f>BA74/48.3</f>
        <v>34614.740207039344</v>
      </c>
      <c r="V74">
        <f>BB74/15.1</f>
        <v>510098.52430463571</v>
      </c>
      <c r="W74">
        <f>BC74/13.8</f>
        <v>381340.83768115944</v>
      </c>
      <c r="X74">
        <f>BD74/27.8</f>
        <v>320054.56586330931</v>
      </c>
      <c r="Y74">
        <f>BE74/19.5</f>
        <v>263631.01717948721</v>
      </c>
      <c r="Z74">
        <f>BF74/17</f>
        <v>176520.03641176471</v>
      </c>
      <c r="AA74">
        <f>BG74/31.8</f>
        <v>134867.08166666667</v>
      </c>
      <c r="AB74">
        <f>BH74/45.08</f>
        <v>154600.04161490683</v>
      </c>
      <c r="AC74">
        <f>BI74/46.18</f>
        <v>252095.84097011696</v>
      </c>
      <c r="AD74">
        <f>BJ74/51.5</f>
        <v>53484.203922330096</v>
      </c>
      <c r="AE74">
        <f>BK74/50.1</f>
        <v>2005.1233133732537</v>
      </c>
      <c r="AF74">
        <f>BL74/49.1</f>
        <v>2128.304195519348</v>
      </c>
      <c r="AG74">
        <f>BM74/49.8</f>
        <v>2019.7321485943778</v>
      </c>
      <c r="AI74">
        <v>15.057762085142</v>
      </c>
      <c r="AJ74">
        <v>15.068107808186699</v>
      </c>
      <c r="AK74">
        <v>15.079098900220901</v>
      </c>
      <c r="AL74">
        <v>18.960416401504201</v>
      </c>
      <c r="AM74">
        <v>18.5407215116457</v>
      </c>
      <c r="AN74">
        <v>18.2879583646837</v>
      </c>
      <c r="AO74">
        <v>18.0081605933749</v>
      </c>
      <c r="AP74">
        <v>17.429472424366399</v>
      </c>
      <c r="AQ74">
        <v>17.041178733308598</v>
      </c>
      <c r="AR74">
        <v>17.238181181910502</v>
      </c>
      <c r="AS74">
        <v>17.943612791691699</v>
      </c>
      <c r="AT74">
        <v>15.706825246998999</v>
      </c>
      <c r="AU74">
        <v>10.9694752984205</v>
      </c>
      <c r="AV74">
        <v>11.055488697405799</v>
      </c>
      <c r="AW74">
        <v>10.979948313688601</v>
      </c>
      <c r="AY74">
        <v>1633704.7379999999</v>
      </c>
      <c r="AZ74">
        <v>1672943.9450000001</v>
      </c>
      <c r="BA74">
        <v>1671891.952</v>
      </c>
      <c r="BB74">
        <v>7702487.7169999992</v>
      </c>
      <c r="BC74">
        <v>5262503.5600000005</v>
      </c>
      <c r="BD74">
        <v>8897516.9309999999</v>
      </c>
      <c r="BE74">
        <v>5140804.8350000009</v>
      </c>
      <c r="BF74">
        <v>3000840.6189999999</v>
      </c>
      <c r="BG74">
        <v>4288773.1969999997</v>
      </c>
      <c r="BH74">
        <v>6969369.8759999992</v>
      </c>
      <c r="BI74">
        <v>11641785.936000001</v>
      </c>
      <c r="BJ74">
        <v>2754436.5019999999</v>
      </c>
      <c r="BK74">
        <v>100456.67800000001</v>
      </c>
      <c r="BL74">
        <v>104499.73599999999</v>
      </c>
      <c r="BM74">
        <v>100582.66100000001</v>
      </c>
    </row>
    <row r="75" spans="1:65" x14ac:dyDescent="0.25">
      <c r="A75" t="s">
        <v>38</v>
      </c>
      <c r="B75">
        <v>23141.834288797749</v>
      </c>
      <c r="C75">
        <v>26119.584761768474</v>
      </c>
      <c r="D75">
        <v>18442.758102734853</v>
      </c>
      <c r="E75">
        <v>28674.511349136283</v>
      </c>
      <c r="F75">
        <v>7489.8900197330659</v>
      </c>
      <c r="H75" s="1">
        <v>1.0152999999999999E-5</v>
      </c>
      <c r="J75" s="4">
        <v>1.4162515506775113</v>
      </c>
      <c r="K75" s="4">
        <v>1.4814307698195668E-2</v>
      </c>
      <c r="L75" s="4">
        <v>0.91089903656039928</v>
      </c>
      <c r="M75" s="6">
        <v>0.78547792992740983</v>
      </c>
      <c r="N75" s="4">
        <v>0.6431760206191055</v>
      </c>
      <c r="O75" s="4">
        <v>0.11855810601145374</v>
      </c>
      <c r="P75" s="4">
        <v>3.0897428704330303</v>
      </c>
      <c r="Q75" s="4">
        <v>2.2873894564204336E-10</v>
      </c>
      <c r="S75">
        <f>AY75/47.9</f>
        <v>23111.388308977035</v>
      </c>
      <c r="T75">
        <f>AZ75/48.7</f>
        <v>23197.359691991784</v>
      </c>
      <c r="U75">
        <f>BA75/48.3</f>
        <v>23116.754865424431</v>
      </c>
      <c r="V75">
        <f>BB75/15.1</f>
        <v>27186.748145695365</v>
      </c>
      <c r="W75">
        <f>BC75/13.8</f>
        <v>26702.8284057971</v>
      </c>
      <c r="X75">
        <f>BD75/27.8</f>
        <v>24469.17773381295</v>
      </c>
      <c r="Y75">
        <f>BE75/19.5</f>
        <v>19535.134256410256</v>
      </c>
      <c r="Z75">
        <f>BF75/17</f>
        <v>15644.629705882355</v>
      </c>
      <c r="AA75">
        <f>BG75/31.8</f>
        <v>20148.510345911953</v>
      </c>
      <c r="AB75">
        <f>BH75/45.08</f>
        <v>21913.373136645965</v>
      </c>
      <c r="AC75">
        <f>BI75/46.18</f>
        <v>40288.879493287139</v>
      </c>
      <c r="AD75">
        <f>BJ75/51.5</f>
        <v>23821.28141747573</v>
      </c>
      <c r="AE75">
        <f>BK75/50.1</f>
        <v>7520.2588423153693</v>
      </c>
      <c r="AF75">
        <f>BL75/49.1</f>
        <v>7494.3794297352342</v>
      </c>
      <c r="AG75">
        <f>BM75/49.8</f>
        <v>7455.031787148594</v>
      </c>
      <c r="AI75">
        <v>14.4963163055821</v>
      </c>
      <c r="AJ75">
        <v>14.5016729879097</v>
      </c>
      <c r="AK75">
        <v>14.496651266452099</v>
      </c>
      <c r="AL75">
        <v>14.7306159784656</v>
      </c>
      <c r="AM75">
        <v>14.7047049426049</v>
      </c>
      <c r="AN75">
        <v>14.5786780013366</v>
      </c>
      <c r="AO75">
        <v>14.2537835509084</v>
      </c>
      <c r="AP75">
        <v>13.9333798924592</v>
      </c>
      <c r="AQ75">
        <v>14.29838555924</v>
      </c>
      <c r="AR75">
        <v>14.4195239563914</v>
      </c>
      <c r="AS75">
        <v>15.2980940616381</v>
      </c>
      <c r="AT75">
        <v>14.539963402197801</v>
      </c>
      <c r="AU75">
        <v>12.8765666075263</v>
      </c>
      <c r="AV75">
        <v>12.8715933094068</v>
      </c>
      <c r="AW75">
        <v>12.863998792217201</v>
      </c>
      <c r="AY75">
        <v>1107035.5</v>
      </c>
      <c r="AZ75">
        <v>1129711.4169999999</v>
      </c>
      <c r="BA75">
        <v>1116539.26</v>
      </c>
      <c r="BB75">
        <v>410519.897</v>
      </c>
      <c r="BC75">
        <v>368499.03200000001</v>
      </c>
      <c r="BD75">
        <v>680243.14100000006</v>
      </c>
      <c r="BE75">
        <v>380935.11800000002</v>
      </c>
      <c r="BF75">
        <v>265958.70500000002</v>
      </c>
      <c r="BG75">
        <v>640722.62900000007</v>
      </c>
      <c r="BH75">
        <v>987854.86100000003</v>
      </c>
      <c r="BI75">
        <v>1860540.4550000001</v>
      </c>
      <c r="BJ75">
        <v>1226795.993</v>
      </c>
      <c r="BK75">
        <v>376764.96799999999</v>
      </c>
      <c r="BL75">
        <v>367974.03</v>
      </c>
      <c r="BM75">
        <v>371260.58299999998</v>
      </c>
    </row>
    <row r="76" spans="1:65" x14ac:dyDescent="0.25">
      <c r="A76" t="s">
        <v>143</v>
      </c>
      <c r="B76">
        <v>27715.647342693293</v>
      </c>
      <c r="C76">
        <v>43284.39747405416</v>
      </c>
      <c r="D76">
        <v>50925.80535247636</v>
      </c>
      <c r="E76">
        <v>73806.743689278315</v>
      </c>
      <c r="F76">
        <v>12404.96654267733</v>
      </c>
      <c r="H76" s="1">
        <v>1.8185999999999998E-5</v>
      </c>
      <c r="J76" s="4">
        <v>0.8499501809439598</v>
      </c>
      <c r="K76" s="4">
        <v>0.3814649589144874</v>
      </c>
      <c r="L76" s="4">
        <v>0.58645586176079945</v>
      </c>
      <c r="M76" s="6">
        <v>0.11792869657325765</v>
      </c>
      <c r="N76" s="4">
        <v>0.68998851333789701</v>
      </c>
      <c r="O76" s="4">
        <v>0.21767314613692298</v>
      </c>
      <c r="P76" s="4">
        <v>2.234237976163981</v>
      </c>
      <c r="Q76" s="4">
        <v>4.9556936310909134E-5</v>
      </c>
      <c r="S76">
        <f>AY76/47.9</f>
        <v>25882.704592901882</v>
      </c>
      <c r="T76">
        <f>AZ76/48.7</f>
        <v>28470.704702258729</v>
      </c>
      <c r="U76">
        <f>BA76/48.3</f>
        <v>28793.532732919259</v>
      </c>
      <c r="V76">
        <f>BB76/15.1</f>
        <v>38368.422384105965</v>
      </c>
      <c r="W76">
        <f>BC76/13.8</f>
        <v>34482.260289855069</v>
      </c>
      <c r="X76">
        <f>BD76/27.8</f>
        <v>57002.509748201439</v>
      </c>
      <c r="Y76">
        <f>BE76/19.5</f>
        <v>58378.052769230773</v>
      </c>
      <c r="Z76">
        <f>BF76/17</f>
        <v>42045.147470588236</v>
      </c>
      <c r="AA76">
        <f>BG76/31.8</f>
        <v>52354.215817610064</v>
      </c>
      <c r="AB76">
        <f>BH76/45.08</f>
        <v>61839.512866015975</v>
      </c>
      <c r="AC76">
        <f>BI76/46.18</f>
        <v>106034.27620181897</v>
      </c>
      <c r="AD76">
        <f>BJ76/51.5</f>
        <v>53546.441999999995</v>
      </c>
      <c r="AE76">
        <f>BK76/50.1</f>
        <v>12069.527904191616</v>
      </c>
      <c r="AF76">
        <f>BL76/49.1</f>
        <v>12060.936924643585</v>
      </c>
      <c r="AG76">
        <f>BM76/49.8</f>
        <v>13084.434799196788</v>
      </c>
      <c r="AI76">
        <v>14.659700758181801</v>
      </c>
      <c r="AJ76">
        <v>14.797190582559001</v>
      </c>
      <c r="AK76">
        <v>14.8134571863867</v>
      </c>
      <c r="AL76">
        <v>15.2276318255928</v>
      </c>
      <c r="AM76">
        <v>15.0735667249781</v>
      </c>
      <c r="AN76">
        <v>15.798737820365499</v>
      </c>
      <c r="AO76">
        <v>15.8331384694156</v>
      </c>
      <c r="AP76">
        <v>15.3596516849016</v>
      </c>
      <c r="AQ76">
        <v>15.676018094385901</v>
      </c>
      <c r="AR76">
        <v>15.9162413343306</v>
      </c>
      <c r="AS76">
        <v>16.694171174246801</v>
      </c>
      <c r="AT76">
        <v>15.7085030950342</v>
      </c>
      <c r="AU76">
        <v>13.5590816270626</v>
      </c>
      <c r="AV76">
        <v>13.5580543642366</v>
      </c>
      <c r="AW76">
        <v>13.6755639872788</v>
      </c>
      <c r="AY76">
        <v>1239781.55</v>
      </c>
      <c r="AZ76">
        <v>1386523.3190000001</v>
      </c>
      <c r="BA76">
        <v>1390727.6310000001</v>
      </c>
      <c r="BB76">
        <v>579363.17800000007</v>
      </c>
      <c r="BC76">
        <v>475855.19199999998</v>
      </c>
      <c r="BD76">
        <v>1584669.7709999999</v>
      </c>
      <c r="BE76">
        <v>1138372.0290000001</v>
      </c>
      <c r="BF76">
        <v>714767.50699999998</v>
      </c>
      <c r="BG76">
        <v>1664864.0630000001</v>
      </c>
      <c r="BH76">
        <v>2787725.24</v>
      </c>
      <c r="BI76">
        <v>4896662.875</v>
      </c>
      <c r="BJ76">
        <v>2757641.7629999998</v>
      </c>
      <c r="BK76">
        <v>604683.348</v>
      </c>
      <c r="BL76">
        <v>592192.00300000003</v>
      </c>
      <c r="BM76">
        <v>651604.853</v>
      </c>
    </row>
    <row r="77" spans="1:65" x14ac:dyDescent="0.25">
      <c r="A77" t="s">
        <v>39</v>
      </c>
      <c r="B77">
        <v>3407.3668224861053</v>
      </c>
      <c r="C77">
        <v>12922.685719974552</v>
      </c>
      <c r="D77">
        <v>10158.80730073897</v>
      </c>
      <c r="E77">
        <v>9764.908314315142</v>
      </c>
      <c r="F77">
        <v>4680.7527523187537</v>
      </c>
      <c r="H77" s="1">
        <v>3.0948E-4</v>
      </c>
      <c r="J77" s="4">
        <v>1.2720672159058015</v>
      </c>
      <c r="K77" s="4">
        <v>0.38509190923322351</v>
      </c>
      <c r="L77" s="4">
        <v>1.3233801387597441</v>
      </c>
      <c r="M77" s="6">
        <v>0.16382492539912386</v>
      </c>
      <c r="N77" s="4">
        <v>1.040338216575611</v>
      </c>
      <c r="O77" s="4">
        <v>0.9056834499711649</v>
      </c>
      <c r="P77" s="4">
        <v>0.72795274665985343</v>
      </c>
      <c r="Q77" s="4">
        <v>2.4718031120270055E-4</v>
      </c>
      <c r="S77">
        <f>AY77/47.9</f>
        <v>3308.3701878914408</v>
      </c>
      <c r="T77">
        <f>AZ77/48.7</f>
        <v>3347.4462422997949</v>
      </c>
      <c r="U77">
        <f>BA77/48.3</f>
        <v>3566.2840372670807</v>
      </c>
      <c r="V77">
        <f>BB77/15.1</f>
        <v>12096.560331125827</v>
      </c>
      <c r="W77">
        <f>BC77/13.8</f>
        <v>10232.519202898551</v>
      </c>
      <c r="X77">
        <f>BD77/27.8</f>
        <v>16438.977625899279</v>
      </c>
      <c r="Y77">
        <f>BE77/19.5</f>
        <v>6484.9756410256405</v>
      </c>
      <c r="Z77">
        <f>BF77/17</f>
        <v>7874.5935882352933</v>
      </c>
      <c r="AA77">
        <f>BG77/31.8</f>
        <v>16116.852672955974</v>
      </c>
      <c r="AB77">
        <f>BH77/45.08</f>
        <v>10991.464729370009</v>
      </c>
      <c r="AC77">
        <f>BI77/46.18</f>
        <v>8588.6864660025985</v>
      </c>
      <c r="AD77">
        <f>BJ77/51.5</f>
        <v>9714.5737475728165</v>
      </c>
      <c r="AE77">
        <f>BK77/50.1</f>
        <v>4744.252814371257</v>
      </c>
      <c r="AF77">
        <f>BL77/49.1</f>
        <v>4717.9314867617104</v>
      </c>
      <c r="AG77">
        <f>BM77/49.8</f>
        <v>4580.0739558232935</v>
      </c>
      <c r="AI77">
        <v>11.6919049760617</v>
      </c>
      <c r="AJ77">
        <v>11.708845189549001</v>
      </c>
      <c r="AK77">
        <v>11.800205911610901</v>
      </c>
      <c r="AL77">
        <v>13.5623092548462</v>
      </c>
      <c r="AM77">
        <v>13.3208737552877</v>
      </c>
      <c r="AN77">
        <v>14.004832958268601</v>
      </c>
      <c r="AO77">
        <v>12.662885444858199</v>
      </c>
      <c r="AP77">
        <v>12.9429897550669</v>
      </c>
      <c r="AQ77">
        <v>13.976282419432399</v>
      </c>
      <c r="AR77">
        <v>13.424096034828899</v>
      </c>
      <c r="AS77">
        <v>13.0682217931582</v>
      </c>
      <c r="AT77">
        <v>13.245934982027</v>
      </c>
      <c r="AU77">
        <v>12.2119651845638</v>
      </c>
      <c r="AV77">
        <v>12.2039387618692</v>
      </c>
      <c r="AW77">
        <v>12.161155188459199</v>
      </c>
      <c r="AY77">
        <v>158470.932</v>
      </c>
      <c r="AZ77">
        <v>163020.63200000001</v>
      </c>
      <c r="BA77">
        <v>172251.519</v>
      </c>
      <c r="BB77">
        <v>182658.06099999999</v>
      </c>
      <c r="BC77">
        <v>141208.76500000001</v>
      </c>
      <c r="BD77">
        <v>457003.57799999998</v>
      </c>
      <c r="BE77">
        <v>126457.02499999999</v>
      </c>
      <c r="BF77">
        <v>133868.09099999999</v>
      </c>
      <c r="BG77">
        <v>512515.91499999998</v>
      </c>
      <c r="BH77">
        <v>495495.23</v>
      </c>
      <c r="BI77">
        <v>396625.54100000003</v>
      </c>
      <c r="BJ77">
        <v>500300.54800000001</v>
      </c>
      <c r="BK77">
        <v>237687.06599999999</v>
      </c>
      <c r="BL77">
        <v>231650.43599999999</v>
      </c>
      <c r="BM77">
        <v>228087.68299999999</v>
      </c>
    </row>
    <row r="78" spans="1:65" x14ac:dyDescent="0.25">
      <c r="A78" t="s">
        <v>40</v>
      </c>
      <c r="B78">
        <v>1800.2883230905929</v>
      </c>
      <c r="C78">
        <v>3334.7706661195662</v>
      </c>
      <c r="D78">
        <v>2688.7369722245935</v>
      </c>
      <c r="E78">
        <v>2293.1091909605361</v>
      </c>
      <c r="F78">
        <v>0</v>
      </c>
      <c r="H78" s="1">
        <v>1.2591E-5</v>
      </c>
      <c r="J78" s="4">
        <v>1.240274039658279</v>
      </c>
      <c r="K78" s="4">
        <v>3.9355167448341553E-3</v>
      </c>
      <c r="L78" s="4">
        <v>1.4542572500538884</v>
      </c>
      <c r="M78" s="6">
        <v>1.9106939145892964E-2</v>
      </c>
      <c r="N78" s="4">
        <v>1.1725289763015327</v>
      </c>
      <c r="O78" s="4">
        <v>0.19092014461030615</v>
      </c>
      <c r="P78" s="4" t="e">
        <v>#DIV/0!</v>
      </c>
      <c r="Q78" s="4">
        <v>0.27164937588743943</v>
      </c>
      <c r="S78">
        <f>AY78/47.9</f>
        <v>1834.9861586638831</v>
      </c>
      <c r="T78">
        <f>AZ78/48.7</f>
        <v>1788.7861190965093</v>
      </c>
      <c r="U78">
        <f>BA78/48.3</f>
        <v>1777.0926915113873</v>
      </c>
      <c r="V78">
        <f>BB78/15.1</f>
        <v>3352.2645033112585</v>
      </c>
      <c r="W78">
        <f>BC78/13.8</f>
        <v>3375.0568115942028</v>
      </c>
      <c r="X78">
        <f>BD78/27.8</f>
        <v>3276.9906834532371</v>
      </c>
      <c r="Y78">
        <f>BE78/19.5</f>
        <v>2743.2618974358975</v>
      </c>
      <c r="Z78">
        <f>BF78/17</f>
        <v>2507.4791764705883</v>
      </c>
      <c r="AA78">
        <f>BG78/31.8</f>
        <v>2815.4698427672956</v>
      </c>
      <c r="AB78">
        <f>BH78/45.08</f>
        <v>1856.8928571428571</v>
      </c>
      <c r="AC78">
        <f>BI78/46.18</f>
        <v>2531.3210264183631</v>
      </c>
      <c r="AD78">
        <f>BJ78/51.5</f>
        <v>2491.1136893203884</v>
      </c>
      <c r="AE78">
        <f>BK78/50.1</f>
        <v>0</v>
      </c>
      <c r="AF78">
        <f>BL78/49.1</f>
        <v>0</v>
      </c>
      <c r="AG78">
        <f>BM78/49.8</f>
        <v>0</v>
      </c>
      <c r="AI78">
        <v>10.841553525585301</v>
      </c>
      <c r="AJ78">
        <v>10.804765245626101</v>
      </c>
      <c r="AK78">
        <v>10.795303281814601</v>
      </c>
      <c r="AL78">
        <v>11.7109202887706</v>
      </c>
      <c r="AM78">
        <v>11.7206960894585</v>
      </c>
      <c r="AN78">
        <v>11.678155874498501</v>
      </c>
      <c r="AO78">
        <v>11.4216766731232</v>
      </c>
      <c r="AP78">
        <v>11.2920220363597</v>
      </c>
      <c r="AQ78">
        <v>11.4591600080836</v>
      </c>
      <c r="AR78">
        <v>10.8586749170366</v>
      </c>
      <c r="AS78">
        <v>11.3056747999414</v>
      </c>
      <c r="AT78">
        <v>11.2825751816625</v>
      </c>
      <c r="AU78">
        <v>10.767308449936699</v>
      </c>
      <c r="AV78">
        <v>10.821423585860099</v>
      </c>
      <c r="AW78">
        <v>10.763147731801601</v>
      </c>
      <c r="AY78">
        <v>87895.837</v>
      </c>
      <c r="AZ78">
        <v>87113.884000000005</v>
      </c>
      <c r="BA78">
        <v>85833.577000000005</v>
      </c>
      <c r="BB78">
        <v>50619.194000000003</v>
      </c>
      <c r="BC78">
        <v>46575.784</v>
      </c>
      <c r="BD78">
        <v>91100.341</v>
      </c>
      <c r="BE78">
        <v>53493.607000000004</v>
      </c>
      <c r="BF78">
        <v>42627.146000000001</v>
      </c>
      <c r="BG78">
        <v>89531.941000000006</v>
      </c>
      <c r="BH78">
        <v>83708.73</v>
      </c>
      <c r="BI78">
        <v>116896.405</v>
      </c>
      <c r="BJ78">
        <v>128292.355</v>
      </c>
      <c r="BK78">
        <v>0</v>
      </c>
      <c r="BL78">
        <v>0</v>
      </c>
      <c r="BM78">
        <v>0</v>
      </c>
    </row>
    <row r="79" spans="1:65" x14ac:dyDescent="0.25">
      <c r="A79" t="s">
        <v>144</v>
      </c>
      <c r="B79">
        <v>3364.896840989973</v>
      </c>
      <c r="C79">
        <v>83165.643686927797</v>
      </c>
      <c r="D79">
        <v>18096.828453219121</v>
      </c>
      <c r="E79">
        <v>16063.417282001117</v>
      </c>
      <c r="F79">
        <v>963.41100475220628</v>
      </c>
      <c r="H79" s="1">
        <v>2.3881000000000001E-6</v>
      </c>
      <c r="J79" s="4">
        <v>4.5955922001423417</v>
      </c>
      <c r="K79" s="4">
        <v>7.5610420777187147E-3</v>
      </c>
      <c r="L79" s="4">
        <v>5.1773319603739605</v>
      </c>
      <c r="M79" s="6">
        <v>1.6879321320703959E-2</v>
      </c>
      <c r="N79" s="4">
        <v>1.1265864626138062</v>
      </c>
      <c r="O79" s="4">
        <v>0.57872213259582705</v>
      </c>
      <c r="P79" s="4">
        <v>3.4926908914180816</v>
      </c>
      <c r="Q79" s="4">
        <v>6.0993398295121114E-3</v>
      </c>
      <c r="S79">
        <f>AY79/47.9</f>
        <v>3345.7026096033405</v>
      </c>
      <c r="T79">
        <f>AZ79/48.7</f>
        <v>3365.7769609856259</v>
      </c>
      <c r="U79">
        <f>BA79/48.3</f>
        <v>3383.2109523809527</v>
      </c>
      <c r="V79">
        <f>BB79/15.1</f>
        <v>76020.161589403971</v>
      </c>
      <c r="W79">
        <f>BC79/13.8</f>
        <v>123867.60652173912</v>
      </c>
      <c r="X79">
        <f>BD79/27.8</f>
        <v>49609.162949640289</v>
      </c>
      <c r="Y79">
        <f>BE79/19.5</f>
        <v>17890.580512820514</v>
      </c>
      <c r="Z79">
        <f>BF79/17</f>
        <v>22282.709941176472</v>
      </c>
      <c r="AA79">
        <f>BG79/31.8</f>
        <v>14117.194905660377</v>
      </c>
      <c r="AB79">
        <f>BH79/45.08</f>
        <v>12709.904281277728</v>
      </c>
      <c r="AC79">
        <f>BI79/46.18</f>
        <v>26957.240147249893</v>
      </c>
      <c r="AD79">
        <f>BJ79/51.5</f>
        <v>8523.1074174757287</v>
      </c>
      <c r="AE79">
        <f>BK79/50.1</f>
        <v>0</v>
      </c>
      <c r="AF79">
        <f>BL79/49.1</f>
        <v>2890.2330142566188</v>
      </c>
      <c r="AG79">
        <f>BM79/49.8</f>
        <v>0</v>
      </c>
      <c r="AI79">
        <v>11.708093516670001</v>
      </c>
      <c r="AJ79">
        <v>11.7167238796111</v>
      </c>
      <c r="AK79">
        <v>11.7241774379851</v>
      </c>
      <c r="AL79">
        <v>16.2140944714093</v>
      </c>
      <c r="AM79">
        <v>16.918439421798201</v>
      </c>
      <c r="AN79">
        <v>15.5983189946311</v>
      </c>
      <c r="AO79">
        <v>14.12691258061</v>
      </c>
      <c r="AP79">
        <v>14.443637078488299</v>
      </c>
      <c r="AQ79">
        <v>13.7851658337965</v>
      </c>
      <c r="AR79">
        <v>13.6336655460497</v>
      </c>
      <c r="AS79">
        <v>14.718385182514099</v>
      </c>
      <c r="AT79">
        <v>13.0571638021309</v>
      </c>
      <c r="AU79">
        <v>11.523353099651899</v>
      </c>
      <c r="AV79">
        <v>11.4969701179706</v>
      </c>
      <c r="AW79">
        <v>11.605276219116201</v>
      </c>
      <c r="AY79">
        <v>160259.155</v>
      </c>
      <c r="AZ79">
        <v>163913.33799999999</v>
      </c>
      <c r="BA79">
        <v>163409.08900000001</v>
      </c>
      <c r="BB79">
        <v>1147904.44</v>
      </c>
      <c r="BC79">
        <v>1709372.97</v>
      </c>
      <c r="BD79">
        <v>1379134.73</v>
      </c>
      <c r="BE79">
        <v>348866.32</v>
      </c>
      <c r="BF79">
        <v>378806.06900000002</v>
      </c>
      <c r="BG79">
        <v>448926.79800000001</v>
      </c>
      <c r="BH79">
        <v>572962.48499999999</v>
      </c>
      <c r="BI79">
        <v>1244885.3500000001</v>
      </c>
      <c r="BJ79">
        <v>438940.03200000001</v>
      </c>
      <c r="BK79">
        <v>0</v>
      </c>
      <c r="BL79">
        <v>141910.44099999999</v>
      </c>
      <c r="BM79">
        <v>0</v>
      </c>
    </row>
    <row r="80" spans="1:65" x14ac:dyDescent="0.25">
      <c r="A80" t="s">
        <v>145</v>
      </c>
      <c r="B80">
        <v>1760.9009069020824</v>
      </c>
      <c r="C80">
        <v>4247.221464723988</v>
      </c>
      <c r="D80">
        <v>3304.0034809660679</v>
      </c>
      <c r="E80">
        <v>4290.5004003849372</v>
      </c>
      <c r="F80">
        <v>98.195496014081826</v>
      </c>
      <c r="H80" s="1">
        <v>3.9029999999999997E-5</v>
      </c>
      <c r="J80" s="4">
        <v>1.2854772972218933</v>
      </c>
      <c r="K80" s="4">
        <v>0.31413023910226145</v>
      </c>
      <c r="L80" s="4">
        <v>0.98991284660943835</v>
      </c>
      <c r="M80" s="6">
        <v>0.88372458752772165</v>
      </c>
      <c r="N80" s="4">
        <v>0.77007415747348207</v>
      </c>
      <c r="O80" s="4">
        <v>0.2227757336452923</v>
      </c>
      <c r="P80" s="4">
        <v>17.932603616051377</v>
      </c>
      <c r="Q80" s="4">
        <v>1.5343806310308834E-2</v>
      </c>
      <c r="S80">
        <f>AY80/47.9</f>
        <v>1795.3286638830898</v>
      </c>
      <c r="T80">
        <f>AZ80/48.7</f>
        <v>1791.8976386036959</v>
      </c>
      <c r="U80">
        <f>BA80/48.3</f>
        <v>1695.4764182194617</v>
      </c>
      <c r="V80">
        <f>BB80/15.1</f>
        <v>5092.2198013245034</v>
      </c>
      <c r="W80">
        <f>BC80/13.8</f>
        <v>3234.0534057971013</v>
      </c>
      <c r="X80">
        <f>BD80/27.8</f>
        <v>4415.3911870503598</v>
      </c>
      <c r="Y80">
        <f>BE80/19.5</f>
        <v>3405.4778461538463</v>
      </c>
      <c r="Z80">
        <f>BF80/17</f>
        <v>2225.8306470588236</v>
      </c>
      <c r="AA80">
        <f>BG80/31.8</f>
        <v>4280.7019496855337</v>
      </c>
      <c r="AB80">
        <f>BH80/45.08</f>
        <v>4615.4929015084299</v>
      </c>
      <c r="AC80">
        <f>BI80/46.18</f>
        <v>4510.1216977046342</v>
      </c>
      <c r="AD80">
        <f>BJ80/51.5</f>
        <v>3745.8866019417478</v>
      </c>
      <c r="AE80">
        <f>BK80/50.1</f>
        <v>144.43143712574852</v>
      </c>
      <c r="AF80">
        <f>BL80/49.1</f>
        <v>150.15505091649695</v>
      </c>
      <c r="AG80">
        <f>BM80/49.8</f>
        <v>0</v>
      </c>
      <c r="AI80">
        <v>10.810032324088199</v>
      </c>
      <c r="AJ80">
        <v>10.807272574122999</v>
      </c>
      <c r="AK80">
        <v>10.7274750731208</v>
      </c>
      <c r="AL80">
        <v>12.314078985623</v>
      </c>
      <c r="AM80">
        <v>11.659127807080001</v>
      </c>
      <c r="AN80">
        <v>12.108325555868401</v>
      </c>
      <c r="AO80">
        <v>11.733641548929</v>
      </c>
      <c r="AP80">
        <v>11.120128154288199</v>
      </c>
      <c r="AQ80">
        <v>12.063631684979899</v>
      </c>
      <c r="AR80">
        <v>12.172269019844</v>
      </c>
      <c r="AS80">
        <v>12.138950657255</v>
      </c>
      <c r="AT80">
        <v>11.871091525025401</v>
      </c>
      <c r="AU80">
        <v>7.17425064139921</v>
      </c>
      <c r="AV80">
        <v>7.2303181292468803</v>
      </c>
      <c r="AW80">
        <v>9.3225483083523208</v>
      </c>
      <c r="AY80">
        <v>85996.243000000002</v>
      </c>
      <c r="AZ80">
        <v>87265.414999999994</v>
      </c>
      <c r="BA80">
        <v>81891.510999999999</v>
      </c>
      <c r="BB80">
        <v>76892.519</v>
      </c>
      <c r="BC80">
        <v>44629.936999999998</v>
      </c>
      <c r="BD80">
        <v>122747.875</v>
      </c>
      <c r="BE80">
        <v>66406.817999999999</v>
      </c>
      <c r="BF80">
        <v>37839.120999999999</v>
      </c>
      <c r="BG80">
        <v>136126.32199999999</v>
      </c>
      <c r="BH80">
        <v>208066.42</v>
      </c>
      <c r="BI80">
        <v>208277.42</v>
      </c>
      <c r="BJ80">
        <v>192913.16</v>
      </c>
      <c r="BK80">
        <v>7236.0150000000003</v>
      </c>
      <c r="BL80">
        <v>7372.6130000000003</v>
      </c>
      <c r="BM80">
        <v>0</v>
      </c>
    </row>
    <row r="81" spans="1:65" x14ac:dyDescent="0.25">
      <c r="A81" t="s">
        <v>41</v>
      </c>
      <c r="B81">
        <v>312.60248001316234</v>
      </c>
      <c r="C81">
        <v>495.6735493378979</v>
      </c>
      <c r="D81">
        <v>691.41241899314161</v>
      </c>
      <c r="E81">
        <v>521.41205401556078</v>
      </c>
      <c r="F81">
        <v>284.33930643142838</v>
      </c>
      <c r="H81" s="1">
        <v>0.16617999999999999</v>
      </c>
      <c r="J81" s="4">
        <v>0.71689997998548338</v>
      </c>
      <c r="K81" s="4">
        <v>0.10753268754389811</v>
      </c>
      <c r="L81" s="4">
        <v>0.95063692049418025</v>
      </c>
      <c r="M81" s="6">
        <v>0.90202639537438156</v>
      </c>
      <c r="N81" s="4">
        <v>1.3260384252116033</v>
      </c>
      <c r="O81" s="4">
        <v>0.36946343345015475</v>
      </c>
      <c r="P81" s="4">
        <v>1.0993994602309756</v>
      </c>
      <c r="Q81" s="4">
        <v>6.8705521421240479E-2</v>
      </c>
      <c r="S81">
        <f>AY81/47.9</f>
        <v>314.98292275574113</v>
      </c>
      <c r="T81">
        <f>AZ81/48.7</f>
        <v>306.56453798767961</v>
      </c>
      <c r="U81">
        <f>BA81/48.3</f>
        <v>316.25997929606626</v>
      </c>
      <c r="V81">
        <f>BB81/15.1</f>
        <v>543.3140397350993</v>
      </c>
      <c r="W81">
        <f>BC81/13.8</f>
        <v>562.25355072463765</v>
      </c>
      <c r="X81">
        <f>BD81/27.8</f>
        <v>381.45305755395685</v>
      </c>
      <c r="Y81">
        <f>BE81/19.5</f>
        <v>834.21471794871798</v>
      </c>
      <c r="Z81">
        <f>BF81/17</f>
        <v>583.24511764705881</v>
      </c>
      <c r="AA81">
        <f>BG81/31.8</f>
        <v>656.77742138364783</v>
      </c>
      <c r="AB81">
        <f>BH81/45.08</f>
        <v>685.96106921029286</v>
      </c>
      <c r="AC81">
        <f>BI81/46.18</f>
        <v>656.06678215677789</v>
      </c>
      <c r="AD81">
        <f>BJ81/51.5</f>
        <v>222.20831067961163</v>
      </c>
      <c r="AE81">
        <f>BK81/50.1</f>
        <v>0</v>
      </c>
      <c r="AF81">
        <f>BL81/49.1</f>
        <v>509.7334012219959</v>
      </c>
      <c r="AG81">
        <f>BM81/49.8</f>
        <v>343.28451807228919</v>
      </c>
      <c r="AI81">
        <v>8.2991318333568707</v>
      </c>
      <c r="AJ81">
        <v>8.2600491554206901</v>
      </c>
      <c r="AK81">
        <v>8.3049692072805907</v>
      </c>
      <c r="AL81">
        <v>9.0856432001639096</v>
      </c>
      <c r="AM81">
        <v>9.1350776938249805</v>
      </c>
      <c r="AN81">
        <v>8.5753631011672198</v>
      </c>
      <c r="AO81">
        <v>9.7042752449027905</v>
      </c>
      <c r="AP81">
        <v>9.1879591072777398</v>
      </c>
      <c r="AQ81">
        <v>9.3592611879822698</v>
      </c>
      <c r="AR81">
        <v>9.4219833183864097</v>
      </c>
      <c r="AS81">
        <v>9.3576993345916506</v>
      </c>
      <c r="AT81">
        <v>7.7957730447631297</v>
      </c>
      <c r="AU81">
        <v>9.2337877319036092</v>
      </c>
      <c r="AV81">
        <v>8.9935998566079292</v>
      </c>
      <c r="AW81">
        <v>8.4232626933764205</v>
      </c>
      <c r="AY81">
        <v>15087.682000000001</v>
      </c>
      <c r="AZ81">
        <v>14929.692999999999</v>
      </c>
      <c r="BA81">
        <v>15275.357</v>
      </c>
      <c r="BB81">
        <v>8204.0419999999995</v>
      </c>
      <c r="BC81">
        <v>7759.0990000000002</v>
      </c>
      <c r="BD81">
        <v>10604.395</v>
      </c>
      <c r="BE81">
        <v>16267.187</v>
      </c>
      <c r="BF81">
        <v>9915.1669999999995</v>
      </c>
      <c r="BG81">
        <v>20885.522000000001</v>
      </c>
      <c r="BH81">
        <v>30923.125</v>
      </c>
      <c r="BI81">
        <v>30297.164000000001</v>
      </c>
      <c r="BJ81">
        <v>11443.727999999999</v>
      </c>
      <c r="BK81">
        <v>0</v>
      </c>
      <c r="BL81">
        <v>25027.91</v>
      </c>
      <c r="BM81">
        <v>17095.569</v>
      </c>
    </row>
    <row r="82" spans="1:65" x14ac:dyDescent="0.25">
      <c r="A82" t="s">
        <v>42</v>
      </c>
      <c r="B82">
        <v>618.60407117286047</v>
      </c>
      <c r="C82">
        <v>1369.6116360018807</v>
      </c>
      <c r="D82">
        <v>1844.6992048625932</v>
      </c>
      <c r="E82">
        <v>1814.0824621156182</v>
      </c>
      <c r="F82">
        <v>10.017900478743803</v>
      </c>
      <c r="H82" s="1">
        <v>1.1553000000000001E-2</v>
      </c>
      <c r="J82" s="4">
        <v>0.74245797493250365</v>
      </c>
      <c r="K82" s="4">
        <v>4.8521023059511066E-2</v>
      </c>
      <c r="L82" s="4">
        <v>0.75498863177620545</v>
      </c>
      <c r="M82" s="6">
        <v>0.3150021277098829</v>
      </c>
      <c r="N82" s="4">
        <v>1.0168772607565311</v>
      </c>
      <c r="O82" s="4">
        <v>0.80030638543465438</v>
      </c>
      <c r="P82" s="4">
        <v>61.749871890365441</v>
      </c>
      <c r="Q82" s="4">
        <v>0.14648584117331548</v>
      </c>
      <c r="S82">
        <f>AY82/47.9</f>
        <v>593.56081419624218</v>
      </c>
      <c r="T82">
        <f>AZ82/48.7</f>
        <v>662.73353182751532</v>
      </c>
      <c r="U82">
        <f>BA82/48.3</f>
        <v>599.51786749482403</v>
      </c>
      <c r="V82">
        <f>BB82/15.1</f>
        <v>1117.3690728476822</v>
      </c>
      <c r="W82">
        <f>BC82/13.8</f>
        <v>1407.0160869565216</v>
      </c>
      <c r="X82">
        <f>BD82/27.8</f>
        <v>1584.4497482014388</v>
      </c>
      <c r="Y82">
        <f>BE82/19.5</f>
        <v>1986.6234358974359</v>
      </c>
      <c r="Z82">
        <f>BF82/17</f>
        <v>1767.8832352941176</v>
      </c>
      <c r="AA82">
        <f>BG82/31.8</f>
        <v>1779.5909433962263</v>
      </c>
      <c r="AB82">
        <f>BH82/45.08</f>
        <v>1272.611623779947</v>
      </c>
      <c r="AC82">
        <f>BI82/46.18</f>
        <v>2492.2405586834125</v>
      </c>
      <c r="AD82">
        <f>BJ82/51.5</f>
        <v>1677.3952038834952</v>
      </c>
      <c r="AE82">
        <f>BK82/50.1</f>
        <v>22.580259481037924</v>
      </c>
      <c r="AF82">
        <f>BL82/49.1</f>
        <v>7.4734419551934828</v>
      </c>
      <c r="AG82">
        <f>BM82/49.8</f>
        <v>0</v>
      </c>
      <c r="AI82">
        <v>9.2132526125627106</v>
      </c>
      <c r="AJ82">
        <v>9.3722855645724295</v>
      </c>
      <c r="AK82">
        <v>9.22765950132999</v>
      </c>
      <c r="AL82">
        <v>10.125890240461199</v>
      </c>
      <c r="AM82">
        <v>10.4584232100186</v>
      </c>
      <c r="AN82">
        <v>10.629766269205099</v>
      </c>
      <c r="AO82">
        <v>10.956102771703399</v>
      </c>
      <c r="AP82">
        <v>10.787807339993799</v>
      </c>
      <c r="AQ82">
        <v>10.797330009504201</v>
      </c>
      <c r="AR82">
        <v>10.313576613345701</v>
      </c>
      <c r="AS82">
        <v>11.283227645699499</v>
      </c>
      <c r="AT82">
        <v>10.7120069924938</v>
      </c>
      <c r="AU82">
        <v>4.49738508936312</v>
      </c>
      <c r="AV82">
        <v>2.9053661280923899</v>
      </c>
      <c r="AW82">
        <v>9.5680431713762104</v>
      </c>
      <c r="AY82">
        <v>28431.562999999998</v>
      </c>
      <c r="AZ82">
        <v>32275.123</v>
      </c>
      <c r="BA82">
        <v>28956.713</v>
      </c>
      <c r="BB82">
        <v>16872.273000000001</v>
      </c>
      <c r="BC82">
        <v>19416.822</v>
      </c>
      <c r="BD82">
        <v>44047.703000000001</v>
      </c>
      <c r="BE82">
        <v>38739.156999999999</v>
      </c>
      <c r="BF82">
        <v>30054.014999999999</v>
      </c>
      <c r="BG82">
        <v>56590.991999999998</v>
      </c>
      <c r="BH82">
        <v>57369.332000000002</v>
      </c>
      <c r="BI82">
        <v>115091.66899999999</v>
      </c>
      <c r="BJ82">
        <v>86385.853000000003</v>
      </c>
      <c r="BK82">
        <v>1131.271</v>
      </c>
      <c r="BL82">
        <v>366.94600000000003</v>
      </c>
      <c r="BM82">
        <v>0</v>
      </c>
    </row>
    <row r="83" spans="1:65" x14ac:dyDescent="0.25">
      <c r="A83" t="s">
        <v>43</v>
      </c>
      <c r="B83">
        <v>19981.758627325838</v>
      </c>
      <c r="C83">
        <v>31828.95793923111</v>
      </c>
      <c r="D83">
        <v>32191.433317719155</v>
      </c>
      <c r="E83">
        <v>39921.528229931428</v>
      </c>
      <c r="F83">
        <v>17512.444173666259</v>
      </c>
      <c r="H83" s="1">
        <v>1.2825E-5</v>
      </c>
      <c r="J83" s="4">
        <v>0.98874000499106307</v>
      </c>
      <c r="K83" s="4">
        <v>0.85921740567716987</v>
      </c>
      <c r="L83" s="4">
        <v>0.79728806362094973</v>
      </c>
      <c r="M83" s="6">
        <v>0.17876249196862876</v>
      </c>
      <c r="N83" s="4">
        <v>0.80636776058045334</v>
      </c>
      <c r="O83" s="4">
        <v>0.19606531340144115</v>
      </c>
      <c r="P83" s="4">
        <v>1.1410034161520828</v>
      </c>
      <c r="Q83" s="4">
        <v>1.1363901415298685E-3</v>
      </c>
      <c r="S83">
        <f>AY83/47.9</f>
        <v>19624.569519832985</v>
      </c>
      <c r="T83">
        <f>AZ83/48.7</f>
        <v>20086.594271047226</v>
      </c>
      <c r="U83">
        <f>BA83/48.3</f>
        <v>20234.112091097308</v>
      </c>
      <c r="V83">
        <f>BB83/15.1</f>
        <v>31051.860198675498</v>
      </c>
      <c r="W83">
        <f>BC83/13.8</f>
        <v>34616.078043478257</v>
      </c>
      <c r="X83">
        <f>BD83/27.8</f>
        <v>29818.935575539566</v>
      </c>
      <c r="Y83">
        <f>BE83/19.5</f>
        <v>29768.375282051282</v>
      </c>
      <c r="Z83">
        <f>BF83/17</f>
        <v>32403.211117647061</v>
      </c>
      <c r="AA83">
        <f>BG83/31.8</f>
        <v>34402.713553459114</v>
      </c>
      <c r="AB83">
        <f>BH83/45.08</f>
        <v>33099.474290150843</v>
      </c>
      <c r="AC83">
        <f>BI83/46.18</f>
        <v>49886.313079255087</v>
      </c>
      <c r="AD83">
        <f>BJ83/51.5</f>
        <v>36778.797320388345</v>
      </c>
      <c r="AE83">
        <f>BK83/50.1</f>
        <v>17640.990319361277</v>
      </c>
      <c r="AF83">
        <f>BL83/49.1</f>
        <v>17820.970916496946</v>
      </c>
      <c r="AG83">
        <f>BM83/49.8</f>
        <v>17075.371285140562</v>
      </c>
      <c r="AI83">
        <v>14.260373387800501</v>
      </c>
      <c r="AJ83">
        <v>14.2939453524674</v>
      </c>
      <c r="AK83">
        <v>14.3045019223298</v>
      </c>
      <c r="AL83">
        <v>14.9223920772195</v>
      </c>
      <c r="AM83">
        <v>15.0791546580685</v>
      </c>
      <c r="AN83">
        <v>14.8639411397158</v>
      </c>
      <c r="AO83">
        <v>14.861492863044001</v>
      </c>
      <c r="AP83">
        <v>14.983849169312499</v>
      </c>
      <c r="AQ83">
        <v>15.070234743214799</v>
      </c>
      <c r="AR83">
        <v>15.0145206830126</v>
      </c>
      <c r="AS83">
        <v>15.6063564284565</v>
      </c>
      <c r="AT83">
        <v>15.1665866835689</v>
      </c>
      <c r="AU83">
        <v>14.1066439325689</v>
      </c>
      <c r="AV83">
        <v>14.121288319923</v>
      </c>
      <c r="AW83">
        <v>14.059629329321901</v>
      </c>
      <c r="AY83">
        <v>940016.88</v>
      </c>
      <c r="AZ83">
        <v>978217.14099999995</v>
      </c>
      <c r="BA83">
        <v>977307.61399999994</v>
      </c>
      <c r="BB83">
        <v>468883.08900000004</v>
      </c>
      <c r="BC83">
        <v>477701.87699999998</v>
      </c>
      <c r="BD83">
        <v>828966.40899999999</v>
      </c>
      <c r="BE83">
        <v>580483.31799999997</v>
      </c>
      <c r="BF83">
        <v>550854.58900000004</v>
      </c>
      <c r="BG83">
        <v>1094006.291</v>
      </c>
      <c r="BH83">
        <v>1492124.301</v>
      </c>
      <c r="BI83">
        <v>2303749.9380000001</v>
      </c>
      <c r="BJ83">
        <v>1894108.0619999999</v>
      </c>
      <c r="BK83">
        <v>883813.61499999999</v>
      </c>
      <c r="BL83">
        <v>875009.67200000002</v>
      </c>
      <c r="BM83">
        <v>850353.49</v>
      </c>
    </row>
    <row r="84" spans="1:65" x14ac:dyDescent="0.25">
      <c r="A84" t="s">
        <v>44</v>
      </c>
      <c r="B84">
        <v>62981.358933947711</v>
      </c>
      <c r="C84">
        <v>103908.55749855629</v>
      </c>
      <c r="D84">
        <v>94125.654962008019</v>
      </c>
      <c r="E84">
        <v>101734.9409984384</v>
      </c>
      <c r="F84">
        <v>74546.624055401408</v>
      </c>
      <c r="H84" s="1">
        <v>2.9214E-2</v>
      </c>
      <c r="J84" s="4">
        <v>1.1039344962911222</v>
      </c>
      <c r="K84" s="4">
        <v>0.68847946607581068</v>
      </c>
      <c r="L84" s="4">
        <v>1.0213654864178008</v>
      </c>
      <c r="M84" s="6">
        <v>0.96968086804761988</v>
      </c>
      <c r="N84" s="4">
        <v>0.92520479235794539</v>
      </c>
      <c r="O84" s="4">
        <v>0.66483891450786403</v>
      </c>
      <c r="P84" s="4">
        <v>0.84485863353304036</v>
      </c>
      <c r="Q84" s="4">
        <v>1.2203960912693807E-4</v>
      </c>
      <c r="S84">
        <f>AY84/47.9</f>
        <v>61875.435198329862</v>
      </c>
      <c r="T84">
        <f>AZ84/48.7</f>
        <v>63191.491375770012</v>
      </c>
      <c r="U84">
        <f>BA84/48.3</f>
        <v>63877.150227743266</v>
      </c>
      <c r="V84">
        <f>BB84/15.1</f>
        <v>87151.542384105967</v>
      </c>
      <c r="W84">
        <f>BC84/13.8</f>
        <v>85004.920507246366</v>
      </c>
      <c r="X84">
        <f>BD84/27.8</f>
        <v>139569.20960431657</v>
      </c>
      <c r="Y84">
        <f>BE84/19.5</f>
        <v>89055.756410256407</v>
      </c>
      <c r="Z84">
        <f>BF84/17</f>
        <v>80429.182941176477</v>
      </c>
      <c r="AA84">
        <f>BG84/31.8</f>
        <v>112892.02553459119</v>
      </c>
      <c r="AB84">
        <f>BH84/45.08</f>
        <v>111075.11612688555</v>
      </c>
      <c r="AC84">
        <f>BI84/46.18</f>
        <v>78669.314421827628</v>
      </c>
      <c r="AD84">
        <f>BJ84/51.5</f>
        <v>115460.39244660197</v>
      </c>
      <c r="AE84">
        <f>BK84/50.1</f>
        <v>74147.901197604791</v>
      </c>
      <c r="AF84">
        <f>BL84/49.1</f>
        <v>75519.834623217917</v>
      </c>
      <c r="AG84">
        <f>BM84/49.8</f>
        <v>73972.136345381528</v>
      </c>
      <c r="AI84">
        <v>15.917079146892601</v>
      </c>
      <c r="AJ84">
        <v>15.947442694801801</v>
      </c>
      <c r="AK84">
        <v>15.9630123304075</v>
      </c>
      <c r="AL84">
        <v>16.4112385765062</v>
      </c>
      <c r="AM84">
        <v>16.375258733650199</v>
      </c>
      <c r="AN84">
        <v>17.090621177764699</v>
      </c>
      <c r="AO84">
        <v>16.4424212472269</v>
      </c>
      <c r="AP84">
        <v>16.2954314437177</v>
      </c>
      <c r="AQ84">
        <v>16.7845840546474</v>
      </c>
      <c r="AR84">
        <v>16.7611761237624</v>
      </c>
      <c r="AS84">
        <v>16.263513390576701</v>
      </c>
      <c r="AT84">
        <v>16.817038508015901</v>
      </c>
      <c r="AU84">
        <v>16.178118236511398</v>
      </c>
      <c r="AV84">
        <v>16.204567984947001</v>
      </c>
      <c r="AW84">
        <v>16.174694321683099</v>
      </c>
      <c r="AY84">
        <v>2963833.3460000004</v>
      </c>
      <c r="AZ84">
        <v>3077425.63</v>
      </c>
      <c r="BA84">
        <v>3085266.3559999997</v>
      </c>
      <c r="BB84">
        <v>1315988.29</v>
      </c>
      <c r="BC84">
        <v>1173067.9029999999</v>
      </c>
      <c r="BD84">
        <v>3880024.0270000002</v>
      </c>
      <c r="BE84">
        <v>1736587.25</v>
      </c>
      <c r="BF84">
        <v>1367296.11</v>
      </c>
      <c r="BG84">
        <v>3589966.412</v>
      </c>
      <c r="BH84">
        <v>5007266.2350000003</v>
      </c>
      <c r="BI84">
        <v>3632948.94</v>
      </c>
      <c r="BJ84">
        <v>5946210.2110000011</v>
      </c>
      <c r="BK84">
        <v>3714809.85</v>
      </c>
      <c r="BL84">
        <v>3708023.88</v>
      </c>
      <c r="BM84">
        <v>3683812.39</v>
      </c>
    </row>
    <row r="85" spans="1:65" x14ac:dyDescent="0.25">
      <c r="A85" t="s">
        <v>146</v>
      </c>
      <c r="B85">
        <v>5795.7226448950159</v>
      </c>
      <c r="C85">
        <v>2776.9642807665755</v>
      </c>
      <c r="D85">
        <v>2859.2710030829944</v>
      </c>
      <c r="E85">
        <v>7970.618820892134</v>
      </c>
      <c r="F85">
        <v>1816.6001485408769</v>
      </c>
      <c r="H85" s="1">
        <v>2.2569000000000001E-3</v>
      </c>
      <c r="J85" s="4">
        <v>0.97121408840656509</v>
      </c>
      <c r="K85" s="4">
        <v>0.9491106031456531</v>
      </c>
      <c r="L85" s="4">
        <v>0.34840008576093917</v>
      </c>
      <c r="M85" s="6">
        <v>1.4621371972346255E-2</v>
      </c>
      <c r="N85" s="4">
        <v>0.35872635078074933</v>
      </c>
      <c r="O85" s="4">
        <v>4.0252045578301469E-2</v>
      </c>
      <c r="P85" s="4">
        <v>3.1904228619326247</v>
      </c>
      <c r="Q85" s="4">
        <v>7.2290915726301081E-6</v>
      </c>
      <c r="S85">
        <f>AY85/47.9</f>
        <v>5635.8582672233815</v>
      </c>
      <c r="T85">
        <f>AZ85/48.7</f>
        <v>5761.7551540041059</v>
      </c>
      <c r="U85">
        <f>BA85/48.3</f>
        <v>5989.5545134575577</v>
      </c>
      <c r="V85">
        <f>BB85/15.1</f>
        <v>3834.1801986754967</v>
      </c>
      <c r="W85">
        <f>BC85/13.8</f>
        <v>1616.2124637681159</v>
      </c>
      <c r="X85">
        <f>BD85/27.8</f>
        <v>2880.5001798561152</v>
      </c>
      <c r="Y85">
        <f>BE85/19.5</f>
        <v>3156.9046666666668</v>
      </c>
      <c r="Z85">
        <f>BF85/17</f>
        <v>1231.7994117647058</v>
      </c>
      <c r="AA85">
        <f>BG85/31.8</f>
        <v>4189.1089308176106</v>
      </c>
      <c r="AB85">
        <f>BH85/45.08</f>
        <v>7585.207364685004</v>
      </c>
      <c r="AC85">
        <f>BI85/46.18</f>
        <v>6966.9899523603299</v>
      </c>
      <c r="AD85">
        <f>BJ85/51.5</f>
        <v>9359.6591456310671</v>
      </c>
      <c r="AE85">
        <f>BK85/50.1</f>
        <v>1713.0407584830339</v>
      </c>
      <c r="AF85">
        <f>BL85/49.1</f>
        <v>1928.1363136456212</v>
      </c>
      <c r="AG85">
        <f>BM85/49.8</f>
        <v>1808.623373493976</v>
      </c>
      <c r="AI85">
        <v>12.4604196215894</v>
      </c>
      <c r="AJ85">
        <v>12.492292645150901</v>
      </c>
      <c r="AK85">
        <v>12.548232993494</v>
      </c>
      <c r="AL85">
        <v>11.904702440820801</v>
      </c>
      <c r="AM85">
        <v>10.65840122609</v>
      </c>
      <c r="AN85">
        <v>11.4921036569104</v>
      </c>
      <c r="AO85">
        <v>11.6242949993167</v>
      </c>
      <c r="AP85">
        <v>10.2665517620341</v>
      </c>
      <c r="AQ85">
        <v>12.0324276957839</v>
      </c>
      <c r="AR85">
        <v>12.8889729096861</v>
      </c>
      <c r="AS85">
        <v>12.766319771408</v>
      </c>
      <c r="AT85">
        <v>13.192240278594101</v>
      </c>
      <c r="AU85">
        <v>10.7423438308633</v>
      </c>
      <c r="AV85">
        <v>10.9129913886413</v>
      </c>
      <c r="AW85">
        <v>10.820676359248001</v>
      </c>
      <c r="AY85">
        <v>269957.61099999998</v>
      </c>
      <c r="AZ85">
        <v>280597.47599999997</v>
      </c>
      <c r="BA85">
        <v>289295.48300000001</v>
      </c>
      <c r="BB85">
        <v>57896.120999999999</v>
      </c>
      <c r="BC85">
        <v>22303.732</v>
      </c>
      <c r="BD85">
        <v>80077.904999999999</v>
      </c>
      <c r="BE85">
        <v>61559.641000000003</v>
      </c>
      <c r="BF85">
        <v>20940.59</v>
      </c>
      <c r="BG85">
        <v>133213.66400000002</v>
      </c>
      <c r="BH85">
        <v>341941.14799999999</v>
      </c>
      <c r="BI85">
        <v>321735.59600000002</v>
      </c>
      <c r="BJ85">
        <v>482022.446</v>
      </c>
      <c r="BK85">
        <v>85823.342000000004</v>
      </c>
      <c r="BL85">
        <v>94671.493000000002</v>
      </c>
      <c r="BM85">
        <v>90069.444000000003</v>
      </c>
    </row>
    <row r="86" spans="1:65" x14ac:dyDescent="0.25">
      <c r="A86" t="s">
        <v>147</v>
      </c>
      <c r="B86">
        <v>4803.2116976818288</v>
      </c>
      <c r="C86">
        <v>10495.822558146974</v>
      </c>
      <c r="D86">
        <v>3895.7875555555552</v>
      </c>
      <c r="E86">
        <v>0</v>
      </c>
      <c r="F86">
        <v>8487.5749731568521</v>
      </c>
      <c r="H86" s="1">
        <v>1.5357E-6</v>
      </c>
      <c r="J86" s="4">
        <v>2.6941465386580163</v>
      </c>
      <c r="K86" s="4">
        <v>2.152826684343025E-2</v>
      </c>
      <c r="L86" s="4" t="e">
        <v>#DIV/0!</v>
      </c>
      <c r="M86" s="6">
        <v>0.60897230457438711</v>
      </c>
      <c r="N86" s="4" t="e">
        <v>#DIV/0!</v>
      </c>
      <c r="O86" s="4">
        <v>4.2597666940113688E-2</v>
      </c>
      <c r="P86" s="4">
        <v>0.56591095959360127</v>
      </c>
      <c r="Q86" s="4">
        <v>1.0036705540810419E-2</v>
      </c>
      <c r="S86">
        <f>AY86/47.9</f>
        <v>6918.7487891440496</v>
      </c>
      <c r="T86">
        <f>AZ86/48.7</f>
        <v>7490.8863039014368</v>
      </c>
      <c r="U86">
        <f>BA86/48.3</f>
        <v>0</v>
      </c>
      <c r="V86">
        <f>BB86/15.1</f>
        <v>15850.506225165564</v>
      </c>
      <c r="W86">
        <f>BC86/13.8</f>
        <v>15636.961449275361</v>
      </c>
      <c r="X86">
        <f>BD86/27.8</f>
        <v>0</v>
      </c>
      <c r="Y86">
        <f>BE86/19.5</f>
        <v>11687.362666666666</v>
      </c>
      <c r="Z86">
        <f>BF86/17</f>
        <v>0</v>
      </c>
      <c r="AA86">
        <f>BG86/31.8</f>
        <v>0</v>
      </c>
      <c r="AB86">
        <f>BH86/45.08</f>
        <v>0</v>
      </c>
      <c r="AC86">
        <f>BI86/46.18</f>
        <v>0</v>
      </c>
      <c r="AD86">
        <f>BJ86/51.5</f>
        <v>0</v>
      </c>
      <c r="AE86">
        <f>BK86/50.1</f>
        <v>8385.8583033932136</v>
      </c>
      <c r="AF86">
        <f>BL86/49.1</f>
        <v>8564.8635437881876</v>
      </c>
      <c r="AG86">
        <f>BM86/49.8</f>
        <v>8512.003072289157</v>
      </c>
      <c r="AI86">
        <v>12.7562954482473</v>
      </c>
      <c r="AJ86">
        <v>12.870920713309699</v>
      </c>
      <c r="AK86">
        <v>12.6544914326686</v>
      </c>
      <c r="AL86">
        <v>13.9522412979303</v>
      </c>
      <c r="AM86">
        <v>13.932672577999</v>
      </c>
      <c r="AN86">
        <v>13.714391359553</v>
      </c>
      <c r="AO86">
        <v>13.5126617940267</v>
      </c>
      <c r="AP86">
        <v>13.5472066047263</v>
      </c>
      <c r="AQ86">
        <v>13.625294079065</v>
      </c>
      <c r="AR86">
        <v>13.922598591569299</v>
      </c>
      <c r="AS86">
        <v>14.1817718355924</v>
      </c>
      <c r="AT86">
        <v>13.7420643118475</v>
      </c>
      <c r="AU86">
        <v>13.0337427405006</v>
      </c>
      <c r="AV86">
        <v>13.064214548783101</v>
      </c>
      <c r="AW86">
        <v>13.055282958953301</v>
      </c>
      <c r="AY86">
        <v>331408.06699999998</v>
      </c>
      <c r="AZ86">
        <v>364806.163</v>
      </c>
      <c r="BA86">
        <v>0</v>
      </c>
      <c r="BB86">
        <v>239342.644</v>
      </c>
      <c r="BC86">
        <v>215790.068</v>
      </c>
      <c r="BD86">
        <v>0</v>
      </c>
      <c r="BE86">
        <v>227903.57199999999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420131.50099999999</v>
      </c>
      <c r="BL86">
        <v>420534.8</v>
      </c>
      <c r="BM86">
        <v>423897.75300000003</v>
      </c>
    </row>
    <row r="87" spans="1:65" x14ac:dyDescent="0.25">
      <c r="A87" t="s">
        <v>45</v>
      </c>
      <c r="B87">
        <v>109777.30380200852</v>
      </c>
      <c r="C87">
        <v>243356.75821441668</v>
      </c>
      <c r="D87">
        <v>162634.2917271218</v>
      </c>
      <c r="E87">
        <v>128895.55108357729</v>
      </c>
      <c r="F87">
        <v>0</v>
      </c>
      <c r="H87" s="1">
        <v>2.1599E-8</v>
      </c>
      <c r="J87" s="4">
        <v>1.4963434564140765</v>
      </c>
      <c r="K87" s="4">
        <v>5.6169668652427632E-2</v>
      </c>
      <c r="L87" s="4">
        <v>1.8880151887990415</v>
      </c>
      <c r="M87" s="6">
        <v>4.3127259043302417E-3</v>
      </c>
      <c r="N87" s="4">
        <v>1.2617525613561942</v>
      </c>
      <c r="O87" s="4">
        <v>0.13232236238016207</v>
      </c>
      <c r="P87" s="4" t="e">
        <v>#DIV/0!</v>
      </c>
      <c r="Q87" s="4">
        <v>4.1156948876122592E-6</v>
      </c>
      <c r="S87">
        <f>AY87/47.9</f>
        <v>110633.49114822547</v>
      </c>
      <c r="T87">
        <f>AZ87/48.7</f>
        <v>109146.49887063654</v>
      </c>
      <c r="U87">
        <f>BA87/48.3</f>
        <v>109551.92138716356</v>
      </c>
      <c r="V87">
        <f>BB87/15.1</f>
        <v>288582.45536423841</v>
      </c>
      <c r="W87">
        <f>BC87/13.8</f>
        <v>238798.94978260869</v>
      </c>
      <c r="X87">
        <f>BD87/27.8</f>
        <v>202688.86949640288</v>
      </c>
      <c r="Y87">
        <f>BE87/19.5</f>
        <v>179271.78810256411</v>
      </c>
      <c r="Z87">
        <f>BF87/17</f>
        <v>128288.0735882353</v>
      </c>
      <c r="AA87">
        <f>BG87/31.8</f>
        <v>180343.01349056602</v>
      </c>
      <c r="AB87">
        <f>BH87/45.08</f>
        <v>134697.30969387756</v>
      </c>
      <c r="AC87">
        <f>BI87/46.18</f>
        <v>131368.90623646599</v>
      </c>
      <c r="AD87">
        <f>BJ87/51.5</f>
        <v>120620.43732038834</v>
      </c>
      <c r="AE87">
        <f>BK87/50.1</f>
        <v>0</v>
      </c>
      <c r="AF87">
        <f>BL87/49.1</f>
        <v>0</v>
      </c>
      <c r="AG87">
        <f>BM87/49.8</f>
        <v>0</v>
      </c>
      <c r="AI87">
        <v>16.755428660476099</v>
      </c>
      <c r="AJ87">
        <v>16.7359063280933</v>
      </c>
      <c r="AK87">
        <v>16.741255262021699</v>
      </c>
      <c r="AL87">
        <v>18.1386240671415</v>
      </c>
      <c r="AM87">
        <v>17.865436966312501</v>
      </c>
      <c r="AN87">
        <v>17.628907340957198</v>
      </c>
      <c r="AO87">
        <v>17.4517889444083</v>
      </c>
      <c r="AP87">
        <v>16.969027529850099</v>
      </c>
      <c r="AQ87">
        <v>17.460384008551902</v>
      </c>
      <c r="AR87">
        <v>17.039361510688199</v>
      </c>
      <c r="AS87">
        <v>17.003264317997001</v>
      </c>
      <c r="AT87">
        <v>16.880114845149201</v>
      </c>
      <c r="AU87">
        <v>14.9432185874262</v>
      </c>
      <c r="AV87">
        <v>14.784410804803301</v>
      </c>
      <c r="AW87">
        <v>14.944194873860299</v>
      </c>
      <c r="AY87">
        <v>5299344.2259999998</v>
      </c>
      <c r="AZ87">
        <v>5315434.4950000001</v>
      </c>
      <c r="BA87">
        <v>5291357.8029999994</v>
      </c>
      <c r="BB87">
        <v>4357595.0760000004</v>
      </c>
      <c r="BC87">
        <v>3295425.5070000002</v>
      </c>
      <c r="BD87">
        <v>5634750.5720000006</v>
      </c>
      <c r="BE87">
        <v>3495799.8680000002</v>
      </c>
      <c r="BF87">
        <v>2180897.2510000002</v>
      </c>
      <c r="BG87">
        <v>5734907.8289999999</v>
      </c>
      <c r="BH87">
        <v>6072154.7209999999</v>
      </c>
      <c r="BI87">
        <v>6066616.0899999999</v>
      </c>
      <c r="BJ87">
        <v>6211952.5219999999</v>
      </c>
      <c r="BK87">
        <v>0</v>
      </c>
      <c r="BL87">
        <v>0</v>
      </c>
      <c r="BM87">
        <v>0</v>
      </c>
    </row>
    <row r="88" spans="1:65" x14ac:dyDescent="0.25">
      <c r="A88" t="s">
        <v>46</v>
      </c>
      <c r="B88">
        <v>2622.5582261702643</v>
      </c>
      <c r="C88">
        <v>7134.4632120171982</v>
      </c>
      <c r="D88">
        <v>6099.9164062532609</v>
      </c>
      <c r="E88">
        <v>2991.7132111776777</v>
      </c>
      <c r="F88">
        <v>1896.383060605247</v>
      </c>
      <c r="H88" s="1">
        <v>2.3509E-4</v>
      </c>
      <c r="J88" s="4">
        <v>1.1696001611929276</v>
      </c>
      <c r="K88" s="4">
        <v>0.65573003559390763</v>
      </c>
      <c r="L88" s="4">
        <v>2.384741687592689</v>
      </c>
      <c r="M88" s="6">
        <v>3.4203978521385681E-2</v>
      </c>
      <c r="N88" s="4">
        <v>2.0389375503850684</v>
      </c>
      <c r="O88" s="4">
        <v>2.3939646694037864E-2</v>
      </c>
      <c r="P88" s="4">
        <v>1.3829264143148654</v>
      </c>
      <c r="Q88" s="4">
        <v>6.2338958459335876E-3</v>
      </c>
      <c r="S88">
        <f>AY88/47.9</f>
        <v>2823.0298121085593</v>
      </c>
      <c r="T88">
        <f>AZ88/48.7</f>
        <v>2488.8923819301845</v>
      </c>
      <c r="U88">
        <f>BA88/48.3</f>
        <v>2555.7524844720497</v>
      </c>
      <c r="V88">
        <f>BB88/15.1</f>
        <v>7329.0577483443712</v>
      </c>
      <c r="W88">
        <f>BC88/13.8</f>
        <v>9614.462391304347</v>
      </c>
      <c r="X88">
        <f>BD88/27.8</f>
        <v>4459.8694964028773</v>
      </c>
      <c r="Y88">
        <f>BE88/19.5</f>
        <v>6414.5090256410258</v>
      </c>
      <c r="Z88">
        <f>BF88/17</f>
        <v>7336.8481176470596</v>
      </c>
      <c r="AA88">
        <f>BG88/31.8</f>
        <v>4548.3920754716974</v>
      </c>
      <c r="AB88">
        <f>BH88/45.08</f>
        <v>3362.9826086956523</v>
      </c>
      <c r="AC88">
        <f>BI88/46.18</f>
        <v>3401.4988306626242</v>
      </c>
      <c r="AD88">
        <f>BJ88/51.5</f>
        <v>2210.6581941747572</v>
      </c>
      <c r="AE88">
        <f>BK88/50.1</f>
        <v>2066.8996407185628</v>
      </c>
      <c r="AF88">
        <f>BL88/49.1</f>
        <v>1872.7273523421588</v>
      </c>
      <c r="AG88">
        <f>BM88/49.8</f>
        <v>1749.5221887550201</v>
      </c>
      <c r="AI88">
        <v>11.463028674078201</v>
      </c>
      <c r="AJ88">
        <v>11.281288167704799</v>
      </c>
      <c r="AK88">
        <v>11.3195324384083</v>
      </c>
      <c r="AL88">
        <v>12.839412020240999</v>
      </c>
      <c r="AM88">
        <v>13.2309904759174</v>
      </c>
      <c r="AN88">
        <v>12.1227857896376</v>
      </c>
      <c r="AO88">
        <v>12.6471231335382</v>
      </c>
      <c r="AP88">
        <v>12.8409447082682</v>
      </c>
      <c r="AQ88">
        <v>12.1511409154453</v>
      </c>
      <c r="AR88">
        <v>11.7155256207453</v>
      </c>
      <c r="AS88">
        <v>11.7319548953687</v>
      </c>
      <c r="AT88">
        <v>11.1102603026686</v>
      </c>
      <c r="AU88">
        <v>11.013252671742</v>
      </c>
      <c r="AV88">
        <v>10.870925216829001</v>
      </c>
      <c r="AW88">
        <v>10.772745312714299</v>
      </c>
      <c r="AY88">
        <v>135223.128</v>
      </c>
      <c r="AZ88">
        <v>121209.05899999999</v>
      </c>
      <c r="BA88">
        <v>123442.845</v>
      </c>
      <c r="BB88">
        <v>110668.772</v>
      </c>
      <c r="BC88">
        <v>132679.58100000001</v>
      </c>
      <c r="BD88">
        <v>123984.372</v>
      </c>
      <c r="BE88">
        <v>125082.92600000001</v>
      </c>
      <c r="BF88">
        <v>124726.41800000001</v>
      </c>
      <c r="BG88">
        <v>144638.86799999999</v>
      </c>
      <c r="BH88">
        <v>151603.25599999999</v>
      </c>
      <c r="BI88">
        <v>157081.21599999999</v>
      </c>
      <c r="BJ88">
        <v>113848.897</v>
      </c>
      <c r="BK88">
        <v>103551.67200000001</v>
      </c>
      <c r="BL88">
        <v>91950.913</v>
      </c>
      <c r="BM88">
        <v>87126.205000000002</v>
      </c>
    </row>
    <row r="89" spans="1:65" x14ac:dyDescent="0.25">
      <c r="A89" t="s">
        <v>47</v>
      </c>
      <c r="B89">
        <v>1408.7960216889505</v>
      </c>
      <c r="C89">
        <v>2706.3754351807925</v>
      </c>
      <c r="D89">
        <v>2642.3590403350499</v>
      </c>
      <c r="E89">
        <v>3690.2187454619907</v>
      </c>
      <c r="F89">
        <v>0</v>
      </c>
      <c r="H89" s="1">
        <v>4.4435000000000004E-3</v>
      </c>
      <c r="J89" s="4">
        <v>1.0242269857610362</v>
      </c>
      <c r="K89" s="4">
        <v>0.92180494466688101</v>
      </c>
      <c r="L89" s="4">
        <v>0.73339160138106452</v>
      </c>
      <c r="M89" s="6">
        <v>0.50777788939672097</v>
      </c>
      <c r="N89" s="4">
        <v>0.716044013267361</v>
      </c>
      <c r="O89" s="4">
        <v>0.47453122397067726</v>
      </c>
      <c r="P89" s="4" t="e">
        <v>#DIV/0!</v>
      </c>
      <c r="Q89" s="4">
        <v>3.0646665679352368E-3</v>
      </c>
      <c r="S89">
        <f>AY89/47.9</f>
        <v>1509.1563465553238</v>
      </c>
      <c r="T89">
        <f>AZ89/48.7</f>
        <v>1359.5749897330593</v>
      </c>
      <c r="U89">
        <f>BA89/48.3</f>
        <v>1357.6567287784681</v>
      </c>
      <c r="V89">
        <f>BB89/15.1</f>
        <v>3372.042582781457</v>
      </c>
      <c r="W89">
        <f>BC89/13.8</f>
        <v>1781.7974637681159</v>
      </c>
      <c r="X89">
        <f>BD89/27.8</f>
        <v>2965.2862589928054</v>
      </c>
      <c r="Y89">
        <f>BE89/19.5</f>
        <v>3071.6642564102563</v>
      </c>
      <c r="Z89">
        <f>BF89/17</f>
        <v>1656.1204117647058</v>
      </c>
      <c r="AA89">
        <f>BG89/31.8</f>
        <v>3199.2924528301887</v>
      </c>
      <c r="AB89">
        <f>BH89/45.08</f>
        <v>3302.2381322094052</v>
      </c>
      <c r="AC89">
        <f>BI89/46.18</f>
        <v>5723.079579904721</v>
      </c>
      <c r="AD89">
        <f>BJ89/51.5</f>
        <v>2045.3385242718446</v>
      </c>
      <c r="AE89">
        <f>BK89/50.1</f>
        <v>0</v>
      </c>
      <c r="AF89">
        <f>BL89/49.1</f>
        <v>0</v>
      </c>
      <c r="AG89">
        <f>BM89/49.8</f>
        <v>0</v>
      </c>
      <c r="AI89">
        <v>10.559526648396201</v>
      </c>
      <c r="AJ89">
        <v>10.408940121848</v>
      </c>
      <c r="AK89">
        <v>10.406903147486499</v>
      </c>
      <c r="AL89">
        <v>11.719407057488301</v>
      </c>
      <c r="AM89">
        <v>10.799117703890399</v>
      </c>
      <c r="AN89">
        <v>11.533955692108799</v>
      </c>
      <c r="AO89">
        <v>11.584804838909299</v>
      </c>
      <c r="AP89">
        <v>10.693591929182601</v>
      </c>
      <c r="AQ89">
        <v>11.643537182138401</v>
      </c>
      <c r="AR89">
        <v>11.689228463200999</v>
      </c>
      <c r="AS89">
        <v>12.482575958659099</v>
      </c>
      <c r="AT89">
        <v>10.998123976215799</v>
      </c>
      <c r="AU89">
        <v>9.8139737491258892</v>
      </c>
      <c r="AV89">
        <v>9.8642066637747305</v>
      </c>
      <c r="AW89">
        <v>10.0437972070537</v>
      </c>
      <c r="AY89">
        <v>72288.589000000007</v>
      </c>
      <c r="AZ89">
        <v>66211.301999999996</v>
      </c>
      <c r="BA89">
        <v>65574.820000000007</v>
      </c>
      <c r="BB89">
        <v>50917.843000000001</v>
      </c>
      <c r="BC89">
        <v>24588.805</v>
      </c>
      <c r="BD89">
        <v>82434.957999999999</v>
      </c>
      <c r="BE89">
        <v>59897.453000000001</v>
      </c>
      <c r="BF89">
        <v>28154.046999999999</v>
      </c>
      <c r="BG89">
        <v>101737.5</v>
      </c>
      <c r="BH89">
        <v>148864.89499999999</v>
      </c>
      <c r="BI89">
        <v>264291.815</v>
      </c>
      <c r="BJ89">
        <v>105334.93399999999</v>
      </c>
      <c r="BK89">
        <v>0</v>
      </c>
      <c r="BL89">
        <v>0</v>
      </c>
      <c r="BM89">
        <v>0</v>
      </c>
    </row>
    <row r="90" spans="1:65" x14ac:dyDescent="0.25">
      <c r="A90" t="s">
        <v>48</v>
      </c>
      <c r="B90">
        <v>11712.968893987041</v>
      </c>
      <c r="C90">
        <v>22221.392759613213</v>
      </c>
      <c r="D90">
        <v>18431.867335998937</v>
      </c>
      <c r="E90">
        <v>21257.433412845337</v>
      </c>
      <c r="F90">
        <v>8118.7507555937291</v>
      </c>
      <c r="H90" s="1">
        <v>2.2323E-5</v>
      </c>
      <c r="J90" s="4">
        <v>1.2055963920819366</v>
      </c>
      <c r="K90" s="4">
        <v>7.6319841306069405E-2</v>
      </c>
      <c r="L90" s="4">
        <v>1.045346930085425</v>
      </c>
      <c r="M90" s="6">
        <v>0.70512128325050771</v>
      </c>
      <c r="N90" s="4">
        <v>0.86707868151481626</v>
      </c>
      <c r="O90" s="4">
        <v>0.53337714040168116</v>
      </c>
      <c r="P90" s="4">
        <v>1.442705811102396</v>
      </c>
      <c r="Q90" s="4">
        <v>2.6605889489765372E-5</v>
      </c>
      <c r="S90">
        <f>AY90/47.9</f>
        <v>11574.443674321503</v>
      </c>
      <c r="T90">
        <f>AZ90/48.7</f>
        <v>11525.7618275154</v>
      </c>
      <c r="U90">
        <f>BA90/48.3</f>
        <v>12038.701180124224</v>
      </c>
      <c r="V90">
        <f>BB90/15.1</f>
        <v>20715.178940397353</v>
      </c>
      <c r="W90">
        <f>BC90/13.8</f>
        <v>24247.343043478257</v>
      </c>
      <c r="X90">
        <f>BD90/27.8</f>
        <v>21701.656294964028</v>
      </c>
      <c r="Y90">
        <f>BE90/19.5</f>
        <v>16142.849384615385</v>
      </c>
      <c r="Z90">
        <f>BF90/17</f>
        <v>19626.299352941176</v>
      </c>
      <c r="AA90">
        <f>BG90/31.8</f>
        <v>19526.453270440252</v>
      </c>
      <c r="AB90">
        <f>BH90/45.08</f>
        <v>15876.750510204081</v>
      </c>
      <c r="AC90">
        <f>BI90/46.18</f>
        <v>27894.517106972715</v>
      </c>
      <c r="AD90">
        <f>BJ90/51.5</f>
        <v>20001.032621359223</v>
      </c>
      <c r="AE90">
        <f>BK90/50.1</f>
        <v>8215.0099600798403</v>
      </c>
      <c r="AF90">
        <f>BL90/49.1</f>
        <v>8176.3483910386967</v>
      </c>
      <c r="AG90">
        <f>BM90/49.8</f>
        <v>7964.8939156626511</v>
      </c>
      <c r="AI90">
        <v>13.4986552325239</v>
      </c>
      <c r="AJ90">
        <v>13.492574494153301</v>
      </c>
      <c r="AK90">
        <v>13.5553921333153</v>
      </c>
      <c r="AL90">
        <v>14.3384006625487</v>
      </c>
      <c r="AM90">
        <v>14.565539049129001</v>
      </c>
      <c r="AN90">
        <v>14.4055175346369</v>
      </c>
      <c r="AO90">
        <v>13.9786076320222</v>
      </c>
      <c r="AP90">
        <v>14.2605005501912</v>
      </c>
      <c r="AQ90">
        <v>14.2531423060327</v>
      </c>
      <c r="AR90">
        <v>13.9546280470597</v>
      </c>
      <c r="AS90">
        <v>14.7676939565022</v>
      </c>
      <c r="AT90">
        <v>14.2877868659178</v>
      </c>
      <c r="AU90">
        <v>13.004046611968301</v>
      </c>
      <c r="AV90">
        <v>12.997240957930799</v>
      </c>
      <c r="AW90">
        <v>12.959439434537201</v>
      </c>
      <c r="AY90">
        <v>554415.85199999996</v>
      </c>
      <c r="AZ90">
        <v>561304.60100000002</v>
      </c>
      <c r="BA90">
        <v>581469.26699999999</v>
      </c>
      <c r="BB90">
        <v>312799.20199999999</v>
      </c>
      <c r="BC90">
        <v>334613.33399999997</v>
      </c>
      <c r="BD90">
        <v>603306.04500000004</v>
      </c>
      <c r="BE90">
        <v>314785.56300000002</v>
      </c>
      <c r="BF90">
        <v>333647.08899999998</v>
      </c>
      <c r="BG90">
        <v>620941.21400000004</v>
      </c>
      <c r="BH90">
        <v>715723.91299999994</v>
      </c>
      <c r="BI90">
        <v>1288168.8</v>
      </c>
      <c r="BJ90">
        <v>1030053.18</v>
      </c>
      <c r="BK90">
        <v>411571.99900000001</v>
      </c>
      <c r="BL90">
        <v>401458.70600000001</v>
      </c>
      <c r="BM90">
        <v>396651.717</v>
      </c>
    </row>
    <row r="91" spans="1:65" x14ac:dyDescent="0.25">
      <c r="A91" t="s">
        <v>148</v>
      </c>
      <c r="B91">
        <v>18883.098099672607</v>
      </c>
      <c r="C91">
        <v>28388.370385855436</v>
      </c>
      <c r="D91">
        <v>29442.128217213543</v>
      </c>
      <c r="E91">
        <v>42761.27021889724</v>
      </c>
      <c r="F91">
        <v>6988.8994070040499</v>
      </c>
      <c r="H91" s="1">
        <v>3.2977E-5</v>
      </c>
      <c r="J91" s="4">
        <v>0.9642091827199496</v>
      </c>
      <c r="K91" s="4">
        <v>0.93731622291890337</v>
      </c>
      <c r="L91" s="4">
        <v>0.66388042825982119</v>
      </c>
      <c r="M91" s="6">
        <v>0.15134384540660809</v>
      </c>
      <c r="N91" s="4">
        <v>0.68852323765168122</v>
      </c>
      <c r="O91" s="4">
        <v>0.21311231650211435</v>
      </c>
      <c r="P91" s="4">
        <v>2.701870065657058</v>
      </c>
      <c r="Q91" s="4">
        <v>2.9578780668532052E-6</v>
      </c>
      <c r="S91">
        <f>AY91/47.9</f>
        <v>18549.449039665971</v>
      </c>
      <c r="T91">
        <f>AZ91/48.7</f>
        <v>19067.277433264888</v>
      </c>
      <c r="U91">
        <f>BA91/48.3</f>
        <v>19032.567826086961</v>
      </c>
      <c r="V91">
        <f>BB91/15.1</f>
        <v>36873.116887417214</v>
      </c>
      <c r="W91">
        <f>BC91/13.8</f>
        <v>21830.753550724639</v>
      </c>
      <c r="X91">
        <f>BD91/27.8</f>
        <v>26461.240719424462</v>
      </c>
      <c r="Y91">
        <f>BE91/19.5</f>
        <v>40884.536615384619</v>
      </c>
      <c r="Z91">
        <f>BF91/17</f>
        <v>20881.949294117647</v>
      </c>
      <c r="AA91">
        <f>BG91/31.8</f>
        <v>26559.898742138364</v>
      </c>
      <c r="AB91">
        <f>BH91/45.08</f>
        <v>47434.34330079858</v>
      </c>
      <c r="AC91">
        <f>BI91/46.18</f>
        <v>51196.770268514512</v>
      </c>
      <c r="AD91">
        <f>BJ91/51.5</f>
        <v>29652.697087378638</v>
      </c>
      <c r="AE91">
        <f>BK91/50.1</f>
        <v>7320.48251497006</v>
      </c>
      <c r="AF91">
        <f>BL91/49.1</f>
        <v>6918.6673727087573</v>
      </c>
      <c r="AG91">
        <f>BM91/49.8</f>
        <v>6727.5483333333341</v>
      </c>
      <c r="AI91">
        <v>14.179088716357599</v>
      </c>
      <c r="AJ91">
        <v>14.2188112395567</v>
      </c>
      <c r="AK91">
        <v>14.216182599925</v>
      </c>
      <c r="AL91">
        <v>15.1702817525081</v>
      </c>
      <c r="AM91">
        <v>14.414074309846599</v>
      </c>
      <c r="AN91">
        <v>14.6915930884162</v>
      </c>
      <c r="AO91">
        <v>15.3192676688037</v>
      </c>
      <c r="AP91">
        <v>14.3499687710262</v>
      </c>
      <c r="AQ91">
        <v>14.6969620262345</v>
      </c>
      <c r="AR91">
        <v>15.533644353696101</v>
      </c>
      <c r="AS91">
        <v>15.6437651808199</v>
      </c>
      <c r="AT91">
        <v>14.8558757122532</v>
      </c>
      <c r="AU91">
        <v>12.8377230324298</v>
      </c>
      <c r="AV91">
        <v>12.7562784713121</v>
      </c>
      <c r="AW91">
        <v>12.715865139828701</v>
      </c>
      <c r="AY91">
        <v>888518.60899999994</v>
      </c>
      <c r="AZ91">
        <v>928576.41100000008</v>
      </c>
      <c r="BA91">
        <v>919273.02600000007</v>
      </c>
      <c r="BB91">
        <v>556784.06499999994</v>
      </c>
      <c r="BC91">
        <v>301264.39900000003</v>
      </c>
      <c r="BD91">
        <v>735622.49200000009</v>
      </c>
      <c r="BE91">
        <v>797248.46400000004</v>
      </c>
      <c r="BF91">
        <v>354993.13799999998</v>
      </c>
      <c r="BG91">
        <v>844604.78</v>
      </c>
      <c r="BH91">
        <v>2138340.196</v>
      </c>
      <c r="BI91">
        <v>2364266.8510000003</v>
      </c>
      <c r="BJ91">
        <v>1527113.9</v>
      </c>
      <c r="BK91">
        <v>366756.174</v>
      </c>
      <c r="BL91">
        <v>339706.56799999997</v>
      </c>
      <c r="BM91">
        <v>335031.90700000001</v>
      </c>
    </row>
    <row r="92" spans="1:65" x14ac:dyDescent="0.25">
      <c r="A92" t="s">
        <v>49</v>
      </c>
      <c r="B92">
        <v>1923.4311676707227</v>
      </c>
      <c r="C92">
        <v>1773.5698376041464</v>
      </c>
      <c r="D92">
        <v>2156.0344336966523</v>
      </c>
      <c r="E92">
        <v>4692.0320129461297</v>
      </c>
      <c r="F92">
        <v>1272.1073244587963</v>
      </c>
      <c r="H92" s="1">
        <v>5.4533999999999995E-4</v>
      </c>
      <c r="J92" s="4">
        <v>0.82260738042260906</v>
      </c>
      <c r="K92" s="4">
        <v>0.48065475755727016</v>
      </c>
      <c r="L92" s="4">
        <v>0.37799610759486718</v>
      </c>
      <c r="M92" s="6">
        <v>1.5276496773253231E-2</v>
      </c>
      <c r="N92" s="4">
        <v>0.45950974497782188</v>
      </c>
      <c r="O92" s="4">
        <v>1.4584412080127805E-2</v>
      </c>
      <c r="P92" s="4">
        <v>1.5120038464435577</v>
      </c>
      <c r="Q92" s="4">
        <v>5.5541768753448719E-5</v>
      </c>
      <c r="S92">
        <f>AY92/47.9</f>
        <v>1874.4503757828809</v>
      </c>
      <c r="T92">
        <f>AZ92/48.7</f>
        <v>1966.864887063655</v>
      </c>
      <c r="U92">
        <f>BA92/48.3</f>
        <v>1928.9782401656316</v>
      </c>
      <c r="V92">
        <f>BB92/15.1</f>
        <v>2261.636953642384</v>
      </c>
      <c r="W92">
        <f>BC92/13.8</f>
        <v>1080.2407246376811</v>
      </c>
      <c r="X92">
        <f>BD92/27.8</f>
        <v>1978.8318345323742</v>
      </c>
      <c r="Y92">
        <f>BE92/19.5</f>
        <v>2457.4121538461536</v>
      </c>
      <c r="Z92">
        <f>BF92/17</f>
        <v>1514.6202352941177</v>
      </c>
      <c r="AA92">
        <f>BG92/31.8</f>
        <v>2496.0709119496851</v>
      </c>
      <c r="AB92">
        <f>BH92/45.08</f>
        <v>4647.4971606033714</v>
      </c>
      <c r="AC92">
        <f>BI92/46.18</f>
        <v>5526.6047423126893</v>
      </c>
      <c r="AD92">
        <f>BJ92/51.5</f>
        <v>3901.9941359223303</v>
      </c>
      <c r="AE92">
        <f>BK92/50.1</f>
        <v>1306.3992015968063</v>
      </c>
      <c r="AF92">
        <f>BL92/49.1</f>
        <v>1281.4957637474542</v>
      </c>
      <c r="AG92">
        <f>BM92/49.8</f>
        <v>1228.4270080321287</v>
      </c>
      <c r="AI92">
        <v>10.872251974371901</v>
      </c>
      <c r="AJ92">
        <v>10.9416821923935</v>
      </c>
      <c r="AK92">
        <v>10.913621207837</v>
      </c>
      <c r="AL92">
        <v>11.1431516854243</v>
      </c>
      <c r="AM92">
        <v>10.0771373012217</v>
      </c>
      <c r="AN92">
        <v>10.950433350654601</v>
      </c>
      <c r="AO92">
        <v>11.2629241629669</v>
      </c>
      <c r="AP92">
        <v>10.564740480519101</v>
      </c>
      <c r="AQ92">
        <v>11.285443237948799</v>
      </c>
      <c r="AR92">
        <v>12.1822382778396</v>
      </c>
      <c r="AS92">
        <v>12.432177727195199</v>
      </c>
      <c r="AT92">
        <v>11.9299959077285</v>
      </c>
      <c r="AU92">
        <v>10.351380217452901</v>
      </c>
      <c r="AV92">
        <v>10.3236131171185</v>
      </c>
      <c r="AW92">
        <v>10.2625965547925</v>
      </c>
      <c r="AY92">
        <v>89786.172999999995</v>
      </c>
      <c r="AZ92">
        <v>95786.32</v>
      </c>
      <c r="BA92">
        <v>93169.649000000005</v>
      </c>
      <c r="BB92">
        <v>34150.718000000001</v>
      </c>
      <c r="BC92">
        <v>14907.322</v>
      </c>
      <c r="BD92">
        <v>55011.525000000001</v>
      </c>
      <c r="BE92">
        <v>47919.536999999997</v>
      </c>
      <c r="BF92">
        <v>25748.544000000002</v>
      </c>
      <c r="BG92">
        <v>79375.054999999993</v>
      </c>
      <c r="BH92">
        <v>209509.17199999999</v>
      </c>
      <c r="BI92">
        <v>255218.60699999999</v>
      </c>
      <c r="BJ92">
        <v>200952.698</v>
      </c>
      <c r="BK92">
        <v>65450.6</v>
      </c>
      <c r="BL92">
        <v>62921.442000000003</v>
      </c>
      <c r="BM92">
        <v>61175.665000000001</v>
      </c>
    </row>
    <row r="93" spans="1:65" x14ac:dyDescent="0.25">
      <c r="A93" t="s">
        <v>149</v>
      </c>
      <c r="B93">
        <v>3182.6866063855373</v>
      </c>
      <c r="C93">
        <v>24990.204878296037</v>
      </c>
      <c r="D93">
        <v>16102.383067797413</v>
      </c>
      <c r="E93">
        <v>7445.270579282791</v>
      </c>
      <c r="F93">
        <v>5288.0014899261105</v>
      </c>
      <c r="H93" s="1" t="e">
        <v>#N/A</v>
      </c>
      <c r="J93" s="4">
        <v>1.5519569229645931</v>
      </c>
      <c r="K93" s="4" t="e">
        <v>#DIV/0!</v>
      </c>
      <c r="L93" s="4">
        <v>3.3565207083049176</v>
      </c>
      <c r="M93" s="6" t="e">
        <v>#DIV/0!</v>
      </c>
      <c r="N93" s="4">
        <v>2.1627666713153317</v>
      </c>
      <c r="O93" s="4" t="e">
        <v>#DIV/0!</v>
      </c>
      <c r="P93" s="4">
        <v>0.60186946097664751</v>
      </c>
      <c r="Q93" s="4" t="e">
        <v>#DIV/0!</v>
      </c>
      <c r="S93">
        <f>AY93/47.9</f>
        <v>3197.3775574112738</v>
      </c>
      <c r="T93">
        <f>AZ93/48.7</f>
        <v>3166.9743942505129</v>
      </c>
      <c r="U93">
        <f>BA93/48.3</f>
        <v>3183.7078674948243</v>
      </c>
      <c r="V93">
        <f>BB93/15.1</f>
        <v>31604.577284768209</v>
      </c>
      <c r="W93">
        <f>BC93/13.8</f>
        <v>22774.041666666668</v>
      </c>
      <c r="X93">
        <f>BD93/27.8</f>
        <v>20591.995683453235</v>
      </c>
      <c r="Y93">
        <f>BE93/19.5</f>
        <v>23001.872564102563</v>
      </c>
      <c r="Z93">
        <f>BF93/17</f>
        <v>14825.509941176471</v>
      </c>
      <c r="AA93">
        <f>BG93/31.8</f>
        <v>10479.766698113208</v>
      </c>
      <c r="AB93">
        <f>BH93/45.08</f>
        <v>8020.2387755102045</v>
      </c>
      <c r="AC93">
        <f>BI93/46.18</f>
        <v>10365.456496318753</v>
      </c>
      <c r="AD93">
        <f>BJ93/51.5</f>
        <v>3950.1164660194172</v>
      </c>
      <c r="AE93">
        <f>BK93/50.1</f>
        <v>5303.7890419161677</v>
      </c>
      <c r="AF93">
        <f>BL93/49.1</f>
        <v>5200.3147250509164</v>
      </c>
      <c r="AG93">
        <f>BM93/49.8</f>
        <v>5359.9007028112455</v>
      </c>
      <c r="AY93">
        <v>153154.38500000001</v>
      </c>
      <c r="AZ93">
        <v>154231.65299999999</v>
      </c>
      <c r="BA93">
        <v>153773.09</v>
      </c>
      <c r="BB93">
        <v>477229.11699999997</v>
      </c>
      <c r="BC93">
        <v>314281.77500000002</v>
      </c>
      <c r="BD93">
        <v>572457.48</v>
      </c>
      <c r="BE93">
        <v>448536.51500000001</v>
      </c>
      <c r="BF93">
        <v>252033.66900000002</v>
      </c>
      <c r="BG93">
        <v>333256.58100000001</v>
      </c>
      <c r="BH93">
        <v>361552.364</v>
      </c>
      <c r="BI93">
        <v>478676.78100000002</v>
      </c>
      <c r="BJ93">
        <v>203430.99799999999</v>
      </c>
      <c r="BK93">
        <v>265719.83100000001</v>
      </c>
      <c r="BL93">
        <v>255335.45300000001</v>
      </c>
      <c r="BM93">
        <v>266923.05499999999</v>
      </c>
    </row>
    <row r="94" spans="1:65" x14ac:dyDescent="0.25">
      <c r="A94" t="s">
        <v>50</v>
      </c>
      <c r="B94">
        <v>479.64859429366743</v>
      </c>
      <c r="C94">
        <v>7209.2634573723108</v>
      </c>
      <c r="D94">
        <v>3192.1595912139405</v>
      </c>
      <c r="E94">
        <v>0</v>
      </c>
      <c r="F94">
        <v>427.34398234081732</v>
      </c>
      <c r="H94" s="1">
        <v>4.7982999999999999E-4</v>
      </c>
      <c r="J94" s="4">
        <v>2.2584282681902859</v>
      </c>
      <c r="K94" s="4">
        <v>0.11202812075596007</v>
      </c>
      <c r="L94" s="4" t="e">
        <v>#DIV/0!</v>
      </c>
      <c r="M94" s="6">
        <v>3.6325971204566002E-2</v>
      </c>
      <c r="N94" s="4" t="e">
        <v>#DIV/0!</v>
      </c>
      <c r="O94" s="4">
        <v>0.88663359045304801</v>
      </c>
      <c r="P94" s="4">
        <v>1.1223946378426732</v>
      </c>
      <c r="Q94" s="4">
        <v>0.45830165316372601</v>
      </c>
      <c r="S94">
        <f>AY94/47.9</f>
        <v>635.80578288100219</v>
      </c>
      <c r="T94">
        <f>AZ94/48.7</f>
        <v>0</v>
      </c>
      <c r="U94">
        <f>BA94/48.3</f>
        <v>803.14</v>
      </c>
      <c r="V94">
        <f>BB94/15.1</f>
        <v>10316.781589403974</v>
      </c>
      <c r="W94">
        <f>BC94/13.8</f>
        <v>6679.4407971014489</v>
      </c>
      <c r="X94">
        <f>BD94/27.8</f>
        <v>4631.5679856115103</v>
      </c>
      <c r="Y94">
        <f>BE94/19.5</f>
        <v>3208.295846153846</v>
      </c>
      <c r="Z94">
        <f>BF94/17</f>
        <v>4960.7754117647055</v>
      </c>
      <c r="AA94">
        <f>BG94/31.8</f>
        <v>1407.4075157232705</v>
      </c>
      <c r="AB94">
        <f>BH94/45.08</f>
        <v>0</v>
      </c>
      <c r="AC94">
        <f>BI94/46.18</f>
        <v>0</v>
      </c>
      <c r="AD94">
        <f>BJ94/51.5</f>
        <v>0</v>
      </c>
      <c r="AE94">
        <f>BK94/50.1</f>
        <v>395.57940119760474</v>
      </c>
      <c r="AF94">
        <f>BL94/49.1</f>
        <v>886.45254582484722</v>
      </c>
      <c r="AG94">
        <f>BM94/49.8</f>
        <v>0</v>
      </c>
      <c r="AI94">
        <v>9.3124428264989501</v>
      </c>
      <c r="AJ94">
        <v>10.471441436842101</v>
      </c>
      <c r="AK94">
        <v>9.6495079962949006</v>
      </c>
      <c r="AL94">
        <v>13.332705361087701</v>
      </c>
      <c r="AM94">
        <v>12.7055116144567</v>
      </c>
      <c r="AN94">
        <v>12.1772849848752</v>
      </c>
      <c r="AO94">
        <v>11.6475914871346</v>
      </c>
      <c r="AP94">
        <v>12.2763499367689</v>
      </c>
      <c r="AQ94">
        <v>10.4588245089564</v>
      </c>
      <c r="AR94">
        <v>11.630177080729499</v>
      </c>
      <c r="AS94">
        <v>11.828294425049</v>
      </c>
      <c r="AT94">
        <v>11.182249572037099</v>
      </c>
      <c r="AU94">
        <v>8.6278247804449304</v>
      </c>
      <c r="AV94">
        <v>9.7918998479588293</v>
      </c>
      <c r="AW94">
        <v>9.7502022916211093</v>
      </c>
      <c r="AY94">
        <v>30455.097000000002</v>
      </c>
      <c r="AZ94">
        <v>0</v>
      </c>
      <c r="BA94">
        <v>38791.661999999997</v>
      </c>
      <c r="BB94">
        <v>155783.402</v>
      </c>
      <c r="BC94">
        <v>92176.282999999996</v>
      </c>
      <c r="BD94">
        <v>128757.59</v>
      </c>
      <c r="BE94">
        <v>62561.769</v>
      </c>
      <c r="BF94">
        <v>84333.182000000001</v>
      </c>
      <c r="BG94">
        <v>44755.559000000001</v>
      </c>
      <c r="BH94">
        <v>0</v>
      </c>
      <c r="BI94">
        <v>0</v>
      </c>
      <c r="BJ94">
        <v>0</v>
      </c>
      <c r="BK94">
        <v>19818.527999999998</v>
      </c>
      <c r="BL94">
        <v>43524.82</v>
      </c>
      <c r="BM94">
        <v>0</v>
      </c>
    </row>
    <row r="95" spans="1:65" x14ac:dyDescent="0.25">
      <c r="A95" t="s">
        <v>51</v>
      </c>
      <c r="B95">
        <v>6021.402264983265</v>
      </c>
      <c r="C95">
        <v>29507.326466276445</v>
      </c>
      <c r="D95">
        <v>17485.246654695162</v>
      </c>
      <c r="E95">
        <v>5806.3035733644765</v>
      </c>
      <c r="F95">
        <v>753.19870426276248</v>
      </c>
      <c r="H95" s="1">
        <v>4.6860000000000002E-10</v>
      </c>
      <c r="J95" s="4">
        <v>1.6875556318419505</v>
      </c>
      <c r="K95" s="4">
        <v>3.888477091402763E-2</v>
      </c>
      <c r="L95" s="4">
        <v>5.0819469036439573</v>
      </c>
      <c r="M95" s="6">
        <v>2.7201954338833728E-4</v>
      </c>
      <c r="N95" s="4">
        <v>3.011424813353893</v>
      </c>
      <c r="O95" s="4">
        <v>1.8109949003979316E-3</v>
      </c>
      <c r="P95" s="4">
        <v>7.9944405518820778</v>
      </c>
      <c r="Q95" s="4">
        <v>2.416663021604929E-6</v>
      </c>
      <c r="S95">
        <f>AY95/47.9</f>
        <v>5903.5832776617963</v>
      </c>
      <c r="T95">
        <f>AZ95/48.7</f>
        <v>6128.280287474332</v>
      </c>
      <c r="U95">
        <f>BA95/48.3</f>
        <v>6032.3432298136649</v>
      </c>
      <c r="V95">
        <f>BB95/15.1</f>
        <v>35416.939668874169</v>
      </c>
      <c r="W95">
        <f>BC95/13.8</f>
        <v>29305.892463768112</v>
      </c>
      <c r="X95">
        <f>BD95/27.8</f>
        <v>23799.14726618705</v>
      </c>
      <c r="Y95">
        <f>BE95/19.5</f>
        <v>18292.685076923077</v>
      </c>
      <c r="Z95">
        <f>BF95/17</f>
        <v>20781.056176470589</v>
      </c>
      <c r="AA95">
        <f>BG95/31.8</f>
        <v>13381.998710691823</v>
      </c>
      <c r="AB95">
        <f>BH95/45.08</f>
        <v>5155.2626220053244</v>
      </c>
      <c r="AC95">
        <f>BI95/46.18</f>
        <v>6554.2302728453878</v>
      </c>
      <c r="AD95">
        <f>BJ95/51.5</f>
        <v>5709.4178252427182</v>
      </c>
      <c r="AE95">
        <f>BK95/50.1</f>
        <v>679.0972255489022</v>
      </c>
      <c r="AF95">
        <f>BL95/49.1</f>
        <v>803.16083503054983</v>
      </c>
      <c r="AG95">
        <f>BM95/49.8</f>
        <v>777.33805220883539</v>
      </c>
      <c r="AI95">
        <v>12.5273751785102</v>
      </c>
      <c r="AJ95">
        <v>12.581266572833499</v>
      </c>
      <c r="AK95">
        <v>12.5585028080173</v>
      </c>
      <c r="AL95">
        <v>15.1121519358523</v>
      </c>
      <c r="AM95">
        <v>14.838903152558601</v>
      </c>
      <c r="AN95">
        <v>14.5386222622038</v>
      </c>
      <c r="AO95">
        <v>14.1589792358441</v>
      </c>
      <c r="AP95">
        <v>14.342981359904099</v>
      </c>
      <c r="AQ95">
        <v>13.7080059909478</v>
      </c>
      <c r="AR95">
        <v>12.3318302162089</v>
      </c>
      <c r="AS95">
        <v>12.678210650037901</v>
      </c>
      <c r="AT95">
        <v>12.479127935938701</v>
      </c>
      <c r="AU95">
        <v>9.4074747646847197</v>
      </c>
      <c r="AV95">
        <v>9.6495454220840298</v>
      </c>
      <c r="AW95">
        <v>9.6023986638302006</v>
      </c>
      <c r="AY95">
        <v>282781.63900000002</v>
      </c>
      <c r="AZ95">
        <v>298447.25</v>
      </c>
      <c r="BA95">
        <v>291362.17800000001</v>
      </c>
      <c r="BB95">
        <v>534795.78899999999</v>
      </c>
      <c r="BC95">
        <v>404421.31599999999</v>
      </c>
      <c r="BD95">
        <v>661616.29399999999</v>
      </c>
      <c r="BE95">
        <v>356707.359</v>
      </c>
      <c r="BF95">
        <v>353277.95500000002</v>
      </c>
      <c r="BG95">
        <v>425547.55900000001</v>
      </c>
      <c r="BH95">
        <v>232399.239</v>
      </c>
      <c r="BI95">
        <v>302674.35399999999</v>
      </c>
      <c r="BJ95">
        <v>294035.01799999998</v>
      </c>
      <c r="BK95">
        <v>34022.771000000001</v>
      </c>
      <c r="BL95">
        <v>39435.197</v>
      </c>
      <c r="BM95">
        <v>38711.434999999998</v>
      </c>
    </row>
    <row r="96" spans="1:65" x14ac:dyDescent="0.25">
      <c r="A96" t="s">
        <v>52</v>
      </c>
      <c r="B96">
        <v>8885.5183902164081</v>
      </c>
      <c r="C96">
        <v>10462.347216472719</v>
      </c>
      <c r="D96">
        <v>7405.6564574499353</v>
      </c>
      <c r="E96">
        <v>6521.2545772350813</v>
      </c>
      <c r="F96">
        <v>2920.2676176649879</v>
      </c>
      <c r="H96" s="1">
        <v>1.353E-3</v>
      </c>
      <c r="J96" s="4">
        <v>1.4127508177816994</v>
      </c>
      <c r="K96" s="4">
        <v>8.4235023266717349E-2</v>
      </c>
      <c r="L96" s="4">
        <v>1.6043457731270789</v>
      </c>
      <c r="M96" s="6">
        <v>0.17014817977055921</v>
      </c>
      <c r="N96" s="4">
        <v>1.1356183644941873</v>
      </c>
      <c r="O96" s="4">
        <v>0.55288229292445434</v>
      </c>
      <c r="P96" s="4">
        <v>3.0427068863370699</v>
      </c>
      <c r="Q96" s="4">
        <v>9.7621633021940455E-6</v>
      </c>
      <c r="S96">
        <f>AY96/47.9</f>
        <v>8255.5692275574111</v>
      </c>
      <c r="T96">
        <f>AZ96/48.7</f>
        <v>9410.3873716632443</v>
      </c>
      <c r="U96">
        <f>BA96/48.3</f>
        <v>8990.5985714285725</v>
      </c>
      <c r="V96">
        <f>BB96/15.1</f>
        <v>11157.085827814572</v>
      </c>
      <c r="W96">
        <f>BC96/13.8</f>
        <v>12052.34420289855</v>
      </c>
      <c r="X96">
        <f>BD96/27.8</f>
        <v>8177.6116187050357</v>
      </c>
      <c r="Y96">
        <f>BE96/19.5</f>
        <v>6791.2728717948712</v>
      </c>
      <c r="Z96">
        <f>BF96/17</f>
        <v>6635.9337647058819</v>
      </c>
      <c r="AA96">
        <f>BG96/31.8</f>
        <v>8789.7627358490554</v>
      </c>
      <c r="AB96">
        <f>BH96/45.08</f>
        <v>6585.1950754214731</v>
      </c>
      <c r="AC96">
        <f>BI96/46.18</f>
        <v>9592.6283456041583</v>
      </c>
      <c r="AD96">
        <f>BJ96/51.5</f>
        <v>3385.9403106796117</v>
      </c>
      <c r="AE96">
        <f>BK96/50.1</f>
        <v>2973.3329540918162</v>
      </c>
      <c r="AF96">
        <f>BL96/49.1</f>
        <v>2920.2842362525457</v>
      </c>
      <c r="AG96">
        <f>BM96/49.8</f>
        <v>2867.1856626506024</v>
      </c>
      <c r="AI96">
        <v>13.011151981145201</v>
      </c>
      <c r="AJ96">
        <v>13.200038398643199</v>
      </c>
      <c r="AK96">
        <v>13.1342014570281</v>
      </c>
      <c r="AL96">
        <v>13.4456726334581</v>
      </c>
      <c r="AM96">
        <v>13.5570261611504</v>
      </c>
      <c r="AN96">
        <v>12.9974638339518</v>
      </c>
      <c r="AO96">
        <v>12.7294662897175</v>
      </c>
      <c r="AP96">
        <v>12.6960837756837</v>
      </c>
      <c r="AQ96">
        <v>13.101608510179</v>
      </c>
      <c r="AR96">
        <v>12.6850104677644</v>
      </c>
      <c r="AS96">
        <v>13.2277104495617</v>
      </c>
      <c r="AT96">
        <v>11.725340843162099</v>
      </c>
      <c r="AU96">
        <v>11.5378653328157</v>
      </c>
      <c r="AV96">
        <v>11.5118931040706</v>
      </c>
      <c r="AW96">
        <v>11.4854196376782</v>
      </c>
      <c r="AY96">
        <v>395441.766</v>
      </c>
      <c r="AZ96">
        <v>458285.86499999999</v>
      </c>
      <c r="BA96">
        <v>434245.91100000002</v>
      </c>
      <c r="BB96">
        <v>168471.99600000001</v>
      </c>
      <c r="BC96">
        <v>166322.35</v>
      </c>
      <c r="BD96">
        <v>227337.603</v>
      </c>
      <c r="BE96">
        <v>132429.821</v>
      </c>
      <c r="BF96">
        <v>112810.874</v>
      </c>
      <c r="BG96">
        <v>279514.45499999996</v>
      </c>
      <c r="BH96">
        <v>296860.59399999998</v>
      </c>
      <c r="BI96">
        <v>442987.57699999999</v>
      </c>
      <c r="BJ96">
        <v>174375.92600000001</v>
      </c>
      <c r="BK96">
        <v>148963.981</v>
      </c>
      <c r="BL96">
        <v>143385.95600000001</v>
      </c>
      <c r="BM96">
        <v>142785.84599999999</v>
      </c>
    </row>
    <row r="97" spans="1:65" x14ac:dyDescent="0.25">
      <c r="A97" t="s">
        <v>53</v>
      </c>
      <c r="B97">
        <v>438315.13563048636</v>
      </c>
      <c r="C97">
        <v>1270435.1470871652</v>
      </c>
      <c r="D97">
        <v>778282.09702738654</v>
      </c>
      <c r="E97">
        <v>842320.77835448924</v>
      </c>
      <c r="F97">
        <v>582865.43640120002</v>
      </c>
      <c r="H97" s="1">
        <v>4.6864999999999999E-5</v>
      </c>
      <c r="J97" s="4">
        <v>1.6323581795592306</v>
      </c>
      <c r="K97" s="4">
        <v>3.5623990543143164E-2</v>
      </c>
      <c r="L97" s="4">
        <v>1.5082557378781707</v>
      </c>
      <c r="M97" s="6">
        <v>1.4112177308816101E-2</v>
      </c>
      <c r="N97" s="4">
        <v>0.92397352294667945</v>
      </c>
      <c r="O97" s="4">
        <v>0.61246357298009801</v>
      </c>
      <c r="P97" s="4">
        <v>0.75200056180511576</v>
      </c>
      <c r="Q97" s="4">
        <v>1.6472910029447931E-5</v>
      </c>
      <c r="S97">
        <f>AY97/47.9</f>
        <v>433817.76924843417</v>
      </c>
      <c r="T97">
        <f>AZ97/48.7</f>
        <v>440314.31710472278</v>
      </c>
      <c r="U97">
        <f>BA97/48.3</f>
        <v>440813.32053830219</v>
      </c>
      <c r="V97">
        <f>BB97/15.1</f>
        <v>1347849.379602649</v>
      </c>
      <c r="W97">
        <f>BC97/13.8</f>
        <v>1327318.7705797099</v>
      </c>
      <c r="X97">
        <f>BD97/27.8</f>
        <v>1136137.2910791368</v>
      </c>
      <c r="Y97">
        <f>BE97/19.5</f>
        <v>596935.1695897436</v>
      </c>
      <c r="Z97">
        <f>BF97/17</f>
        <v>724177.33888235292</v>
      </c>
      <c r="AA97">
        <f>BG97/31.8</f>
        <v>1013733.782610063</v>
      </c>
      <c r="AB97">
        <f>BH97/45.08</f>
        <v>727366.41861135757</v>
      </c>
      <c r="AC97">
        <f>BI97/46.18</f>
        <v>970676.05738414894</v>
      </c>
      <c r="AD97">
        <f>BJ97/51.5</f>
        <v>828919.85906796134</v>
      </c>
      <c r="AE97">
        <f>BK97/50.1</f>
        <v>585221.44552894204</v>
      </c>
      <c r="AF97">
        <f>BL97/49.1</f>
        <v>591981.71142566192</v>
      </c>
      <c r="AG97">
        <f>BM97/49.8</f>
        <v>571393.15224899608</v>
      </c>
      <c r="AI97">
        <v>18.7267296215276</v>
      </c>
      <c r="AJ97">
        <v>18.748174229621899</v>
      </c>
      <c r="AK97">
        <v>18.7498082943744</v>
      </c>
      <c r="AL97">
        <v>20.362227856001301</v>
      </c>
      <c r="AM97">
        <v>20.340083461594201</v>
      </c>
      <c r="AN97">
        <v>20.115705750185398</v>
      </c>
      <c r="AO97">
        <v>19.187214729921799</v>
      </c>
      <c r="AP97">
        <v>19.465983506860098</v>
      </c>
      <c r="AQ97">
        <v>19.951247404730999</v>
      </c>
      <c r="AR97">
        <v>19.472322794735</v>
      </c>
      <c r="AS97">
        <v>19.888630381453201</v>
      </c>
      <c r="AT97">
        <v>19.660873101528601</v>
      </c>
      <c r="AU97">
        <v>19.158623112590501</v>
      </c>
      <c r="AV97">
        <v>19.175193080561701</v>
      </c>
      <c r="AW97">
        <v>19.124124220991199</v>
      </c>
      <c r="AY97">
        <v>20779871.146999996</v>
      </c>
      <c r="AZ97">
        <v>21443307.243000001</v>
      </c>
      <c r="BA97">
        <v>21291283.381999996</v>
      </c>
      <c r="BB97">
        <v>20352525.631999999</v>
      </c>
      <c r="BC97">
        <v>18316999.033999998</v>
      </c>
      <c r="BD97">
        <v>31584616.692000002</v>
      </c>
      <c r="BE97">
        <v>11640235.807</v>
      </c>
      <c r="BF97">
        <v>12311014.761</v>
      </c>
      <c r="BG97">
        <v>32236734.287000004</v>
      </c>
      <c r="BH97">
        <v>32789678.151000001</v>
      </c>
      <c r="BI97">
        <v>44825820.329999998</v>
      </c>
      <c r="BJ97">
        <v>42689372.742000006</v>
      </c>
      <c r="BK97">
        <v>29319594.421</v>
      </c>
      <c r="BL97">
        <v>29066302.030999999</v>
      </c>
      <c r="BM97">
        <v>28455378.982000001</v>
      </c>
    </row>
    <row r="98" spans="1:65" x14ac:dyDescent="0.25">
      <c r="A98" t="s">
        <v>54</v>
      </c>
      <c r="B98">
        <v>0</v>
      </c>
      <c r="C98">
        <v>0</v>
      </c>
      <c r="D98">
        <v>0</v>
      </c>
      <c r="E98">
        <v>21797.442861127347</v>
      </c>
      <c r="F98">
        <v>8012.9842052578433</v>
      </c>
      <c r="H98" s="1" t="e">
        <v>#N/A</v>
      </c>
      <c r="J98" s="4" t="e">
        <v>#DIV/0!</v>
      </c>
      <c r="K98" s="4" t="e">
        <v>#DIV/0!</v>
      </c>
      <c r="L98" s="4">
        <v>0</v>
      </c>
      <c r="M98" s="6" t="e">
        <v>#DIV/0!</v>
      </c>
      <c r="N98" s="4">
        <v>0</v>
      </c>
      <c r="O98" s="4" t="e">
        <v>#DIV/0!</v>
      </c>
      <c r="P98" s="4">
        <v>0</v>
      </c>
      <c r="Q98" s="4" t="e">
        <v>#DIV/0!</v>
      </c>
      <c r="S98">
        <f>AY98/47.9</f>
        <v>0</v>
      </c>
      <c r="T98">
        <f>AZ98/48.7</f>
        <v>0</v>
      </c>
      <c r="U98">
        <f>BA98/48.3</f>
        <v>0</v>
      </c>
      <c r="V98">
        <f>BB98/15.1</f>
        <v>0</v>
      </c>
      <c r="W98">
        <f>BC98/13.8</f>
        <v>0</v>
      </c>
      <c r="X98">
        <f>BD98/27.8</f>
        <v>0</v>
      </c>
      <c r="Y98">
        <f>BE98/19.5</f>
        <v>0</v>
      </c>
      <c r="Z98">
        <f>BF98/17</f>
        <v>0</v>
      </c>
      <c r="AA98">
        <f>BG98/31.8</f>
        <v>0</v>
      </c>
      <c r="AB98">
        <f>BH98/45.08</f>
        <v>0</v>
      </c>
      <c r="AC98">
        <f>BI98/46.18</f>
        <v>35114.940233867477</v>
      </c>
      <c r="AD98">
        <f>BJ98/51.5</f>
        <v>30277.388349514564</v>
      </c>
      <c r="AE98">
        <f>BK98/50.1</f>
        <v>7991.8781237524945</v>
      </c>
      <c r="AF98">
        <f>BL98/49.1</f>
        <v>8151.6081466395117</v>
      </c>
      <c r="AG98">
        <f>BM98/49.8</f>
        <v>7895.4663453815265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1621607.94</v>
      </c>
      <c r="BJ98">
        <v>1559285.5</v>
      </c>
      <c r="BK98">
        <v>400393.09399999998</v>
      </c>
      <c r="BL98">
        <v>400243.96</v>
      </c>
      <c r="BM98">
        <v>393194.22399999999</v>
      </c>
    </row>
    <row r="99" spans="1:65" x14ac:dyDescent="0.25">
      <c r="A99" t="s">
        <v>150</v>
      </c>
      <c r="B99">
        <v>697.77690641283436</v>
      </c>
      <c r="C99">
        <v>3162.6337746341942</v>
      </c>
      <c r="D99">
        <v>790.89474842767288</v>
      </c>
      <c r="E99">
        <v>1315.5074990798707</v>
      </c>
      <c r="F99">
        <v>2315.7842844656102</v>
      </c>
      <c r="H99" s="1">
        <v>1.001E-6</v>
      </c>
      <c r="J99" s="4">
        <v>3.9988048737478956</v>
      </c>
      <c r="K99" s="4">
        <v>1.3501446397138826E-2</v>
      </c>
      <c r="L99" s="4">
        <v>2.404116872648991</v>
      </c>
      <c r="M99" s="6">
        <v>1.0182413704918865E-3</v>
      </c>
      <c r="N99" s="4">
        <v>0.60120884828164245</v>
      </c>
      <c r="O99" s="4">
        <v>1.8624384015880659E-2</v>
      </c>
      <c r="P99" s="4">
        <v>0.30131343022472112</v>
      </c>
      <c r="Q99" s="4">
        <v>6.786854821810883E-6</v>
      </c>
      <c r="S99">
        <f>AY99/47.9</f>
        <v>0</v>
      </c>
      <c r="T99">
        <f>AZ99/48.7</f>
        <v>1075.0981519507186</v>
      </c>
      <c r="U99">
        <f>BA99/48.3</f>
        <v>1018.2325672877847</v>
      </c>
      <c r="V99">
        <f>BB99/15.1</f>
        <v>3593.4470198675499</v>
      </c>
      <c r="W99">
        <f>BC99/13.8</f>
        <v>2889.603260869565</v>
      </c>
      <c r="X99">
        <f>BD99/27.8</f>
        <v>3004.8510431654672</v>
      </c>
      <c r="Y99">
        <f>BE99/19.5</f>
        <v>0</v>
      </c>
      <c r="Z99">
        <f>BF99/17</f>
        <v>0</v>
      </c>
      <c r="AA99">
        <f>BG99/31.8</f>
        <v>2372.6842452830188</v>
      </c>
      <c r="AB99">
        <f>BH99/45.08</f>
        <v>1395.5124001774623</v>
      </c>
      <c r="AC99">
        <f>BI99/46.18</f>
        <v>1120.8046990038977</v>
      </c>
      <c r="AD99">
        <f>BJ99/51.5</f>
        <v>1430.2053980582523</v>
      </c>
      <c r="AE99">
        <f>BK99/50.1</f>
        <v>2350.8752295409181</v>
      </c>
      <c r="AF99">
        <f>BL99/49.1</f>
        <v>2345.2323828920571</v>
      </c>
      <c r="AG99">
        <f>BM99/49.8</f>
        <v>2251.2452409638558</v>
      </c>
      <c r="AI99">
        <v>10.0931371219478</v>
      </c>
      <c r="AJ99">
        <v>10.070252836845</v>
      </c>
      <c r="AK99">
        <v>9.9918515933545393</v>
      </c>
      <c r="AL99">
        <v>11.811152716098499</v>
      </c>
      <c r="AM99">
        <v>11.496655734842699</v>
      </c>
      <c r="AN99">
        <v>11.553077782151499</v>
      </c>
      <c r="AO99">
        <v>10.8564122338845</v>
      </c>
      <c r="AP99">
        <v>10.859148665498401</v>
      </c>
      <c r="AQ99">
        <v>11.2123044410011</v>
      </c>
      <c r="AR99">
        <v>10.4465793318103</v>
      </c>
      <c r="AS99">
        <v>10.130319354448901</v>
      </c>
      <c r="AT99">
        <v>10.482006736719301</v>
      </c>
      <c r="AU99">
        <v>11.1989822927542</v>
      </c>
      <c r="AV99">
        <v>11.195515204024501</v>
      </c>
      <c r="AW99">
        <v>11.136507550772</v>
      </c>
      <c r="AY99">
        <v>0</v>
      </c>
      <c r="AZ99">
        <v>52357.279999999999</v>
      </c>
      <c r="BA99">
        <v>49180.633000000002</v>
      </c>
      <c r="BB99">
        <v>54261.05</v>
      </c>
      <c r="BC99">
        <v>39876.525000000001</v>
      </c>
      <c r="BD99">
        <v>83534.858999999997</v>
      </c>
      <c r="BE99">
        <v>0</v>
      </c>
      <c r="BF99">
        <v>0</v>
      </c>
      <c r="BG99">
        <v>75451.358999999997</v>
      </c>
      <c r="BH99">
        <v>62909.699000000001</v>
      </c>
      <c r="BI99">
        <v>51758.760999999999</v>
      </c>
      <c r="BJ99">
        <v>73655.577999999994</v>
      </c>
      <c r="BK99">
        <v>117778.849</v>
      </c>
      <c r="BL99">
        <v>115150.91</v>
      </c>
      <c r="BM99">
        <v>112112.01300000001</v>
      </c>
    </row>
    <row r="100" spans="1:65" x14ac:dyDescent="0.25">
      <c r="A100" t="s">
        <v>55</v>
      </c>
      <c r="B100">
        <v>50176.953099013241</v>
      </c>
      <c r="C100">
        <v>19477.368128507846</v>
      </c>
      <c r="D100">
        <v>45435.15088898375</v>
      </c>
      <c r="E100">
        <v>168511.0096258175</v>
      </c>
      <c r="F100">
        <v>4527.5403085296703</v>
      </c>
      <c r="H100" s="1">
        <v>1.9614E-4</v>
      </c>
      <c r="J100" s="4">
        <v>0.42868501033701523</v>
      </c>
      <c r="K100" s="4">
        <v>0.50351913276090876</v>
      </c>
      <c r="L100" s="4">
        <v>0.11558513696973141</v>
      </c>
      <c r="M100" s="6">
        <v>2.8903163389305212E-3</v>
      </c>
      <c r="N100" s="4">
        <v>0.26962719521931255</v>
      </c>
      <c r="O100" s="4">
        <v>7.1316309752052387E-2</v>
      </c>
      <c r="P100" s="4">
        <v>11.082607703013101</v>
      </c>
      <c r="Q100" s="4">
        <v>4.7993799916233816E-6</v>
      </c>
      <c r="S100">
        <f>AY100/47.9</f>
        <v>44353.23465553236</v>
      </c>
      <c r="T100">
        <f>AZ100/48.7</f>
        <v>50190.374537987678</v>
      </c>
      <c r="U100">
        <f>BA100/48.3</f>
        <v>55987.250103519676</v>
      </c>
      <c r="V100">
        <f>BB100/15.1</f>
        <v>14528.736622516557</v>
      </c>
      <c r="W100">
        <f>BC100/13.8</f>
        <v>15848.799057971013</v>
      </c>
      <c r="X100">
        <f>BD100/27.8</f>
        <v>28054.56870503597</v>
      </c>
      <c r="Y100">
        <f>BE100/19.5</f>
        <v>12476.047897435898</v>
      </c>
      <c r="Z100">
        <f>BF100/17</f>
        <v>21789.611058823528</v>
      </c>
      <c r="AA100">
        <f>BG100/31.8</f>
        <v>102039.79371069183</v>
      </c>
      <c r="AB100">
        <f>BH100/45.08</f>
        <v>96442.539929015096</v>
      </c>
      <c r="AC100">
        <f>BI100/46.18</f>
        <v>227409.44564746643</v>
      </c>
      <c r="AD100">
        <f>BJ100/51.5</f>
        <v>181681.04330097089</v>
      </c>
      <c r="AE100">
        <f>BK100/50.1</f>
        <v>4300.447105788423</v>
      </c>
      <c r="AF100">
        <f>BL100/49.1</f>
        <v>4646.2017515274947</v>
      </c>
      <c r="AG100">
        <f>BM100/49.8</f>
        <v>4635.9720682730931</v>
      </c>
      <c r="AI100">
        <v>15.436751703068101</v>
      </c>
      <c r="AJ100">
        <v>15.6151230917158</v>
      </c>
      <c r="AK100">
        <v>15.772810701216301</v>
      </c>
      <c r="AL100">
        <v>13.8266216360344</v>
      </c>
      <c r="AM100">
        <v>13.9520859048912</v>
      </c>
      <c r="AN100">
        <v>14.7759481138671</v>
      </c>
      <c r="AO100">
        <v>13.606873377700101</v>
      </c>
      <c r="AP100">
        <v>14.411352824852701</v>
      </c>
      <c r="AQ100">
        <v>16.638772361728599</v>
      </c>
      <c r="AR100">
        <v>16.557382026116699</v>
      </c>
      <c r="AS100">
        <v>17.794932653197101</v>
      </c>
      <c r="AT100">
        <v>17.4710483702735</v>
      </c>
      <c r="AU100">
        <v>12.0702709563173</v>
      </c>
      <c r="AV100">
        <v>12.1818360956416</v>
      </c>
      <c r="AW100">
        <v>12.178656168084499</v>
      </c>
      <c r="AY100">
        <v>2124519.94</v>
      </c>
      <c r="AZ100">
        <v>2444271.2400000002</v>
      </c>
      <c r="BA100">
        <v>2704184.18</v>
      </c>
      <c r="BB100">
        <v>219383.92300000001</v>
      </c>
      <c r="BC100">
        <v>218713.427</v>
      </c>
      <c r="BD100">
        <v>779917.01</v>
      </c>
      <c r="BE100">
        <v>243282.93400000001</v>
      </c>
      <c r="BF100">
        <v>370423.38799999998</v>
      </c>
      <c r="BG100">
        <v>3244865.44</v>
      </c>
      <c r="BH100">
        <v>4347629.7</v>
      </c>
      <c r="BI100">
        <v>10501768.199999999</v>
      </c>
      <c r="BJ100">
        <v>9356573.7300000004</v>
      </c>
      <c r="BK100">
        <v>215452.4</v>
      </c>
      <c r="BL100">
        <v>228128.50599999999</v>
      </c>
      <c r="BM100">
        <v>230871.40900000001</v>
      </c>
    </row>
    <row r="101" spans="1:65" x14ac:dyDescent="0.25">
      <c r="A101" t="s">
        <v>56</v>
      </c>
      <c r="B101">
        <v>3188.9875031949473</v>
      </c>
      <c r="C101">
        <v>4495.657004383248</v>
      </c>
      <c r="D101">
        <v>4657.9760669721209</v>
      </c>
      <c r="E101">
        <v>8249.355690893035</v>
      </c>
      <c r="F101">
        <v>189.41604887983706</v>
      </c>
      <c r="H101" s="1">
        <v>1.0354E-2</v>
      </c>
      <c r="J101" s="4">
        <v>0.96515244813303924</v>
      </c>
      <c r="K101" s="4">
        <v>0.26750714212328042</v>
      </c>
      <c r="L101" s="4">
        <v>0.54497068290391171</v>
      </c>
      <c r="M101" s="6">
        <v>0.44998057498199456</v>
      </c>
      <c r="N101" s="4">
        <v>0.56464725749604228</v>
      </c>
      <c r="O101" s="4">
        <v>0.17184295909240641</v>
      </c>
      <c r="P101" s="4">
        <v>16.835888627462591</v>
      </c>
      <c r="Q101" s="4">
        <v>0.17645877624503137</v>
      </c>
      <c r="S101">
        <f>AY101/47.9</f>
        <v>3324.4858455114822</v>
      </c>
      <c r="T101">
        <f>AZ101/48.7</f>
        <v>3214.4228131416835</v>
      </c>
      <c r="U101">
        <f>BA101/48.3</f>
        <v>3028.0538509316771</v>
      </c>
      <c r="V101">
        <f>BB101/15.1</f>
        <v>5670.8428476821191</v>
      </c>
      <c r="W101">
        <f>BC101/13.8</f>
        <v>0</v>
      </c>
      <c r="X101">
        <f>BD101/27.8</f>
        <v>7816.1281654676259</v>
      </c>
      <c r="Y101">
        <f>BE101/19.5</f>
        <v>3798.7729230769232</v>
      </c>
      <c r="Z101">
        <f>BF101/17</f>
        <v>3070.2955294117646</v>
      </c>
      <c r="AA101">
        <f>BG101/31.8</f>
        <v>7104.8597484276734</v>
      </c>
      <c r="AB101">
        <f>BH101/45.08</f>
        <v>7335.7302351375329</v>
      </c>
      <c r="AC101">
        <f>BI101/46.18</f>
        <v>12116.834235599827</v>
      </c>
      <c r="AD101">
        <f>BJ101/51.5</f>
        <v>5295.5026019417483</v>
      </c>
      <c r="AE101">
        <f>BK101/50.1</f>
        <v>0</v>
      </c>
      <c r="AF101">
        <f>BL101/49.1</f>
        <v>568.24814663951122</v>
      </c>
      <c r="AG101">
        <f>BM101/49.8</f>
        <v>0</v>
      </c>
      <c r="AI101">
        <v>11.6989155383047</v>
      </c>
      <c r="AJ101">
        <v>11.6503440122935</v>
      </c>
      <c r="AK101">
        <v>11.5641751691154</v>
      </c>
      <c r="AL101">
        <v>12.469347467409699</v>
      </c>
      <c r="AM101">
        <v>12.409357059733701</v>
      </c>
      <c r="AN101">
        <v>12.932238412058799</v>
      </c>
      <c r="AO101">
        <v>11.891317774074601</v>
      </c>
      <c r="AP101">
        <v>11.584161833843</v>
      </c>
      <c r="AQ101">
        <v>12.7945904591817</v>
      </c>
      <c r="AR101">
        <v>12.8407248744781</v>
      </c>
      <c r="AS101">
        <v>13.564725196659801</v>
      </c>
      <c r="AT101">
        <v>12.3705519103412</v>
      </c>
      <c r="AU101">
        <v>11.095157063058901</v>
      </c>
      <c r="AV101">
        <v>9.1503778871757806</v>
      </c>
      <c r="AW101">
        <v>11.296608599729399</v>
      </c>
      <c r="AY101">
        <v>159242.872</v>
      </c>
      <c r="AZ101">
        <v>156542.391</v>
      </c>
      <c r="BA101">
        <v>146255.00099999999</v>
      </c>
      <c r="BB101">
        <v>85629.726999999999</v>
      </c>
      <c r="BC101">
        <v>0</v>
      </c>
      <c r="BD101">
        <v>217288.36300000001</v>
      </c>
      <c r="BE101">
        <v>74076.072</v>
      </c>
      <c r="BF101">
        <v>52195.023999999998</v>
      </c>
      <c r="BG101">
        <v>225934.54</v>
      </c>
      <c r="BH101">
        <v>330694.71899999998</v>
      </c>
      <c r="BI101">
        <v>559555.40500000003</v>
      </c>
      <c r="BJ101">
        <v>272718.38400000002</v>
      </c>
      <c r="BK101">
        <v>0</v>
      </c>
      <c r="BL101">
        <v>27900.984</v>
      </c>
      <c r="BM101">
        <v>0</v>
      </c>
    </row>
    <row r="102" spans="1:65" x14ac:dyDescent="0.25">
      <c r="A102" t="s">
        <v>151</v>
      </c>
      <c r="B102">
        <v>310900.70014449488</v>
      </c>
      <c r="C102">
        <v>724483.8657839637</v>
      </c>
      <c r="D102">
        <v>566774.73541364295</v>
      </c>
      <c r="E102">
        <v>846446.50856991962</v>
      </c>
      <c r="F102">
        <v>1874600.9446037542</v>
      </c>
      <c r="H102" s="1">
        <v>4.3154000000000002E-6</v>
      </c>
      <c r="J102" s="4">
        <v>1.2782571637658153</v>
      </c>
      <c r="K102" s="4">
        <v>0.22081839233320014</v>
      </c>
      <c r="L102" s="4">
        <v>0.85591216745401533</v>
      </c>
      <c r="M102" s="6">
        <v>0.55405341971538125</v>
      </c>
      <c r="N102" s="4">
        <v>0.66959309262343691</v>
      </c>
      <c r="O102" s="4">
        <v>9.9325666752561687E-2</v>
      </c>
      <c r="P102" s="4">
        <v>0.16584900431180133</v>
      </c>
      <c r="Q102" s="4">
        <v>2.2780067037244095E-7</v>
      </c>
      <c r="S102">
        <f>AY102/47.9</f>
        <v>306935.97077244258</v>
      </c>
      <c r="T102">
        <f>AZ102/48.7</f>
        <v>312994.59342915809</v>
      </c>
      <c r="U102">
        <f>BA102/48.3</f>
        <v>312771.53623188403</v>
      </c>
      <c r="V102">
        <f>BB102/15.1</f>
        <v>749045.8807947021</v>
      </c>
      <c r="W102">
        <f>BC102/13.8</f>
        <v>891931.60144927527</v>
      </c>
      <c r="X102">
        <f>BD102/27.8</f>
        <v>532474.11510791362</v>
      </c>
      <c r="Y102">
        <f>BE102/19.5</f>
        <v>536484.83076923073</v>
      </c>
      <c r="Z102">
        <f>BF102/17</f>
        <v>565387.29999999993</v>
      </c>
      <c r="AA102">
        <f>BG102/31.8</f>
        <v>598452.07547169807</v>
      </c>
      <c r="AB102">
        <f>BH102/45.08</f>
        <v>722203.59582963621</v>
      </c>
      <c r="AC102">
        <f>BI102/46.18</f>
        <v>1151825.411433521</v>
      </c>
      <c r="AD102">
        <f>BJ102/51.5</f>
        <v>665310.51844660204</v>
      </c>
      <c r="AE102">
        <f>BK102/50.1</f>
        <v>1942039.2954091816</v>
      </c>
      <c r="AF102">
        <f>BL102/49.1</f>
        <v>1892807.3034623216</v>
      </c>
      <c r="AG102">
        <f>BM102/49.8</f>
        <v>1788956.2349397591</v>
      </c>
      <c r="AI102">
        <v>18.2275782041593</v>
      </c>
      <c r="AJ102">
        <v>18.2557782110141</v>
      </c>
      <c r="AK102">
        <v>18.2547497004742</v>
      </c>
      <c r="AL102">
        <v>19.514694564249901</v>
      </c>
      <c r="AM102">
        <v>19.766573554420599</v>
      </c>
      <c r="AN102">
        <v>19.022351868462302</v>
      </c>
      <c r="AO102">
        <v>19.033177853547901</v>
      </c>
      <c r="AP102">
        <v>19.108879951464299</v>
      </c>
      <c r="AQ102">
        <v>19.1908761941094</v>
      </c>
      <c r="AR102">
        <v>19.462046077817</v>
      </c>
      <c r="AS102">
        <v>20.135490624843399</v>
      </c>
      <c r="AT102">
        <v>19.343668317000802</v>
      </c>
      <c r="AU102">
        <v>20.889140961702399</v>
      </c>
      <c r="AV102">
        <v>20.852096114461499</v>
      </c>
      <c r="AW102">
        <v>20.770686663074699</v>
      </c>
      <c r="AY102">
        <v>14702233</v>
      </c>
      <c r="AZ102">
        <v>15242836.699999999</v>
      </c>
      <c r="BA102">
        <v>15106865.199999999</v>
      </c>
      <c r="BB102">
        <v>11310592.800000001</v>
      </c>
      <c r="BC102">
        <v>12308656.1</v>
      </c>
      <c r="BD102">
        <v>14802780.4</v>
      </c>
      <c r="BE102">
        <v>10461454.199999999</v>
      </c>
      <c r="BF102">
        <v>9611584.0999999996</v>
      </c>
      <c r="BG102">
        <v>19030776</v>
      </c>
      <c r="BH102">
        <v>32556938.100000001</v>
      </c>
      <c r="BI102">
        <v>53191297.5</v>
      </c>
      <c r="BJ102">
        <v>34263491.700000003</v>
      </c>
      <c r="BK102">
        <v>97296168.700000003</v>
      </c>
      <c r="BL102">
        <v>92936838.599999994</v>
      </c>
      <c r="BM102">
        <v>89090020.5</v>
      </c>
    </row>
    <row r="103" spans="1:65" x14ac:dyDescent="0.25">
      <c r="A103" t="s">
        <v>57</v>
      </c>
      <c r="B103">
        <v>3066.4734535564639</v>
      </c>
      <c r="C103">
        <v>9369.915716352918</v>
      </c>
      <c r="D103">
        <v>6621.6412162744136</v>
      </c>
      <c r="E103">
        <v>0</v>
      </c>
      <c r="F103">
        <v>5.1861439239646971</v>
      </c>
      <c r="H103" s="1">
        <v>8.0773999999999999E-2</v>
      </c>
      <c r="J103" s="4">
        <v>1.4150443085505602</v>
      </c>
      <c r="K103" s="4">
        <v>0.13552631022858541</v>
      </c>
      <c r="L103" s="4" t="e">
        <v>#DIV/0!</v>
      </c>
      <c r="M103" s="6">
        <v>0.11825928281308477</v>
      </c>
      <c r="N103" s="4" t="e">
        <v>#DIV/0!</v>
      </c>
      <c r="O103" s="4">
        <v>0.53606888111737738</v>
      </c>
      <c r="P103" s="4">
        <v>591.28198108551715</v>
      </c>
      <c r="Q103" s="4">
        <v>0.28534332759686837</v>
      </c>
      <c r="S103">
        <f>AY103/47.9</f>
        <v>3363.7852192066807</v>
      </c>
      <c r="T103">
        <f>AZ103/48.7</f>
        <v>2932.9641683778236</v>
      </c>
      <c r="U103">
        <f>BA103/48.3</f>
        <v>2902.6709730848866</v>
      </c>
      <c r="V103">
        <f>BB103/15.1</f>
        <v>12479.722649006622</v>
      </c>
      <c r="W103">
        <f>BC103/13.8</f>
        <v>8412.6505072463769</v>
      </c>
      <c r="X103">
        <f>BD103/27.8</f>
        <v>7217.3739928057557</v>
      </c>
      <c r="Y103">
        <f>BE103/19.5</f>
        <v>5935.6145641025641</v>
      </c>
      <c r="Z103">
        <f>BF103/17</f>
        <v>7257.5564117647064</v>
      </c>
      <c r="AA103">
        <f>BG103/31.8</f>
        <v>6671.752672955974</v>
      </c>
      <c r="AB103">
        <f>BH103/45.08</f>
        <v>0</v>
      </c>
      <c r="AC103">
        <f>BI103/46.18</f>
        <v>0</v>
      </c>
      <c r="AD103">
        <f>BJ103/51.5</f>
        <v>0</v>
      </c>
      <c r="AE103">
        <f>BK103/50.1</f>
        <v>0</v>
      </c>
      <c r="AF103">
        <f>BL103/49.1</f>
        <v>15.558431771894092</v>
      </c>
      <c r="AG103">
        <f>BM103/49.8</f>
        <v>0</v>
      </c>
      <c r="AI103">
        <v>11.715869893499599</v>
      </c>
      <c r="AJ103">
        <v>11.5181437538883</v>
      </c>
      <c r="AK103">
        <v>11.5031653557255</v>
      </c>
      <c r="AL103">
        <v>13.607298252870301</v>
      </c>
      <c r="AM103">
        <v>13.0383446980796</v>
      </c>
      <c r="AN103">
        <v>12.817258303424101</v>
      </c>
      <c r="AO103">
        <v>12.5351817023083</v>
      </c>
      <c r="AP103">
        <v>12.8252681692547</v>
      </c>
      <c r="AQ103">
        <v>12.7038500971474</v>
      </c>
      <c r="AR103">
        <v>12.548378256463799</v>
      </c>
      <c r="AS103">
        <v>12.8844932952147</v>
      </c>
      <c r="AT103">
        <v>12.1908942033731</v>
      </c>
      <c r="AU103">
        <v>10.9292063762369</v>
      </c>
      <c r="AV103">
        <v>3.96045621865124</v>
      </c>
      <c r="AW103">
        <v>11.130244871504701</v>
      </c>
      <c r="AY103">
        <v>161125.31200000001</v>
      </c>
      <c r="AZ103">
        <v>142835.35500000001</v>
      </c>
      <c r="BA103">
        <v>140199.008</v>
      </c>
      <c r="BB103">
        <v>188443.81200000001</v>
      </c>
      <c r="BC103">
        <v>116094.577</v>
      </c>
      <c r="BD103">
        <v>200642.997</v>
      </c>
      <c r="BE103">
        <v>115744.484</v>
      </c>
      <c r="BF103">
        <v>123378.459</v>
      </c>
      <c r="BG103">
        <v>212161.73499999999</v>
      </c>
      <c r="BH103">
        <v>0</v>
      </c>
      <c r="BI103">
        <v>0</v>
      </c>
      <c r="BJ103">
        <v>0</v>
      </c>
      <c r="BK103">
        <v>0</v>
      </c>
      <c r="BL103">
        <v>763.91899999999998</v>
      </c>
      <c r="BM103">
        <v>0</v>
      </c>
    </row>
    <row r="104" spans="1:65" x14ac:dyDescent="0.25">
      <c r="A104" t="s">
        <v>152</v>
      </c>
      <c r="B104">
        <v>7073.8862509334967</v>
      </c>
      <c r="C104">
        <v>3293.4704028714837</v>
      </c>
      <c r="D104">
        <v>6009.901235692535</v>
      </c>
      <c r="E104">
        <v>11072.57775306244</v>
      </c>
      <c r="F104">
        <v>1284.728417861518</v>
      </c>
      <c r="H104" s="1">
        <v>1.4231000000000001E-2</v>
      </c>
      <c r="J104" s="4">
        <v>0.5480074087260719</v>
      </c>
      <c r="K104" s="4">
        <v>0.42811042495537582</v>
      </c>
      <c r="L104" s="4">
        <v>0.29744387226909108</v>
      </c>
      <c r="M104" s="6">
        <v>7.7881617512436871E-2</v>
      </c>
      <c r="N104" s="4">
        <v>0.5427734507468529</v>
      </c>
      <c r="O104" s="4">
        <v>0.2338585440952525</v>
      </c>
      <c r="P104" s="4">
        <v>5.5061335552211608</v>
      </c>
      <c r="Q104" s="4">
        <v>6.234059752276767E-3</v>
      </c>
      <c r="S104">
        <f>AY104/47.9</f>
        <v>6454.9572651356993</v>
      </c>
      <c r="T104">
        <f>AZ104/48.7</f>
        <v>7638.9078644763849</v>
      </c>
      <c r="U104">
        <f>BA104/48.3</f>
        <v>7127.7936231884059</v>
      </c>
      <c r="V104">
        <f>BB104/15.1</f>
        <v>4991.9007284768213</v>
      </c>
      <c r="W104">
        <f>BC104/13.8</f>
        <v>892.27173913043475</v>
      </c>
      <c r="X104">
        <f>BD104/27.8</f>
        <v>3996.2387410071942</v>
      </c>
      <c r="Y104">
        <f>BE104/19.5</f>
        <v>6627.1407692307694</v>
      </c>
      <c r="Z104">
        <f>BF104/17</f>
        <v>1924.9443529411765</v>
      </c>
      <c r="AA104">
        <f>BG104/31.8</f>
        <v>9477.6185849056583</v>
      </c>
      <c r="AB104">
        <f>BH104/45.08</f>
        <v>13272.211091393081</v>
      </c>
      <c r="AC104">
        <f>BI104/46.18</f>
        <v>6527.2469250757895</v>
      </c>
      <c r="AD104">
        <f>BJ104/51.5</f>
        <v>13418.275242718448</v>
      </c>
      <c r="AE104">
        <f>BK104/50.1</f>
        <v>1646.4135329341316</v>
      </c>
      <c r="AF104">
        <f>BL104/49.1</f>
        <v>1617.4981262729123</v>
      </c>
      <c r="AG104">
        <f>BM104/49.8</f>
        <v>590.27359437751011</v>
      </c>
      <c r="AI104">
        <v>12.6561918337083</v>
      </c>
      <c r="AJ104">
        <v>12.899150678754999</v>
      </c>
      <c r="AK104">
        <v>12.7992398545295</v>
      </c>
      <c r="AL104">
        <v>12.2853735369129</v>
      </c>
      <c r="AM104">
        <v>9.8013395889856998</v>
      </c>
      <c r="AN104">
        <v>11.964427071639699</v>
      </c>
      <c r="AO104">
        <v>12.6941708536883</v>
      </c>
      <c r="AP104">
        <v>10.9106010794781</v>
      </c>
      <c r="AQ104">
        <v>13.210308889571699</v>
      </c>
      <c r="AR104">
        <v>13.696121117855499</v>
      </c>
      <c r="AS104">
        <v>12.6722589067119</v>
      </c>
      <c r="AT104">
        <v>13.7119116228015</v>
      </c>
      <c r="AU104">
        <v>10.685111104868801</v>
      </c>
      <c r="AV104">
        <v>10.6595484024001</v>
      </c>
      <c r="AW104">
        <v>9.2052405729091493</v>
      </c>
      <c r="AY104">
        <v>309192.45299999998</v>
      </c>
      <c r="AZ104">
        <v>372014.81299999997</v>
      </c>
      <c r="BA104">
        <v>344272.43199999997</v>
      </c>
      <c r="BB104">
        <v>75377.701000000001</v>
      </c>
      <c r="BC104">
        <v>12313.35</v>
      </c>
      <c r="BD104">
        <v>111095.43700000001</v>
      </c>
      <c r="BE104">
        <v>129229.245</v>
      </c>
      <c r="BF104">
        <v>32724.054</v>
      </c>
      <c r="BG104">
        <v>301388.27099999995</v>
      </c>
      <c r="BH104">
        <v>598311.27600000007</v>
      </c>
      <c r="BI104">
        <v>301428.26299999998</v>
      </c>
      <c r="BJ104">
        <v>691041.17500000005</v>
      </c>
      <c r="BK104">
        <v>82485.317999999999</v>
      </c>
      <c r="BL104">
        <v>79419.157999999996</v>
      </c>
      <c r="BM104">
        <v>29395.625</v>
      </c>
    </row>
    <row r="105" spans="1:65" x14ac:dyDescent="0.25">
      <c r="A105" t="s">
        <v>153</v>
      </c>
      <c r="B105">
        <v>134016.65899538613</v>
      </c>
      <c r="C105">
        <v>659327.51222890383</v>
      </c>
      <c r="D105">
        <v>198832.27112059726</v>
      </c>
      <c r="E105">
        <v>186155.76962131824</v>
      </c>
      <c r="F105">
        <v>228413.98181987726</v>
      </c>
      <c r="H105" s="1">
        <v>1.2846E-5</v>
      </c>
      <c r="J105" s="4">
        <v>3.3159984971906473</v>
      </c>
      <c r="K105" s="4">
        <v>9.6873895448724371E-4</v>
      </c>
      <c r="L105" s="4">
        <v>3.5418054115116653</v>
      </c>
      <c r="M105" s="6">
        <v>4.2357952228014549E-3</v>
      </c>
      <c r="N105" s="4">
        <v>1.0680962052643643</v>
      </c>
      <c r="O105" s="4">
        <v>0.68329175432037892</v>
      </c>
      <c r="P105" s="4">
        <v>0.58672703801936699</v>
      </c>
      <c r="Q105" s="4">
        <v>7.4997343618484981E-7</v>
      </c>
      <c r="S105">
        <f>AY105/47.9</f>
        <v>134563.91753653446</v>
      </c>
      <c r="T105">
        <f>AZ105/48.7</f>
        <v>133502.87145790554</v>
      </c>
      <c r="U105">
        <f>BA105/48.3</f>
        <v>133983.18799171844</v>
      </c>
      <c r="V105">
        <f>BB105/15.1</f>
        <v>632927.96490066219</v>
      </c>
      <c r="W105">
        <f>BC105/13.8</f>
        <v>781644.97826086951</v>
      </c>
      <c r="X105">
        <f>BD105/27.8</f>
        <v>563409.59352517978</v>
      </c>
      <c r="Y105">
        <f>BE105/19.5</f>
        <v>164961.5964102564</v>
      </c>
      <c r="Z105">
        <f>BF105/17</f>
        <v>198779.74588235296</v>
      </c>
      <c r="AA105">
        <f>BG105/31.8</f>
        <v>232755.47106918239</v>
      </c>
      <c r="AB105">
        <f>BH105/45.08</f>
        <v>140776.47959183675</v>
      </c>
      <c r="AC105">
        <f>BI105/46.18</f>
        <v>152264.15742745777</v>
      </c>
      <c r="AD105">
        <f>BJ105/51.5</f>
        <v>265426.67184466019</v>
      </c>
      <c r="AE105">
        <f>BK105/50.1</f>
        <v>229916.36327345311</v>
      </c>
      <c r="AF105">
        <f>BL105/49.1</f>
        <v>231282.98981670063</v>
      </c>
      <c r="AG105">
        <f>BM105/49.8</f>
        <v>224042.5923694779</v>
      </c>
      <c r="AI105">
        <v>17.037932086309599</v>
      </c>
      <c r="AJ105">
        <v>17.026511247479</v>
      </c>
      <c r="AK105">
        <v>17.031692459379801</v>
      </c>
      <c r="AL105">
        <v>19.2716817867366</v>
      </c>
      <c r="AM105">
        <v>19.576153961322898</v>
      </c>
      <c r="AN105">
        <v>19.103824603959701</v>
      </c>
      <c r="AO105">
        <v>17.331770673873098</v>
      </c>
      <c r="AP105">
        <v>17.600811239499802</v>
      </c>
      <c r="AQ105">
        <v>17.828455554302199</v>
      </c>
      <c r="AR105">
        <v>17.1030467885432</v>
      </c>
      <c r="AS105">
        <v>17.216216849448699</v>
      </c>
      <c r="AT105">
        <v>18.0179538238222</v>
      </c>
      <c r="AU105">
        <v>17.8107496217132</v>
      </c>
      <c r="AV105">
        <v>17.8192996382374</v>
      </c>
      <c r="AW105">
        <v>17.773413501379999</v>
      </c>
      <c r="AY105">
        <v>6445611.6500000004</v>
      </c>
      <c r="AZ105">
        <v>6501589.8399999999</v>
      </c>
      <c r="BA105">
        <v>6471387.9800000004</v>
      </c>
      <c r="BB105">
        <v>9557212.2699999996</v>
      </c>
      <c r="BC105">
        <v>10786700.699999999</v>
      </c>
      <c r="BD105">
        <v>15662786.699999999</v>
      </c>
      <c r="BE105">
        <v>3216751.13</v>
      </c>
      <c r="BF105">
        <v>3379255.68</v>
      </c>
      <c r="BG105">
        <v>7401623.9800000004</v>
      </c>
      <c r="BH105">
        <v>6346203.7000000002</v>
      </c>
      <c r="BI105">
        <v>7031558.79</v>
      </c>
      <c r="BJ105">
        <v>13669473.6</v>
      </c>
      <c r="BK105">
        <v>11518809.800000001</v>
      </c>
      <c r="BL105">
        <v>11355994.800000001</v>
      </c>
      <c r="BM105">
        <v>11157321.1</v>
      </c>
    </row>
    <row r="106" spans="1:65" x14ac:dyDescent="0.25">
      <c r="A106" t="s">
        <v>154</v>
      </c>
      <c r="B106">
        <v>8731.5971883026705</v>
      </c>
      <c r="C106">
        <v>18356.361060158495</v>
      </c>
      <c r="D106">
        <v>13821.088550983239</v>
      </c>
      <c r="E106">
        <v>14097.62317163441</v>
      </c>
      <c r="F106">
        <v>9467.3903590808713</v>
      </c>
      <c r="H106" s="1">
        <v>5.3017999999999997E-3</v>
      </c>
      <c r="J106" s="4">
        <v>1.328141484112886</v>
      </c>
      <c r="K106" s="4">
        <v>0.12106711127609564</v>
      </c>
      <c r="L106" s="4">
        <v>1.3020890710919995</v>
      </c>
      <c r="M106" s="6">
        <v>3.1990189305238531E-2</v>
      </c>
      <c r="N106" s="4">
        <v>0.98038430895162654</v>
      </c>
      <c r="O106" s="4">
        <v>0.77992348590139393</v>
      </c>
      <c r="P106" s="4">
        <v>0.92228131059659457</v>
      </c>
      <c r="Q106" s="4">
        <v>3.1409090706075025E-2</v>
      </c>
      <c r="S106">
        <f>AY106/47.9</f>
        <v>8637.6584133611686</v>
      </c>
      <c r="T106">
        <f>AZ106/48.7</f>
        <v>8618.3319507186861</v>
      </c>
      <c r="U106">
        <f>BA106/48.3</f>
        <v>8938.8012008281585</v>
      </c>
      <c r="V106">
        <f>BB106/15.1</f>
        <v>30173.843576158943</v>
      </c>
      <c r="W106">
        <f>BC106/13.8</f>
        <v>0</v>
      </c>
      <c r="X106">
        <f>BD106/27.8</f>
        <v>24895.239604316546</v>
      </c>
      <c r="Y106">
        <f>BE106/19.5</f>
        <v>13984.990410256412</v>
      </c>
      <c r="Z106">
        <f>BF106/17</f>
        <v>7485.9037647058822</v>
      </c>
      <c r="AA106">
        <f>BG106/31.8</f>
        <v>19992.371477987421</v>
      </c>
      <c r="AB106">
        <f>BH106/45.08</f>
        <v>12458.145829636203</v>
      </c>
      <c r="AC106">
        <f>BI106/46.18</f>
        <v>16565.438306626245</v>
      </c>
      <c r="AD106">
        <f>BJ106/51.5</f>
        <v>13269.285378640778</v>
      </c>
      <c r="AE106">
        <f>BK106/50.1</f>
        <v>9686.8865069860276</v>
      </c>
      <c r="AF106">
        <f>BL106/49.1</f>
        <v>9655.820855397149</v>
      </c>
      <c r="AG106">
        <f>BM106/49.8</f>
        <v>9059.4637148594393</v>
      </c>
      <c r="AI106">
        <v>13.076424551856199</v>
      </c>
      <c r="AJ106">
        <v>13.0731929549613</v>
      </c>
      <c r="AK106">
        <v>13.1258656490907</v>
      </c>
      <c r="AL106">
        <v>14.8810108601671</v>
      </c>
      <c r="AM106">
        <v>14.1706081310264</v>
      </c>
      <c r="AN106">
        <v>14.6035822803183</v>
      </c>
      <c r="AO106">
        <v>13.771591645087099</v>
      </c>
      <c r="AP106">
        <v>12.8699607900547</v>
      </c>
      <c r="AQ106">
        <v>14.2871619936823</v>
      </c>
      <c r="AR106">
        <v>13.604801746085901</v>
      </c>
      <c r="AS106">
        <v>14.015888756916899</v>
      </c>
      <c r="AT106">
        <v>13.695803056865699</v>
      </c>
      <c r="AU106">
        <v>13.2418173257517</v>
      </c>
      <c r="AV106">
        <v>13.237183196759799</v>
      </c>
      <c r="AW106">
        <v>13.145209937982999</v>
      </c>
      <c r="AY106">
        <v>413743.83799999999</v>
      </c>
      <c r="AZ106">
        <v>419712.766</v>
      </c>
      <c r="BA106">
        <v>431744.098</v>
      </c>
      <c r="BB106">
        <v>455625.038</v>
      </c>
      <c r="BC106">
        <v>0</v>
      </c>
      <c r="BD106">
        <v>692087.66099999996</v>
      </c>
      <c r="BE106">
        <v>272707.31300000002</v>
      </c>
      <c r="BF106">
        <v>127260.364</v>
      </c>
      <c r="BG106">
        <v>635757.41299999994</v>
      </c>
      <c r="BH106">
        <v>561613.21400000004</v>
      </c>
      <c r="BI106">
        <v>764991.94099999999</v>
      </c>
      <c r="BJ106">
        <v>683368.19700000004</v>
      </c>
      <c r="BK106">
        <v>485313.01400000002</v>
      </c>
      <c r="BL106">
        <v>474100.804</v>
      </c>
      <c r="BM106">
        <v>451161.29300000001</v>
      </c>
    </row>
    <row r="107" spans="1:65" x14ac:dyDescent="0.25">
      <c r="A107" t="s">
        <v>58</v>
      </c>
      <c r="B107">
        <v>35372.530255248457</v>
      </c>
      <c r="C107">
        <v>62515.775987127367</v>
      </c>
      <c r="D107">
        <v>55161.53709578151</v>
      </c>
      <c r="E107">
        <v>78847.606705210157</v>
      </c>
      <c r="F107">
        <v>3323.0905699897535</v>
      </c>
      <c r="H107" s="1">
        <v>5.2378999999999999E-9</v>
      </c>
      <c r="J107" s="4">
        <v>1.1333218629962412</v>
      </c>
      <c r="K107" s="4">
        <v>0.38265167622782381</v>
      </c>
      <c r="L107" s="4">
        <v>0.79286840272599424</v>
      </c>
      <c r="M107" s="6">
        <v>0.40626696825794451</v>
      </c>
      <c r="N107" s="4">
        <v>0.69959684765088126</v>
      </c>
      <c r="O107" s="4">
        <v>0.17509994795739844</v>
      </c>
      <c r="P107" s="4">
        <v>10.644467705662782</v>
      </c>
      <c r="Q107" s="4">
        <v>5.0866847659684259E-7</v>
      </c>
      <c r="S107">
        <f>AY107/47.9</f>
        <v>33606.740918580377</v>
      </c>
      <c r="T107">
        <f>AZ107/48.7</f>
        <v>36543.705954825462</v>
      </c>
      <c r="U107">
        <f>BA107/48.3</f>
        <v>35967.143892339547</v>
      </c>
      <c r="V107">
        <f>BB107/15.1</f>
        <v>56014.463046357618</v>
      </c>
      <c r="W107">
        <f>BC107/13.8</f>
        <v>77213.023188405787</v>
      </c>
      <c r="X107">
        <f>BD107/27.8</f>
        <v>54319.84172661871</v>
      </c>
      <c r="Y107">
        <f>BE107/19.5</f>
        <v>52718.838974358972</v>
      </c>
      <c r="Z107">
        <f>BF107/17</f>
        <v>55539.639294117645</v>
      </c>
      <c r="AA107">
        <f>BG107/31.8</f>
        <v>57226.133018867928</v>
      </c>
      <c r="AB107">
        <f>BH107/45.08</f>
        <v>68870.311668145514</v>
      </c>
      <c r="AC107">
        <f>BI107/46.18</f>
        <v>110000.08553486358</v>
      </c>
      <c r="AD107">
        <f>BJ107/51.5</f>
        <v>57672.422912621354</v>
      </c>
      <c r="AE107">
        <f>BK107/50.1</f>
        <v>3420.9722754491017</v>
      </c>
      <c r="AF107">
        <f>BL107/49.1</f>
        <v>3428.9026272912424</v>
      </c>
      <c r="AG107">
        <f>BM107/49.8</f>
        <v>3119.3968072289163</v>
      </c>
      <c r="AI107">
        <v>15.0364630209595</v>
      </c>
      <c r="AJ107">
        <v>15.1573353268725</v>
      </c>
      <c r="AK107">
        <v>15.134391980954099</v>
      </c>
      <c r="AL107">
        <v>15.773511761721201</v>
      </c>
      <c r="AM107">
        <v>16.2365565807949</v>
      </c>
      <c r="AN107">
        <v>15.7291916556717</v>
      </c>
      <c r="AO107">
        <v>15.686030977762501</v>
      </c>
      <c r="AP107">
        <v>15.7612301870161</v>
      </c>
      <c r="AQ107">
        <v>15.804386501588599</v>
      </c>
      <c r="AR107">
        <v>16.071594585498499</v>
      </c>
      <c r="AS107">
        <v>16.747145119570501</v>
      </c>
      <c r="AT107">
        <v>15.8155940131862</v>
      </c>
      <c r="AU107">
        <v>11.7401907138201</v>
      </c>
      <c r="AV107">
        <v>11.743531237408</v>
      </c>
      <c r="AW107">
        <v>11.6070513896821</v>
      </c>
      <c r="AY107">
        <v>1609762.89</v>
      </c>
      <c r="AZ107">
        <v>1779678.48</v>
      </c>
      <c r="BA107">
        <v>1737213.05</v>
      </c>
      <c r="BB107">
        <v>845818.39199999999</v>
      </c>
      <c r="BC107">
        <v>1065539.72</v>
      </c>
      <c r="BD107">
        <v>1510091.6</v>
      </c>
      <c r="BE107">
        <v>1028017.36</v>
      </c>
      <c r="BF107">
        <v>944173.86800000002</v>
      </c>
      <c r="BG107">
        <v>1819791.03</v>
      </c>
      <c r="BH107">
        <v>3104673.65</v>
      </c>
      <c r="BI107">
        <v>5079803.95</v>
      </c>
      <c r="BJ107">
        <v>2970129.78</v>
      </c>
      <c r="BK107">
        <v>171390.71100000001</v>
      </c>
      <c r="BL107">
        <v>168359.11900000001</v>
      </c>
      <c r="BM107">
        <v>155345.96100000001</v>
      </c>
    </row>
    <row r="108" spans="1:65" x14ac:dyDescent="0.25">
      <c r="A108" t="s">
        <v>59</v>
      </c>
      <c r="B108">
        <v>120.53598184013727</v>
      </c>
      <c r="C108">
        <v>95.174459161147908</v>
      </c>
      <c r="D108">
        <v>51.891163522012583</v>
      </c>
      <c r="E108">
        <v>209.97140321993592</v>
      </c>
      <c r="F108">
        <v>113.13549185787463</v>
      </c>
      <c r="H108" s="1">
        <v>9.9500999999999999E-3</v>
      </c>
      <c r="J108" s="4">
        <v>1.8341168842894466</v>
      </c>
      <c r="K108" s="4">
        <v>0.572521389530256</v>
      </c>
      <c r="L108" s="4">
        <v>0.45327343486606508</v>
      </c>
      <c r="M108" s="6">
        <v>5.743417607837778E-2</v>
      </c>
      <c r="N108" s="4">
        <v>0.2471344322429414</v>
      </c>
      <c r="O108" s="4">
        <v>0.24264266231533685</v>
      </c>
      <c r="P108" s="4">
        <v>1.06541262923539</v>
      </c>
      <c r="Q108" s="4">
        <v>0.88465202378670249</v>
      </c>
      <c r="S108">
        <f>AY108/47.9</f>
        <v>75.048851774530277</v>
      </c>
      <c r="T108">
        <f>AZ108/48.7</f>
        <v>155.91193018480493</v>
      </c>
      <c r="U108">
        <f>BA108/48.3</f>
        <v>130.64716356107661</v>
      </c>
      <c r="V108">
        <f>BB108/15.1</f>
        <v>285.52337748344371</v>
      </c>
      <c r="W108">
        <f>BC108/13.8</f>
        <v>0</v>
      </c>
      <c r="X108">
        <f>BD108/27.8</f>
        <v>0</v>
      </c>
      <c r="Y108">
        <f>BE108/19.5</f>
        <v>0</v>
      </c>
      <c r="Z108">
        <f>BF108/17</f>
        <v>0</v>
      </c>
      <c r="AA108">
        <f>BG108/31.8</f>
        <v>155.67349056603774</v>
      </c>
      <c r="AB108">
        <f>BH108/45.08</f>
        <v>150.51069210292812</v>
      </c>
      <c r="AC108">
        <f>BI108/46.18</f>
        <v>218.90905153746209</v>
      </c>
      <c r="AD108">
        <f>BJ108/51.5</f>
        <v>260.49446601941747</v>
      </c>
      <c r="AE108">
        <f>BK108/50.1</f>
        <v>147.46147704590817</v>
      </c>
      <c r="AF108">
        <f>BL108/49.1</f>
        <v>102.98132382892057</v>
      </c>
      <c r="AG108">
        <f>BM108/49.8</f>
        <v>88.963674698795174</v>
      </c>
      <c r="AI108">
        <v>6.2297938584593497</v>
      </c>
      <c r="AJ108">
        <v>7.28459580231047</v>
      </c>
      <c r="AK108">
        <v>7.0295437951736002</v>
      </c>
      <c r="AL108">
        <v>8.1574675332294895</v>
      </c>
      <c r="AM108">
        <v>9.8213190760162892</v>
      </c>
      <c r="AN108">
        <v>9.805570445231</v>
      </c>
      <c r="AO108">
        <v>9.5137500997482292</v>
      </c>
      <c r="AP108">
        <v>9.3255636044845893</v>
      </c>
      <c r="AQ108">
        <v>7.2823877931112397</v>
      </c>
      <c r="AR108">
        <v>7.2337310600971598</v>
      </c>
      <c r="AS108">
        <v>7.7741920020512598</v>
      </c>
      <c r="AT108">
        <v>8.0251118823228893</v>
      </c>
      <c r="AU108">
        <v>7.2042035661303299</v>
      </c>
      <c r="AV108">
        <v>6.6862579052467597</v>
      </c>
      <c r="AW108">
        <v>6.4751699274237096</v>
      </c>
      <c r="AY108">
        <v>3594.84</v>
      </c>
      <c r="AZ108">
        <v>7592.9110000000001</v>
      </c>
      <c r="BA108">
        <v>6310.2579999999998</v>
      </c>
      <c r="BB108">
        <v>4311.4030000000002</v>
      </c>
      <c r="BC108">
        <v>0</v>
      </c>
      <c r="BD108">
        <v>0</v>
      </c>
      <c r="BE108">
        <v>0</v>
      </c>
      <c r="BF108">
        <v>0</v>
      </c>
      <c r="BG108">
        <v>4950.4170000000004</v>
      </c>
      <c r="BH108">
        <v>6785.0219999999999</v>
      </c>
      <c r="BI108">
        <v>10109.219999999999</v>
      </c>
      <c r="BJ108">
        <v>13415.465</v>
      </c>
      <c r="BK108">
        <v>7387.82</v>
      </c>
      <c r="BL108">
        <v>5056.3829999999998</v>
      </c>
      <c r="BM108">
        <v>4430.3909999999996</v>
      </c>
    </row>
    <row r="109" spans="1:65" x14ac:dyDescent="0.25">
      <c r="A109" t="s">
        <v>60</v>
      </c>
      <c r="B109">
        <v>30889.362815232762</v>
      </c>
      <c r="C109">
        <v>26104.830462129572</v>
      </c>
      <c r="D109">
        <v>15921.468948879214</v>
      </c>
      <c r="E109">
        <v>64252.655184413634</v>
      </c>
      <c r="F109">
        <v>23461.806010574324</v>
      </c>
      <c r="H109" s="1">
        <v>3.6400999999999999E-7</v>
      </c>
      <c r="J109" s="4">
        <v>1.6395993702557963</v>
      </c>
      <c r="K109" s="4">
        <v>0.11579782930846919</v>
      </c>
      <c r="L109" s="4">
        <v>0.40628407319830206</v>
      </c>
      <c r="M109" s="6">
        <v>9.5669203914216594E-4</v>
      </c>
      <c r="N109" s="4">
        <v>0.24779472386288923</v>
      </c>
      <c r="O109" s="4">
        <v>6.7135182809413682E-4</v>
      </c>
      <c r="P109" s="4">
        <v>1.3165807781937506</v>
      </c>
      <c r="Q109" s="4">
        <v>1.4084522897989979E-3</v>
      </c>
      <c r="S109">
        <f>AY109/47.9</f>
        <v>30854.883924843423</v>
      </c>
      <c r="T109">
        <f>AZ109/48.7</f>
        <v>30695.304106776181</v>
      </c>
      <c r="U109">
        <f>BA109/48.3</f>
        <v>31117.900414078678</v>
      </c>
      <c r="V109">
        <f>BB109/15.1</f>
        <v>26147.348741721857</v>
      </c>
      <c r="W109">
        <f>BC109/13.8</f>
        <v>27592.227608695648</v>
      </c>
      <c r="X109">
        <f>BD109/27.8</f>
        <v>24574.915035971222</v>
      </c>
      <c r="Y109">
        <f>BE109/19.5</f>
        <v>25381.634205128208</v>
      </c>
      <c r="Z109">
        <f>BF109/17</f>
        <v>0</v>
      </c>
      <c r="AA109">
        <f>BG109/31.8</f>
        <v>22382.772641509433</v>
      </c>
      <c r="AB109">
        <f>BH109/45.08</f>
        <v>57320.675687666371</v>
      </c>
      <c r="AC109">
        <f>BI109/46.18</f>
        <v>77213.954525768728</v>
      </c>
      <c r="AD109">
        <f>BJ109/51.5</f>
        <v>58223.335339805824</v>
      </c>
      <c r="AE109">
        <f>BK109/50.1</f>
        <v>24691.45269461078</v>
      </c>
      <c r="AF109">
        <f>BL109/49.1</f>
        <v>23759.4482688391</v>
      </c>
      <c r="AG109">
        <f>BM109/49.8</f>
        <v>21934.517068273093</v>
      </c>
      <c r="AI109">
        <v>14.913211246752899</v>
      </c>
      <c r="AJ109">
        <v>14.9057303430003</v>
      </c>
      <c r="AK109">
        <v>14.925457101705399</v>
      </c>
      <c r="AL109">
        <v>14.6743770489333</v>
      </c>
      <c r="AM109">
        <v>14.7519743146556</v>
      </c>
      <c r="AN109">
        <v>14.584898808795501</v>
      </c>
      <c r="AO109">
        <v>14.6314973407181</v>
      </c>
      <c r="AP109">
        <v>14.4898070969102</v>
      </c>
      <c r="AQ109">
        <v>14.450101139510499</v>
      </c>
      <c r="AR109">
        <v>15.806767995646</v>
      </c>
      <c r="AS109">
        <v>16.236573982412398</v>
      </c>
      <c r="AT109">
        <v>15.8293098666245</v>
      </c>
      <c r="AU109">
        <v>14.591724097972801</v>
      </c>
      <c r="AV109">
        <v>14.536213714892799</v>
      </c>
      <c r="AW109">
        <v>14.420915323007</v>
      </c>
      <c r="AY109">
        <v>1477948.94</v>
      </c>
      <c r="AZ109">
        <v>1494861.31</v>
      </c>
      <c r="BA109">
        <v>1502994.59</v>
      </c>
      <c r="BB109">
        <v>394824.96600000001</v>
      </c>
      <c r="BC109">
        <v>380772.74099999998</v>
      </c>
      <c r="BD109">
        <v>683182.63800000004</v>
      </c>
      <c r="BE109">
        <v>494941.86700000003</v>
      </c>
      <c r="BF109">
        <v>0</v>
      </c>
      <c r="BG109">
        <v>711772.17</v>
      </c>
      <c r="BH109">
        <v>2584016.06</v>
      </c>
      <c r="BI109">
        <v>3565740.42</v>
      </c>
      <c r="BJ109">
        <v>2998501.77</v>
      </c>
      <c r="BK109">
        <v>1237041.78</v>
      </c>
      <c r="BL109">
        <v>1166588.9099999999</v>
      </c>
      <c r="BM109">
        <v>1092338.95</v>
      </c>
    </row>
    <row r="110" spans="1:65" x14ac:dyDescent="0.25">
      <c r="A110" t="s">
        <v>61</v>
      </c>
      <c r="B110">
        <v>659.16878405030479</v>
      </c>
      <c r="C110">
        <v>3148.6780230903096</v>
      </c>
      <c r="D110">
        <v>2218.1267023440241</v>
      </c>
      <c r="E110">
        <v>1028.3741344439129</v>
      </c>
      <c r="F110">
        <v>690.39732675660798</v>
      </c>
      <c r="H110" s="1">
        <v>2.0807000000000001E-4</v>
      </c>
      <c r="J110" s="4">
        <v>1.4195212652924278</v>
      </c>
      <c r="K110" s="4">
        <v>0.20552262206118388</v>
      </c>
      <c r="L110" s="4">
        <v>3.0618020403565849</v>
      </c>
      <c r="M110" s="6">
        <v>1.5229140989442074E-2</v>
      </c>
      <c r="N110" s="4">
        <v>2.156925799717301</v>
      </c>
      <c r="O110" s="4">
        <v>9.9155817098902185E-2</v>
      </c>
      <c r="P110" s="4">
        <v>0.95476728907249597</v>
      </c>
      <c r="Q110" s="4">
        <v>0.22332212169893839</v>
      </c>
      <c r="S110">
        <f>AY110/47.9</f>
        <v>680.8493528183717</v>
      </c>
      <c r="T110">
        <f>AZ110/48.7</f>
        <v>629.38733059548247</v>
      </c>
      <c r="U110">
        <f>BA110/48.3</f>
        <v>667.2696687370601</v>
      </c>
      <c r="V110">
        <f>BB110/15.1</f>
        <v>3697.3773509933776</v>
      </c>
      <c r="W110">
        <f>BC110/13.8</f>
        <v>2589.9188405797099</v>
      </c>
      <c r="X110">
        <f>BD110/27.8</f>
        <v>3158.7378776978417</v>
      </c>
      <c r="Y110">
        <f>BE110/19.5</f>
        <v>3309.7776923076922</v>
      </c>
      <c r="Z110">
        <f>BF110/17</f>
        <v>1436.2828235294119</v>
      </c>
      <c r="AA110">
        <f>BG110/31.8</f>
        <v>1908.3195911949686</v>
      </c>
      <c r="AB110">
        <f>BH110/45.08</f>
        <v>842.0716725820763</v>
      </c>
      <c r="AC110">
        <f>BI110/46.18</f>
        <v>639.37511909917714</v>
      </c>
      <c r="AD110">
        <f>BJ110/51.5</f>
        <v>1603.6756116504853</v>
      </c>
      <c r="AE110">
        <f>BK110/50.1</f>
        <v>667.39638722554889</v>
      </c>
      <c r="AF110">
        <f>BL110/49.1</f>
        <v>684.61647657841138</v>
      </c>
      <c r="AG110">
        <f>BM110/49.8</f>
        <v>719.17911646586356</v>
      </c>
      <c r="AI110">
        <v>9.4111922419429295</v>
      </c>
      <c r="AJ110">
        <v>9.2978048361685008</v>
      </c>
      <c r="AK110">
        <v>9.3821265686398405</v>
      </c>
      <c r="AL110">
        <v>11.852286590592501</v>
      </c>
      <c r="AM110">
        <v>11.3386912042965</v>
      </c>
      <c r="AN110">
        <v>11.6251325275333</v>
      </c>
      <c r="AO110">
        <v>11.6925186217694</v>
      </c>
      <c r="AP110">
        <v>10.488124246102201</v>
      </c>
      <c r="AQ110">
        <v>10.898087143261201</v>
      </c>
      <c r="AR110">
        <v>9.7177995068059193</v>
      </c>
      <c r="AS110">
        <v>9.3205192861415593</v>
      </c>
      <c r="AT110">
        <v>10.647166709093201</v>
      </c>
      <c r="AU110">
        <v>9.38240051887127</v>
      </c>
      <c r="AV110">
        <v>9.4191526335400493</v>
      </c>
      <c r="AW110">
        <v>9.4902077077800104</v>
      </c>
      <c r="AY110">
        <v>32612.684000000001</v>
      </c>
      <c r="AZ110">
        <v>30651.163</v>
      </c>
      <c r="BA110">
        <v>32229.125</v>
      </c>
      <c r="BB110">
        <v>55830.398000000001</v>
      </c>
      <c r="BC110">
        <v>35740.879999999997</v>
      </c>
      <c r="BD110">
        <v>87812.913</v>
      </c>
      <c r="BE110">
        <v>64540.665000000001</v>
      </c>
      <c r="BF110">
        <v>24416.808000000001</v>
      </c>
      <c r="BG110">
        <v>60684.563000000002</v>
      </c>
      <c r="BH110">
        <v>37960.591</v>
      </c>
      <c r="BI110">
        <v>29526.343000000001</v>
      </c>
      <c r="BJ110">
        <v>82589.293999999994</v>
      </c>
      <c r="BK110">
        <v>33436.559000000001</v>
      </c>
      <c r="BL110">
        <v>33614.669000000002</v>
      </c>
      <c r="BM110">
        <v>35815.120000000003</v>
      </c>
    </row>
    <row r="111" spans="1:65" x14ac:dyDescent="0.25">
      <c r="A111" t="s">
        <v>62</v>
      </c>
      <c r="B111">
        <v>2478811.6731963377</v>
      </c>
      <c r="C111">
        <v>1419626.4712130993</v>
      </c>
      <c r="D111">
        <v>2656624.9248806355</v>
      </c>
      <c r="E111">
        <v>2703565.6874623173</v>
      </c>
      <c r="F111">
        <v>205856.84144463096</v>
      </c>
      <c r="H111" s="1">
        <v>1.7817E-6</v>
      </c>
      <c r="J111" s="4">
        <v>0.5343721870248147</v>
      </c>
      <c r="K111" s="4">
        <v>0.13458437664077308</v>
      </c>
      <c r="L111" s="4">
        <v>0.52509412950333068</v>
      </c>
      <c r="M111" s="6">
        <v>6.5192249606544087E-2</v>
      </c>
      <c r="N111" s="4">
        <v>0.98263746177895073</v>
      </c>
      <c r="O111" s="4">
        <v>0.81295553096905493</v>
      </c>
      <c r="P111" s="4">
        <v>12.041434502739421</v>
      </c>
      <c r="Q111" s="4">
        <v>3.7774705296793983E-9</v>
      </c>
      <c r="S111">
        <f>AY111/47.9</f>
        <v>2489942.4252192066</v>
      </c>
      <c r="T111">
        <f>AZ111/48.7</f>
        <v>2497624.794845996</v>
      </c>
      <c r="U111">
        <f>BA111/48.3</f>
        <v>2448867.7995238099</v>
      </c>
      <c r="V111">
        <f>BB111/15.1</f>
        <v>1946893.4798013247</v>
      </c>
      <c r="W111">
        <f>BC111/13.8</f>
        <v>780538.63847826072</v>
      </c>
      <c r="X111">
        <f>BD111/27.8</f>
        <v>1531447.2953597123</v>
      </c>
      <c r="Y111">
        <f>BE111/19.5</f>
        <v>3404715.0455897432</v>
      </c>
      <c r="Z111">
        <f>BF111/17</f>
        <v>1669342.2218823528</v>
      </c>
      <c r="AA111">
        <f>BG111/31.8</f>
        <v>2895817.5071698111</v>
      </c>
      <c r="AB111">
        <f>BH111/45.08</f>
        <v>2833414.8796140193</v>
      </c>
      <c r="AC111">
        <f>BI111/46.18</f>
        <v>2369205.9183845823</v>
      </c>
      <c r="AD111">
        <f>BJ111/51.5</f>
        <v>2908076.2643883498</v>
      </c>
      <c r="AE111">
        <f>BK111/50.1</f>
        <v>207972.71682634728</v>
      </c>
      <c r="AF111">
        <f>BL111/49.1</f>
        <v>208185.2069653768</v>
      </c>
      <c r="AG111">
        <f>BM111/49.8</f>
        <v>201412.60054216872</v>
      </c>
      <c r="AI111">
        <v>21.247680952530299</v>
      </c>
      <c r="AJ111">
        <v>21.2521253340805</v>
      </c>
      <c r="AK111">
        <v>21.2236834626902</v>
      </c>
      <c r="AL111">
        <v>20.892742521651702</v>
      </c>
      <c r="AM111">
        <v>19.574110525208699</v>
      </c>
      <c r="AN111">
        <v>20.546464286538299</v>
      </c>
      <c r="AO111">
        <v>21.699102627788999</v>
      </c>
      <c r="AP111">
        <v>20.670848312743299</v>
      </c>
      <c r="AQ111">
        <v>21.465539256675601</v>
      </c>
      <c r="AR111">
        <v>21.434110431716402</v>
      </c>
      <c r="AS111">
        <v>21.175972164258202</v>
      </c>
      <c r="AT111">
        <v>21.471633673606402</v>
      </c>
      <c r="AU111">
        <v>17.666034753197</v>
      </c>
      <c r="AV111">
        <v>17.667508033251899</v>
      </c>
      <c r="AW111">
        <v>17.6197944165264</v>
      </c>
      <c r="AY111">
        <v>119268242.168</v>
      </c>
      <c r="AZ111">
        <v>121634327.50900002</v>
      </c>
      <c r="BA111">
        <v>118280314.71700001</v>
      </c>
      <c r="BB111">
        <v>29398091.545000002</v>
      </c>
      <c r="BC111">
        <v>10771433.210999999</v>
      </c>
      <c r="BD111">
        <v>42574234.811000004</v>
      </c>
      <c r="BE111">
        <v>66391943.388999991</v>
      </c>
      <c r="BF111">
        <v>28378817.772</v>
      </c>
      <c r="BG111">
        <v>92086996.728</v>
      </c>
      <c r="BH111">
        <v>127730342.77299999</v>
      </c>
      <c r="BI111">
        <v>109409929.311</v>
      </c>
      <c r="BJ111">
        <v>149765927.61600003</v>
      </c>
      <c r="BK111">
        <v>10419433.113</v>
      </c>
      <c r="BL111">
        <v>10221893.662</v>
      </c>
      <c r="BM111">
        <v>10030347.507000001</v>
      </c>
    </row>
    <row r="112" spans="1:65" x14ac:dyDescent="0.25">
      <c r="A112" t="s">
        <v>63</v>
      </c>
      <c r="B112">
        <v>6459.4463327433814</v>
      </c>
      <c r="C112">
        <v>69530.828041368804</v>
      </c>
      <c r="D112">
        <v>50465.72528581728</v>
      </c>
      <c r="E112">
        <v>54048.450138087755</v>
      </c>
      <c r="F112">
        <v>490.44174970828186</v>
      </c>
      <c r="H112" s="1">
        <v>1.651E-9</v>
      </c>
      <c r="J112" s="4">
        <v>1.3777831914150558</v>
      </c>
      <c r="K112" s="4">
        <v>0.11197627283745556</v>
      </c>
      <c r="L112" s="4">
        <v>1.2864536885650801</v>
      </c>
      <c r="M112" s="6">
        <v>0.3502791875587874</v>
      </c>
      <c r="N112" s="4">
        <v>0.93371271806838096</v>
      </c>
      <c r="O112" s="4">
        <v>0.96785999582477267</v>
      </c>
      <c r="P112" s="4">
        <v>13.170669782059754</v>
      </c>
      <c r="Q112" s="4">
        <v>2.3307291046900124E-5</v>
      </c>
      <c r="S112">
        <f>AY112/47.9</f>
        <v>6634.8703966597086</v>
      </c>
      <c r="T112">
        <f>AZ112/48.7</f>
        <v>6330.4938603696091</v>
      </c>
      <c r="U112">
        <f>BA112/48.3</f>
        <v>6412.9747412008282</v>
      </c>
      <c r="V112">
        <f>BB112/15.1</f>
        <v>63706.571721854307</v>
      </c>
      <c r="W112">
        <f>BC112/13.8</f>
        <v>85533.573913043481</v>
      </c>
      <c r="X112">
        <f>BD112/27.8</f>
        <v>59352.338489208632</v>
      </c>
      <c r="Y112">
        <f>BE112/19.5</f>
        <v>52704.018974358973</v>
      </c>
      <c r="Z112">
        <f>BF112/17</f>
        <v>58384.223235294121</v>
      </c>
      <c r="AA112">
        <f>BG112/31.8</f>
        <v>40308.933647798745</v>
      </c>
      <c r="AB112">
        <f>BH112/45.08</f>
        <v>54699.756433007991</v>
      </c>
      <c r="AC112">
        <f>BI112/46.18</f>
        <v>76797.041359896059</v>
      </c>
      <c r="AD112">
        <f>BJ112/51.5</f>
        <v>30648.552621359224</v>
      </c>
      <c r="AE112">
        <f>BK112/50.1</f>
        <v>536.16818363273455</v>
      </c>
      <c r="AF112">
        <f>BL112/49.1</f>
        <v>549.8169450101833</v>
      </c>
      <c r="AG112">
        <f>BM112/49.8</f>
        <v>385.34012048192767</v>
      </c>
      <c r="AI112">
        <v>12.695852574060201</v>
      </c>
      <c r="AJ112">
        <v>12.628102342514699</v>
      </c>
      <c r="AK112">
        <v>12.646778014355601</v>
      </c>
      <c r="AL112">
        <v>15.959154582517501</v>
      </c>
      <c r="AM112">
        <v>16.384203201983802</v>
      </c>
      <c r="AN112">
        <v>15.857017252969399</v>
      </c>
      <c r="AO112">
        <v>15.6856253590748</v>
      </c>
      <c r="AP112">
        <v>15.8332909519944</v>
      </c>
      <c r="AQ112">
        <v>15.2988119976874</v>
      </c>
      <c r="AR112">
        <v>15.739246788539299</v>
      </c>
      <c r="AS112">
        <v>16.228763111135802</v>
      </c>
      <c r="AT112">
        <v>14.9035313239164</v>
      </c>
      <c r="AU112">
        <v>9.0665425023616102</v>
      </c>
      <c r="AV112">
        <v>9.1028082266078894</v>
      </c>
      <c r="AW112">
        <v>8.5899899494785892</v>
      </c>
      <c r="AY112">
        <v>317810.29200000002</v>
      </c>
      <c r="AZ112">
        <v>308295.05099999998</v>
      </c>
      <c r="BA112">
        <v>309746.68</v>
      </c>
      <c r="BB112">
        <v>961969.23300000001</v>
      </c>
      <c r="BC112">
        <v>1180363.32</v>
      </c>
      <c r="BD112">
        <v>1649995.01</v>
      </c>
      <c r="BE112">
        <v>1027728.37</v>
      </c>
      <c r="BF112">
        <v>992531.79500000004</v>
      </c>
      <c r="BG112">
        <v>1281824.0900000001</v>
      </c>
      <c r="BH112">
        <v>2465865.02</v>
      </c>
      <c r="BI112">
        <v>3546487.37</v>
      </c>
      <c r="BJ112">
        <v>1578400.46</v>
      </c>
      <c r="BK112">
        <v>26862.026000000002</v>
      </c>
      <c r="BL112">
        <v>26996.011999999999</v>
      </c>
      <c r="BM112">
        <v>19189.937999999998</v>
      </c>
    </row>
    <row r="113" spans="1:65" x14ac:dyDescent="0.25">
      <c r="A113" t="s">
        <v>64</v>
      </c>
      <c r="B113">
        <v>863.8491239329536</v>
      </c>
      <c r="C113">
        <v>524.79905797101446</v>
      </c>
      <c r="D113">
        <v>913.02823517079798</v>
      </c>
      <c r="E113">
        <v>2401.9957290475809</v>
      </c>
      <c r="F113">
        <v>0</v>
      </c>
      <c r="H113" s="1">
        <v>4.0923999999999998E-7</v>
      </c>
      <c r="J113" s="4">
        <v>0.57478951663837818</v>
      </c>
      <c r="K113" s="4">
        <v>0.11607991166413383</v>
      </c>
      <c r="L113" s="4">
        <v>0.21848459246807378</v>
      </c>
      <c r="M113" s="6">
        <v>2.5114884656979976E-3</v>
      </c>
      <c r="N113" s="4">
        <v>0.38011234746567357</v>
      </c>
      <c r="O113" s="4">
        <v>2.6139977299663294E-3</v>
      </c>
      <c r="P113" s="4" t="e">
        <v>#DIV/0!</v>
      </c>
      <c r="Q113" s="4">
        <v>7.1408429616267915E-4</v>
      </c>
      <c r="S113">
        <f>AY113/47.9</f>
        <v>830.79849686847604</v>
      </c>
      <c r="T113">
        <f>AZ113/48.7</f>
        <v>892.88585215605735</v>
      </c>
      <c r="U113">
        <f>BA113/48.3</f>
        <v>867.86302277432719</v>
      </c>
      <c r="V113">
        <f>BB113/15.1</f>
        <v>0</v>
      </c>
      <c r="W113">
        <f>BC113/13.8</f>
        <v>1574.3971739130434</v>
      </c>
      <c r="X113">
        <f>BD113/27.8</f>
        <v>0</v>
      </c>
      <c r="Y113">
        <f>BE113/19.5</f>
        <v>0</v>
      </c>
      <c r="Z113">
        <f>BF113/17</f>
        <v>1559.8165294117648</v>
      </c>
      <c r="AA113">
        <f>BG113/31.8</f>
        <v>1179.268176100629</v>
      </c>
      <c r="AB113">
        <f>BH113/45.08</f>
        <v>2445.8950532386866</v>
      </c>
      <c r="AC113">
        <f>BI113/46.18</f>
        <v>2385.5759203118232</v>
      </c>
      <c r="AD113">
        <f>BJ113/51.5</f>
        <v>2374.5162135922333</v>
      </c>
      <c r="AE113">
        <f>BK113/50.1</f>
        <v>0</v>
      </c>
      <c r="AF113">
        <f>BL113/49.1</f>
        <v>0</v>
      </c>
      <c r="AG113">
        <f>BM113/49.8</f>
        <v>0</v>
      </c>
      <c r="AI113">
        <v>9.6983550876552798</v>
      </c>
      <c r="AJ113">
        <v>9.8023321933951095</v>
      </c>
      <c r="AK113">
        <v>9.7613238133556202</v>
      </c>
      <c r="AL113">
        <v>10.8619686327254</v>
      </c>
      <c r="AM113">
        <v>10.6205839021254</v>
      </c>
      <c r="AN113">
        <v>10.6536005429118</v>
      </c>
      <c r="AO113">
        <v>10.4791969030797</v>
      </c>
      <c r="AP113">
        <v>10.607160711758199</v>
      </c>
      <c r="AQ113">
        <v>10.2036762667398</v>
      </c>
      <c r="AR113">
        <v>11.2561468212335</v>
      </c>
      <c r="AS113">
        <v>11.2201219203051</v>
      </c>
      <c r="AT113">
        <v>11.2134179278295</v>
      </c>
      <c r="AU113">
        <v>10.2076416676443</v>
      </c>
      <c r="AV113">
        <v>10.2290242778629</v>
      </c>
      <c r="AW113">
        <v>10.3517597266195</v>
      </c>
      <c r="AY113">
        <v>39795.248</v>
      </c>
      <c r="AZ113">
        <v>43483.540999999997</v>
      </c>
      <c r="BA113">
        <v>41917.784</v>
      </c>
      <c r="BB113">
        <v>0</v>
      </c>
      <c r="BC113">
        <v>21726.681</v>
      </c>
      <c r="BD113">
        <v>0</v>
      </c>
      <c r="BE113">
        <v>0</v>
      </c>
      <c r="BF113">
        <v>26516.881000000001</v>
      </c>
      <c r="BG113">
        <v>37500.728000000003</v>
      </c>
      <c r="BH113">
        <v>110260.94899999999</v>
      </c>
      <c r="BI113">
        <v>110165.89599999999</v>
      </c>
      <c r="BJ113">
        <v>122287.58500000001</v>
      </c>
      <c r="BK113">
        <v>0</v>
      </c>
      <c r="BL113">
        <v>0</v>
      </c>
      <c r="BM113">
        <v>0</v>
      </c>
    </row>
    <row r="114" spans="1:65" x14ac:dyDescent="0.25">
      <c r="A114" t="s">
        <v>65</v>
      </c>
      <c r="B114">
        <v>3700.3477532563234</v>
      </c>
      <c r="C114">
        <v>2884.4642674918518</v>
      </c>
      <c r="D114">
        <v>3150.0968731703615</v>
      </c>
      <c r="E114">
        <v>5107.76828565907</v>
      </c>
      <c r="F114">
        <v>976.41633484721649</v>
      </c>
      <c r="H114" s="1">
        <v>1.4121E-8</v>
      </c>
      <c r="J114" s="4">
        <v>0.9156747819595884</v>
      </c>
      <c r="K114" s="4">
        <v>0.45338087808314781</v>
      </c>
      <c r="L114" s="4">
        <v>0.56472104961974823</v>
      </c>
      <c r="M114" s="6">
        <v>5.8562215739707416E-4</v>
      </c>
      <c r="N114" s="4">
        <v>0.61672665966754903</v>
      </c>
      <c r="O114" s="4">
        <v>9.2444862719670857E-3</v>
      </c>
      <c r="P114" s="4">
        <v>3.7897233190341195</v>
      </c>
      <c r="Q114" s="4">
        <v>2.008710417302794E-5</v>
      </c>
      <c r="S114">
        <f>AY114/47.9</f>
        <v>3646.5517536534448</v>
      </c>
      <c r="T114">
        <f>AZ114/48.7</f>
        <v>3798.4206365503078</v>
      </c>
      <c r="U114">
        <f>BA114/48.3</f>
        <v>3656.0708695652174</v>
      </c>
      <c r="V114">
        <f>BB114/15.1</f>
        <v>3042.2074172185435</v>
      </c>
      <c r="W114">
        <f>BC114/13.8</f>
        <v>2878.2485507246379</v>
      </c>
      <c r="X114">
        <f>BD114/27.8</f>
        <v>2732.9368345323742</v>
      </c>
      <c r="Y114">
        <f>BE114/19.5</f>
        <v>2988.2471282051283</v>
      </c>
      <c r="Z114">
        <f>BF114/17</f>
        <v>2735.7113529411763</v>
      </c>
      <c r="AA114">
        <f>BG114/31.8</f>
        <v>3726.3321383647794</v>
      </c>
      <c r="AB114">
        <f>BH114/45.08</f>
        <v>4725.494010647737</v>
      </c>
      <c r="AC114">
        <f>BI114/46.18</f>
        <v>5579.8807492420965</v>
      </c>
      <c r="AD114">
        <f>BJ114/51.5</f>
        <v>5017.9300970873783</v>
      </c>
      <c r="AE114">
        <f>BK114/50.1</f>
        <v>1044.9614171656688</v>
      </c>
      <c r="AF114">
        <f>BL114/49.1</f>
        <v>1012.2240733197556</v>
      </c>
      <c r="AG114">
        <f>BM114/49.8</f>
        <v>872.0635140562249</v>
      </c>
      <c r="AI114">
        <v>11.832317169618101</v>
      </c>
      <c r="AJ114">
        <v>11.8911839769687</v>
      </c>
      <c r="AK114">
        <v>11.836078335885301</v>
      </c>
      <c r="AL114">
        <v>11.5709028254589</v>
      </c>
      <c r="AM114">
        <v>11.4909754902895</v>
      </c>
      <c r="AN114">
        <v>11.4162364275918</v>
      </c>
      <c r="AO114">
        <v>11.545083771144</v>
      </c>
      <c r="AP114">
        <v>11.4177003299734</v>
      </c>
      <c r="AQ114">
        <v>11.8635405704673</v>
      </c>
      <c r="AR114">
        <v>12.206249452639099</v>
      </c>
      <c r="AS114">
        <v>12.446018580809399</v>
      </c>
      <c r="AT114">
        <v>12.292876665877801</v>
      </c>
      <c r="AU114">
        <v>10.0292341439576</v>
      </c>
      <c r="AV114">
        <v>9.9833131717205905</v>
      </c>
      <c r="AW114">
        <v>9.7682896678056395</v>
      </c>
      <c r="AY114">
        <v>174669.829</v>
      </c>
      <c r="AZ114">
        <v>184983.08499999999</v>
      </c>
      <c r="BA114">
        <v>176588.223</v>
      </c>
      <c r="BB114">
        <v>45937.332000000002</v>
      </c>
      <c r="BC114">
        <v>39719.83</v>
      </c>
      <c r="BD114">
        <v>75975.644</v>
      </c>
      <c r="BE114">
        <v>58270.819000000003</v>
      </c>
      <c r="BF114">
        <v>46507.093000000001</v>
      </c>
      <c r="BG114">
        <v>118497.36199999999</v>
      </c>
      <c r="BH114">
        <v>213025.27</v>
      </c>
      <c r="BI114">
        <v>257678.89300000001</v>
      </c>
      <c r="BJ114">
        <v>258423.4</v>
      </c>
      <c r="BK114">
        <v>52352.567000000003</v>
      </c>
      <c r="BL114">
        <v>49700.201999999997</v>
      </c>
      <c r="BM114">
        <v>43428.762999999999</v>
      </c>
    </row>
    <row r="115" spans="1:65" x14ac:dyDescent="0.25">
      <c r="A115" t="s">
        <v>155</v>
      </c>
      <c r="B115">
        <v>945.49267971682605</v>
      </c>
      <c r="C115">
        <v>3694.8025513318112</v>
      </c>
      <c r="D115">
        <v>2276.7353280590414</v>
      </c>
      <c r="E115">
        <v>2405.0517273731502</v>
      </c>
      <c r="F115">
        <v>0</v>
      </c>
      <c r="H115" s="1">
        <v>4.8857999999999999E-5</v>
      </c>
      <c r="J115" s="4">
        <v>1.6228511526114449</v>
      </c>
      <c r="K115" s="4">
        <v>8.7232923492270784E-3</v>
      </c>
      <c r="L115" s="4">
        <v>1.5362673947006349</v>
      </c>
      <c r="M115" s="6">
        <v>8.2270209526773524E-2</v>
      </c>
      <c r="N115" s="4">
        <v>0.94664713533864042</v>
      </c>
      <c r="O115" s="4">
        <v>0.92821575714474236</v>
      </c>
      <c r="P115" s="4" t="e">
        <v>#DIV/0!</v>
      </c>
      <c r="Q115" s="4">
        <v>1.379851024001337E-3</v>
      </c>
      <c r="S115">
        <f>AY115/47.9</f>
        <v>917.39521920668062</v>
      </c>
      <c r="T115">
        <f>AZ115/48.7</f>
        <v>950.93199178644761</v>
      </c>
      <c r="U115">
        <f>BA115/48.3</f>
        <v>968.15082815734991</v>
      </c>
      <c r="V115">
        <f>BB115/15.1</f>
        <v>3952.0017880794703</v>
      </c>
      <c r="W115">
        <f>BC115/13.8</f>
        <v>3510.3953623188404</v>
      </c>
      <c r="X115">
        <f>BD115/27.8</f>
        <v>3622.0105035971224</v>
      </c>
      <c r="Y115">
        <f>BE115/19.5</f>
        <v>1871.7601025641027</v>
      </c>
      <c r="Z115">
        <f>BF115/17</f>
        <v>2376.1345294117646</v>
      </c>
      <c r="AA115">
        <f>BG115/31.8</f>
        <v>2582.3113522012577</v>
      </c>
      <c r="AB115">
        <f>BH115/45.08</f>
        <v>1923.2076974267968</v>
      </c>
      <c r="AC115">
        <f>BI115/46.18</f>
        <v>3442.2636206149846</v>
      </c>
      <c r="AD115">
        <f>BJ115/51.5</f>
        <v>1849.6838640776698</v>
      </c>
      <c r="AE115">
        <f>BK115/50.1</f>
        <v>0</v>
      </c>
      <c r="AF115">
        <f>BL115/49.1</f>
        <v>0</v>
      </c>
      <c r="AG115">
        <f>BM115/49.8</f>
        <v>0</v>
      </c>
      <c r="AI115">
        <v>9.8413998182868294</v>
      </c>
      <c r="AJ115">
        <v>9.8931985794968202</v>
      </c>
      <c r="AK115">
        <v>9.9190882271346901</v>
      </c>
      <c r="AL115">
        <v>11.9483678971998</v>
      </c>
      <c r="AM115">
        <v>11.7774178257486</v>
      </c>
      <c r="AN115">
        <v>11.822575030194599</v>
      </c>
      <c r="AO115">
        <v>10.870179883710801</v>
      </c>
      <c r="AP115">
        <v>11.2144008394878</v>
      </c>
      <c r="AQ115">
        <v>11.334447273264599</v>
      </c>
      <c r="AR115">
        <v>10.9092989142063</v>
      </c>
      <c r="AS115">
        <v>11.749141890076899</v>
      </c>
      <c r="AT115">
        <v>10.853063059248701</v>
      </c>
      <c r="AU115">
        <v>10.549874556719899</v>
      </c>
      <c r="AV115">
        <v>10.821423585860099</v>
      </c>
      <c r="AW115">
        <v>10.539508388829301</v>
      </c>
      <c r="AY115">
        <v>43943.231</v>
      </c>
      <c r="AZ115">
        <v>46310.387999999999</v>
      </c>
      <c r="BA115">
        <v>46761.684999999998</v>
      </c>
      <c r="BB115">
        <v>59675.226999999999</v>
      </c>
      <c r="BC115">
        <v>48443.455999999998</v>
      </c>
      <c r="BD115">
        <v>100691.89200000001</v>
      </c>
      <c r="BE115">
        <v>36499.322</v>
      </c>
      <c r="BF115">
        <v>40394.286999999997</v>
      </c>
      <c r="BG115">
        <v>82117.501000000004</v>
      </c>
      <c r="BH115">
        <v>86698.202999999994</v>
      </c>
      <c r="BI115">
        <v>158963.734</v>
      </c>
      <c r="BJ115">
        <v>95258.718999999997</v>
      </c>
      <c r="BK115">
        <v>0</v>
      </c>
      <c r="BL115">
        <v>0</v>
      </c>
      <c r="BM115">
        <v>0</v>
      </c>
    </row>
    <row r="116" spans="1:65" x14ac:dyDescent="0.25">
      <c r="A116" t="s">
        <v>156</v>
      </c>
      <c r="B116">
        <v>5614.7654604084446</v>
      </c>
      <c r="C116">
        <v>13382.703412792946</v>
      </c>
      <c r="D116">
        <v>8476.1896341007614</v>
      </c>
      <c r="E116">
        <v>11576.545049789782</v>
      </c>
      <c r="F116">
        <v>6889.5889392637691</v>
      </c>
      <c r="H116" s="1" t="e">
        <v>#N/A</v>
      </c>
      <c r="J116" s="4">
        <v>1.5788584246573096</v>
      </c>
      <c r="K116" s="4" t="e">
        <v>#DIV/0!</v>
      </c>
      <c r="L116" s="4">
        <v>1.1560187737563343</v>
      </c>
      <c r="M116" s="6" t="e">
        <v>#DIV/0!</v>
      </c>
      <c r="N116" s="4">
        <v>0.7321864682118332</v>
      </c>
      <c r="O116" s="4" t="e">
        <v>#DIV/0!</v>
      </c>
      <c r="P116" s="4">
        <v>0.81496378229619693</v>
      </c>
      <c r="Q116" s="4" t="e">
        <v>#DIV/0!</v>
      </c>
      <c r="S116">
        <f>AY116/47.9</f>
        <v>5506.2130688935285</v>
      </c>
      <c r="T116">
        <f>AZ116/48.7</f>
        <v>5687.8175359342904</v>
      </c>
      <c r="U116">
        <f>BA116/48.3</f>
        <v>5650.2657763975158</v>
      </c>
      <c r="V116">
        <f>BB116/15.1</f>
        <v>13659.702516556292</v>
      </c>
      <c r="W116">
        <f>BC116/13.8</f>
        <v>15496.618333333334</v>
      </c>
      <c r="X116">
        <f>BD116/27.8</f>
        <v>10991.789388489207</v>
      </c>
      <c r="Y116">
        <f>BE116/19.5</f>
        <v>7918.0637435897434</v>
      </c>
      <c r="Z116">
        <f>BF116/17</f>
        <v>8149.8777058823534</v>
      </c>
      <c r="AA116">
        <f>BG116/31.8</f>
        <v>9360.6274528301874</v>
      </c>
      <c r="AB116">
        <f>BH116/45.08</f>
        <v>11745.111335403726</v>
      </c>
      <c r="AC116">
        <f>BI116/46.18</f>
        <v>13405.800454742313</v>
      </c>
      <c r="AD116">
        <f>BJ116/51.5</f>
        <v>9578.7233592233006</v>
      </c>
      <c r="AE116">
        <f>BK116/50.1</f>
        <v>6908.005089820359</v>
      </c>
      <c r="AF116">
        <f>BL116/49.1</f>
        <v>6949.7729327902243</v>
      </c>
      <c r="AG116">
        <f>BM116/49.8</f>
        <v>6810.9887951807241</v>
      </c>
      <c r="AY116">
        <v>263747.60600000003</v>
      </c>
      <c r="AZ116">
        <v>276996.71399999998</v>
      </c>
      <c r="BA116">
        <v>272907.837</v>
      </c>
      <c r="BB116">
        <v>206261.508</v>
      </c>
      <c r="BC116">
        <v>213853.33300000001</v>
      </c>
      <c r="BD116">
        <v>305571.745</v>
      </c>
      <c r="BE116">
        <v>154402.24299999999</v>
      </c>
      <c r="BF116">
        <v>138547.921</v>
      </c>
      <c r="BG116">
        <v>297667.95299999998</v>
      </c>
      <c r="BH116">
        <v>529469.61899999995</v>
      </c>
      <c r="BI116">
        <v>619079.86499999999</v>
      </c>
      <c r="BJ116">
        <v>493304.25300000003</v>
      </c>
      <c r="BK116">
        <v>346091.05499999999</v>
      </c>
      <c r="BL116">
        <v>341233.85100000002</v>
      </c>
      <c r="BM116">
        <v>339187.24200000003</v>
      </c>
    </row>
    <row r="117" spans="1:65" x14ac:dyDescent="0.25">
      <c r="A117" t="s">
        <v>66</v>
      </c>
      <c r="B117">
        <v>0</v>
      </c>
      <c r="C117">
        <v>0</v>
      </c>
      <c r="D117">
        <v>728.75568170219231</v>
      </c>
      <c r="E117">
        <v>705.65535871041504</v>
      </c>
      <c r="F117">
        <v>721.74333415502406</v>
      </c>
      <c r="H117" s="1">
        <v>5.7901000000000003E-3</v>
      </c>
      <c r="J117" s="4">
        <v>0</v>
      </c>
      <c r="K117" s="4">
        <v>0.37833354440927058</v>
      </c>
      <c r="L117" s="4">
        <v>0</v>
      </c>
      <c r="M117" s="6">
        <v>0.28649386027937002</v>
      </c>
      <c r="N117" s="4">
        <v>1.0327359846511945</v>
      </c>
      <c r="O117" s="4">
        <v>0.17146247942562409</v>
      </c>
      <c r="P117" s="4">
        <v>0</v>
      </c>
      <c r="Q117" s="4">
        <v>2.8364739573390062E-3</v>
      </c>
      <c r="S117">
        <f>AY117/47.9</f>
        <v>0</v>
      </c>
      <c r="T117">
        <f>AZ117/48.7</f>
        <v>0</v>
      </c>
      <c r="U117">
        <f>BA117/48.3</f>
        <v>0</v>
      </c>
      <c r="V117">
        <f>BB117/15.1</f>
        <v>0</v>
      </c>
      <c r="W117">
        <f>BC117/13.8</f>
        <v>0</v>
      </c>
      <c r="X117">
        <f>BD117/27.8</f>
        <v>0</v>
      </c>
      <c r="Y117">
        <f>BE117/19.5</f>
        <v>951.0290769230769</v>
      </c>
      <c r="Z117">
        <f>BF117/17</f>
        <v>614.51482352941184</v>
      </c>
      <c r="AA117">
        <f>BG117/31.8</f>
        <v>620.72314465408806</v>
      </c>
      <c r="AB117">
        <f>BH117/45.08</f>
        <v>862.91126885536823</v>
      </c>
      <c r="AC117">
        <f>BI117/46.18</f>
        <v>1254.054807275877</v>
      </c>
      <c r="AD117">
        <f>BJ117/51.5</f>
        <v>0</v>
      </c>
      <c r="AE117">
        <f>BK117/50.1</f>
        <v>709.04075848303398</v>
      </c>
      <c r="AF117">
        <f>BL117/49.1</f>
        <v>720.57478615071284</v>
      </c>
      <c r="AG117">
        <f>BM117/49.8</f>
        <v>735.61445783132535</v>
      </c>
      <c r="AI117">
        <v>8.8428377322695493</v>
      </c>
      <c r="AJ117">
        <v>9.0204715115878003</v>
      </c>
      <c r="AK117">
        <v>9.1004047686819494</v>
      </c>
      <c r="AL117">
        <v>9.5856191910448203</v>
      </c>
      <c r="AM117">
        <v>9.8366437047983908</v>
      </c>
      <c r="AN117">
        <v>9.6666606181761292</v>
      </c>
      <c r="AO117">
        <v>9.8933458634254894</v>
      </c>
      <c r="AP117">
        <v>9.2633045353358892</v>
      </c>
      <c r="AQ117">
        <v>9.2778066528219192</v>
      </c>
      <c r="AR117">
        <v>9.7530686784633307</v>
      </c>
      <c r="AS117">
        <v>10.292384813573101</v>
      </c>
      <c r="AT117">
        <v>9.7575534107569304</v>
      </c>
      <c r="AU117">
        <v>9.4697251522014998</v>
      </c>
      <c r="AV117">
        <v>9.4930047487142595</v>
      </c>
      <c r="AW117">
        <v>9.5228063968647199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18545.066999999999</v>
      </c>
      <c r="BF117">
        <v>10446.752</v>
      </c>
      <c r="BG117">
        <v>19738.995999999999</v>
      </c>
      <c r="BH117">
        <v>38900.04</v>
      </c>
      <c r="BI117">
        <v>57912.250999999997</v>
      </c>
      <c r="BJ117">
        <v>0</v>
      </c>
      <c r="BK117">
        <v>35522.942000000003</v>
      </c>
      <c r="BL117">
        <v>35380.222000000002</v>
      </c>
      <c r="BM117">
        <v>36633.599999999999</v>
      </c>
    </row>
    <row r="118" spans="1:65" x14ac:dyDescent="0.25">
      <c r="A118" t="s">
        <v>67</v>
      </c>
      <c r="B118">
        <v>13244.698136533749</v>
      </c>
      <c r="C118">
        <v>65106.609327395563</v>
      </c>
      <c r="D118">
        <v>42448.449707343214</v>
      </c>
      <c r="E118">
        <v>23733.170028107928</v>
      </c>
      <c r="F118">
        <v>94440.799015211131</v>
      </c>
      <c r="H118" s="1">
        <v>4.0588E-6</v>
      </c>
      <c r="J118" s="4">
        <v>1.5337806156942566</v>
      </c>
      <c r="K118" s="4">
        <v>6.2681629244238618E-2</v>
      </c>
      <c r="L118" s="4">
        <v>2.743274887016264</v>
      </c>
      <c r="M118" s="6">
        <v>1.5190296155418954E-2</v>
      </c>
      <c r="N118" s="4">
        <v>1.7885705810504959</v>
      </c>
      <c r="O118" s="4">
        <v>6.8412959919665658E-2</v>
      </c>
      <c r="P118" s="4">
        <v>0.14024339347658937</v>
      </c>
      <c r="Q118" s="4">
        <v>4.4160075909952304E-9</v>
      </c>
      <c r="S118">
        <f>AY118/47.9</f>
        <v>13137.932212943633</v>
      </c>
      <c r="T118">
        <f>AZ118/48.7</f>
        <v>13210.579753593429</v>
      </c>
      <c r="U118">
        <f>BA118/48.3</f>
        <v>13385.582443064182</v>
      </c>
      <c r="V118">
        <f>BB118/15.1</f>
        <v>81616.970860927162</v>
      </c>
      <c r="W118">
        <f>BC118/13.8</f>
        <v>54241.83985507246</v>
      </c>
      <c r="X118">
        <f>BD118/27.8</f>
        <v>59461.017266187053</v>
      </c>
      <c r="Y118">
        <f>BE118/19.5</f>
        <v>52137.772820512815</v>
      </c>
      <c r="Z118">
        <f>BF118/17</f>
        <v>38733.639823529411</v>
      </c>
      <c r="AA118">
        <f>BG118/31.8</f>
        <v>36473.936477987416</v>
      </c>
      <c r="AB118">
        <f>BH118/45.08</f>
        <v>21071.478615794145</v>
      </c>
      <c r="AC118">
        <f>BI118/46.18</f>
        <v>34260.207449112168</v>
      </c>
      <c r="AD118">
        <f>BJ118/51.5</f>
        <v>15867.824019417476</v>
      </c>
      <c r="AE118">
        <f>BK118/50.1</f>
        <v>94975.130139720553</v>
      </c>
      <c r="AF118">
        <f>BL118/49.1</f>
        <v>95497.059877800391</v>
      </c>
      <c r="AG118">
        <f>BM118/49.8</f>
        <v>92850.207028112447</v>
      </c>
      <c r="AI118">
        <v>13.6814506072801</v>
      </c>
      <c r="AJ118">
        <v>13.6894061617545</v>
      </c>
      <c r="AK118">
        <v>13.7083922962694</v>
      </c>
      <c r="AL118">
        <v>16.316581546848699</v>
      </c>
      <c r="AM118">
        <v>15.7271184945206</v>
      </c>
      <c r="AN118">
        <v>15.859656524954699</v>
      </c>
      <c r="AO118">
        <v>15.670041335911501</v>
      </c>
      <c r="AP118">
        <v>15.241299458213099</v>
      </c>
      <c r="AQ118">
        <v>15.1545782918427</v>
      </c>
      <c r="AR118">
        <v>14.363003933972999</v>
      </c>
      <c r="AS118">
        <v>15.064246266874999</v>
      </c>
      <c r="AT118">
        <v>13.9538166830158</v>
      </c>
      <c r="AU118">
        <v>16.535262163321299</v>
      </c>
      <c r="AV118">
        <v>16.543168696365601</v>
      </c>
      <c r="AW118">
        <v>16.5026175065437</v>
      </c>
      <c r="AY118">
        <v>629306.95299999998</v>
      </c>
      <c r="AZ118">
        <v>643355.23400000005</v>
      </c>
      <c r="BA118">
        <v>646523.63199999998</v>
      </c>
      <c r="BB118">
        <v>1232416.26</v>
      </c>
      <c r="BC118">
        <v>748537.39</v>
      </c>
      <c r="BD118">
        <v>1653016.28</v>
      </c>
      <c r="BE118">
        <v>1016686.57</v>
      </c>
      <c r="BF118">
        <v>658471.87699999998</v>
      </c>
      <c r="BG118">
        <v>1159871.18</v>
      </c>
      <c r="BH118">
        <v>949902.25600000005</v>
      </c>
      <c r="BI118">
        <v>1582136.38</v>
      </c>
      <c r="BJ118">
        <v>817192.93700000003</v>
      </c>
      <c r="BK118">
        <v>4758254.0199999996</v>
      </c>
      <c r="BL118">
        <v>4688905.6399999997</v>
      </c>
      <c r="BM118">
        <v>4623940.3099999996</v>
      </c>
    </row>
    <row r="119" spans="1:65" x14ac:dyDescent="0.25">
      <c r="A119" t="s">
        <v>68</v>
      </c>
      <c r="B119">
        <v>8304.9820740958403</v>
      </c>
      <c r="C119">
        <v>11725.318231056386</v>
      </c>
      <c r="D119">
        <v>10194.705343255831</v>
      </c>
      <c r="E119">
        <v>23127.940187157365</v>
      </c>
      <c r="F119">
        <v>10322.08844237714</v>
      </c>
      <c r="H119" s="1">
        <v>0.12651999999999999</v>
      </c>
      <c r="J119" s="4">
        <v>1.1501380212830881</v>
      </c>
      <c r="K119" s="4">
        <v>0.52730633424025397</v>
      </c>
      <c r="L119" s="4">
        <v>0.50697632976270401</v>
      </c>
      <c r="M119" s="6">
        <v>1.0955964911458487E-3</v>
      </c>
      <c r="N119" s="4">
        <v>0.44079607871507792</v>
      </c>
      <c r="O119" s="4">
        <v>0.15659900515726563</v>
      </c>
      <c r="P119" s="4">
        <v>0.80458350269504497</v>
      </c>
      <c r="Q119" s="4">
        <v>1.5485122667657618E-4</v>
      </c>
      <c r="S119">
        <f>AY119/47.9</f>
        <v>8144.8903966597081</v>
      </c>
      <c r="T119">
        <f>AZ119/48.7</f>
        <v>8304.3490554414784</v>
      </c>
      <c r="U119">
        <f>BA119/48.3</f>
        <v>8465.7067701863361</v>
      </c>
      <c r="V119">
        <f>BB119/15.1</f>
        <v>11916.598874172185</v>
      </c>
      <c r="W119">
        <f>BC119/13.8</f>
        <v>12544.288840579711</v>
      </c>
      <c r="X119">
        <f>BD119/27.8</f>
        <v>10715.066978417266</v>
      </c>
      <c r="Y119">
        <f>BE119/19.5</f>
        <v>2087.4622051282049</v>
      </c>
      <c r="Z119">
        <f>BF119/17</f>
        <v>14952.578352941176</v>
      </c>
      <c r="AA119">
        <f>BG119/31.8</f>
        <v>13544.075471698112</v>
      </c>
      <c r="AB119">
        <f>BH119/45.08</f>
        <v>25872.220740905057</v>
      </c>
      <c r="AC119">
        <f>BI119/46.18</f>
        <v>22910.587548722389</v>
      </c>
      <c r="AD119">
        <f>BJ119/51.5</f>
        <v>20601.012271844658</v>
      </c>
      <c r="AE119">
        <f>BK119/50.1</f>
        <v>10424.457984031937</v>
      </c>
      <c r="AF119">
        <f>BL119/49.1</f>
        <v>10444.279551934826</v>
      </c>
      <c r="AG119">
        <f>BM119/49.8</f>
        <v>10097.527791164659</v>
      </c>
      <c r="AI119">
        <v>12.991679572727101</v>
      </c>
      <c r="AJ119">
        <v>13.0196513730581</v>
      </c>
      <c r="AK119">
        <v>13.0474148058016</v>
      </c>
      <c r="AL119">
        <v>13.5406849142895</v>
      </c>
      <c r="AM119">
        <v>13.614743064722401</v>
      </c>
      <c r="AN119">
        <v>13.387353249648999</v>
      </c>
      <c r="AO119">
        <v>11.027534407686501</v>
      </c>
      <c r="AP119">
        <v>13.868106657651801</v>
      </c>
      <c r="AQ119">
        <v>13.7253742979698</v>
      </c>
      <c r="AR119">
        <v>14.6591162728015</v>
      </c>
      <c r="AS119">
        <v>14.4837268374672</v>
      </c>
      <c r="AT119">
        <v>14.330427608744699</v>
      </c>
      <c r="AU119">
        <v>13.347684754052</v>
      </c>
      <c r="AV119">
        <v>13.3504253596327</v>
      </c>
      <c r="AW119">
        <v>13.3017144980975</v>
      </c>
      <c r="AY119">
        <v>390140.25</v>
      </c>
      <c r="AZ119">
        <v>404421.799</v>
      </c>
      <c r="BA119">
        <v>408893.63699999999</v>
      </c>
      <c r="BB119">
        <v>179940.64299999998</v>
      </c>
      <c r="BC119">
        <v>173111.18600000002</v>
      </c>
      <c r="BD119">
        <v>297878.86200000002</v>
      </c>
      <c r="BE119">
        <v>40705.512999999999</v>
      </c>
      <c r="BF119">
        <v>254193.83199999999</v>
      </c>
      <c r="BG119">
        <v>430701.6</v>
      </c>
      <c r="BH119">
        <v>1166319.7109999999</v>
      </c>
      <c r="BI119">
        <v>1058010.933</v>
      </c>
      <c r="BJ119">
        <v>1060952.132</v>
      </c>
      <c r="BK119">
        <v>522265.34500000003</v>
      </c>
      <c r="BL119">
        <v>512814.12599999999</v>
      </c>
      <c r="BM119">
        <v>502856.88399999996</v>
      </c>
    </row>
    <row r="120" spans="1:65" x14ac:dyDescent="0.25">
      <c r="A120" t="s">
        <v>69</v>
      </c>
      <c r="B120">
        <v>75805.945645023734</v>
      </c>
      <c r="C120">
        <v>168764.32757259783</v>
      </c>
      <c r="D120">
        <v>154778.37837910396</v>
      </c>
      <c r="E120">
        <v>203747.08735775258</v>
      </c>
      <c r="F120">
        <v>13747.492861908586</v>
      </c>
      <c r="H120" s="1">
        <v>1.3941E-9</v>
      </c>
      <c r="J120" s="4">
        <v>1.0903611301524145</v>
      </c>
      <c r="K120" s="4">
        <v>0.49736969651128032</v>
      </c>
      <c r="L120" s="4">
        <v>0.82830301900841552</v>
      </c>
      <c r="M120" s="6">
        <v>0.25580164559588414</v>
      </c>
      <c r="N120" s="4">
        <v>0.75965934230673871</v>
      </c>
      <c r="O120" s="4">
        <v>0.1450794648289086</v>
      </c>
      <c r="P120" s="4">
        <v>5.5141651213412217</v>
      </c>
      <c r="Q120" s="4">
        <v>1.3254631899842091E-6</v>
      </c>
      <c r="S120">
        <f>AY120/47.9</f>
        <v>71407.365762004178</v>
      </c>
      <c r="T120">
        <f>AZ120/48.7</f>
        <v>75899.855852156048</v>
      </c>
      <c r="U120">
        <f>BA120/48.3</f>
        <v>80110.615320910976</v>
      </c>
      <c r="V120">
        <f>BB120/15.1</f>
        <v>194349.31854304636</v>
      </c>
      <c r="W120">
        <f>BC120/13.8</f>
        <v>157383.72028985506</v>
      </c>
      <c r="X120">
        <f>BD120/27.8</f>
        <v>154559.9438848921</v>
      </c>
      <c r="Y120">
        <f>BE120/19.5</f>
        <v>186018.08717948719</v>
      </c>
      <c r="Z120">
        <f>BF120/17</f>
        <v>138377.11588235295</v>
      </c>
      <c r="AA120">
        <f>BG120/31.8</f>
        <v>139939.9320754717</v>
      </c>
      <c r="AB120">
        <f>BH120/45.08</f>
        <v>182561.56255545697</v>
      </c>
      <c r="AC120">
        <f>BI120/46.18</f>
        <v>252519.48029449978</v>
      </c>
      <c r="AD120">
        <f>BJ120/51.5</f>
        <v>176160.21922330096</v>
      </c>
      <c r="AE120">
        <f>BK120/50.1</f>
        <v>14056.665149700599</v>
      </c>
      <c r="AF120">
        <f>BL120/49.1</f>
        <v>13872.07016293279</v>
      </c>
      <c r="AG120">
        <f>BM120/49.8</f>
        <v>13313.74327309237</v>
      </c>
      <c r="AI120">
        <v>16.123785277335401</v>
      </c>
      <c r="AJ120">
        <v>16.211809525242501</v>
      </c>
      <c r="AK120">
        <v>16.289705803922899</v>
      </c>
      <c r="AL120">
        <v>17.568292523213199</v>
      </c>
      <c r="AM120">
        <v>17.263926791293301</v>
      </c>
      <c r="AN120">
        <v>17.237806950082501</v>
      </c>
      <c r="AO120">
        <v>17.5050833809645</v>
      </c>
      <c r="AP120">
        <v>17.078245851617499</v>
      </c>
      <c r="AQ120">
        <v>17.094448171205102</v>
      </c>
      <c r="AR120">
        <v>17.4780235197011</v>
      </c>
      <c r="AS120">
        <v>17.946035161505002</v>
      </c>
      <c r="AT120">
        <v>17.4265286436362</v>
      </c>
      <c r="AU120">
        <v>13.778966745802901</v>
      </c>
      <c r="AV120">
        <v>13.759895480925801</v>
      </c>
      <c r="AW120">
        <v>13.7006286347164</v>
      </c>
      <c r="AY120">
        <v>3420412.82</v>
      </c>
      <c r="AZ120">
        <v>3696322.98</v>
      </c>
      <c r="BA120">
        <v>3869342.72</v>
      </c>
      <c r="BB120">
        <v>2934674.71</v>
      </c>
      <c r="BC120">
        <v>2171895.34</v>
      </c>
      <c r="BD120">
        <v>4296766.4400000004</v>
      </c>
      <c r="BE120">
        <v>3627352.7</v>
      </c>
      <c r="BF120">
        <v>2352410.9700000002</v>
      </c>
      <c r="BG120">
        <v>4450089.84</v>
      </c>
      <c r="BH120">
        <v>8229875.2400000002</v>
      </c>
      <c r="BI120">
        <v>11661349.6</v>
      </c>
      <c r="BJ120">
        <v>9072251.2899999991</v>
      </c>
      <c r="BK120">
        <v>704238.924</v>
      </c>
      <c r="BL120">
        <v>681118.64500000002</v>
      </c>
      <c r="BM120">
        <v>663024.41500000004</v>
      </c>
    </row>
    <row r="121" spans="1:65" x14ac:dyDescent="0.25">
      <c r="A121" t="s">
        <v>70</v>
      </c>
      <c r="B121">
        <v>72413.230384782117</v>
      </c>
      <c r="C121">
        <v>139161.35787058229</v>
      </c>
      <c r="D121">
        <v>88422.391997969957</v>
      </c>
      <c r="E121">
        <v>62175.879059997293</v>
      </c>
      <c r="F121">
        <v>50133.514466368222</v>
      </c>
      <c r="H121" s="1">
        <v>7.4271999999999999E-4</v>
      </c>
      <c r="J121" s="4">
        <v>1.5738248505398635</v>
      </c>
      <c r="K121" s="4">
        <v>5.1450421940694012E-2</v>
      </c>
      <c r="L121" s="4">
        <v>2.2381888277976256</v>
      </c>
      <c r="M121" s="6">
        <v>1.5495592314149664E-2</v>
      </c>
      <c r="N121" s="4">
        <v>1.4221333632073911</v>
      </c>
      <c r="O121" s="4">
        <v>0.1810754423984734</v>
      </c>
      <c r="P121" s="4">
        <v>1.4444076214397479</v>
      </c>
      <c r="Q121" s="4">
        <v>3.0621162920489882E-4</v>
      </c>
      <c r="S121">
        <f>AY121/47.9</f>
        <v>68912.147390396654</v>
      </c>
      <c r="T121">
        <f>AZ121/48.7</f>
        <v>72687.665503080076</v>
      </c>
      <c r="U121">
        <f>BA121/48.3</f>
        <v>75639.878260869576</v>
      </c>
      <c r="V121">
        <f>BB121/15.1</f>
        <v>154477.88410596026</v>
      </c>
      <c r="W121">
        <f>BC121/13.8</f>
        <v>149432.19130434783</v>
      </c>
      <c r="X121">
        <f>BD121/27.8</f>
        <v>113573.99820143884</v>
      </c>
      <c r="Y121">
        <f>BE121/19.5</f>
        <v>111527.29179487179</v>
      </c>
      <c r="Z121">
        <f>BF121/17</f>
        <v>84315.232941176466</v>
      </c>
      <c r="AA121">
        <f>BG121/31.8</f>
        <v>69424.651257861638</v>
      </c>
      <c r="AB121">
        <f>BH121/45.08</f>
        <v>52517.138864241351</v>
      </c>
      <c r="AC121">
        <f>BI121/46.18</f>
        <v>48096.205500216543</v>
      </c>
      <c r="AD121">
        <f>BJ121/51.5</f>
        <v>85914.292815533976</v>
      </c>
      <c r="AE121">
        <f>BK121/50.1</f>
        <v>48625.828742514968</v>
      </c>
      <c r="AF121">
        <f>BL121/49.1</f>
        <v>50408.471283095721</v>
      </c>
      <c r="AG121">
        <f>BM121/49.8</f>
        <v>51366.243373493977</v>
      </c>
      <c r="AI121">
        <v>16.072470693938399</v>
      </c>
      <c r="AJ121">
        <v>16.149422950999</v>
      </c>
      <c r="AK121">
        <v>16.206859420901999</v>
      </c>
      <c r="AL121">
        <v>17.237040783234399</v>
      </c>
      <c r="AM121">
        <v>17.189131447379701</v>
      </c>
      <c r="AN121">
        <v>16.7932730543506</v>
      </c>
      <c r="AO121">
        <v>16.767037269141699</v>
      </c>
      <c r="AP121">
        <v>16.363505680990301</v>
      </c>
      <c r="AQ121">
        <v>16.0831604045812</v>
      </c>
      <c r="AR121">
        <v>15.680500699795999</v>
      </c>
      <c r="AS121">
        <v>15.5536354582</v>
      </c>
      <c r="AT121">
        <v>16.3906105396394</v>
      </c>
      <c r="AU121">
        <v>15.5694352180913</v>
      </c>
      <c r="AV121">
        <v>15.621378582533699</v>
      </c>
      <c r="AW121">
        <v>15.6485329467962</v>
      </c>
      <c r="AY121">
        <v>3300891.86</v>
      </c>
      <c r="AZ121">
        <v>3539889.31</v>
      </c>
      <c r="BA121">
        <v>3653406.12</v>
      </c>
      <c r="BB121">
        <v>2332616.0499999998</v>
      </c>
      <c r="BC121">
        <v>2062164.24</v>
      </c>
      <c r="BD121">
        <v>3157357.15</v>
      </c>
      <c r="BE121">
        <v>2174782.19</v>
      </c>
      <c r="BF121">
        <v>1433358.96</v>
      </c>
      <c r="BG121">
        <v>2207703.91</v>
      </c>
      <c r="BH121">
        <v>2367472.62</v>
      </c>
      <c r="BI121">
        <v>2221082.77</v>
      </c>
      <c r="BJ121">
        <v>4424586.08</v>
      </c>
      <c r="BK121">
        <v>2436154.02</v>
      </c>
      <c r="BL121">
        <v>2475055.94</v>
      </c>
      <c r="BM121">
        <v>2558038.92</v>
      </c>
    </row>
    <row r="122" spans="1:65" x14ac:dyDescent="0.25">
      <c r="A122" t="s">
        <v>71</v>
      </c>
      <c r="B122">
        <v>4747.247915316033</v>
      </c>
      <c r="C122">
        <v>8097.3763045917995</v>
      </c>
      <c r="D122">
        <v>6281.0330679681647</v>
      </c>
      <c r="E122">
        <v>11156.178758106993</v>
      </c>
      <c r="F122">
        <v>1134.0221390273871</v>
      </c>
      <c r="H122" s="1">
        <v>1.2498000000000001E-6</v>
      </c>
      <c r="J122" s="4">
        <v>1.2891790597133728</v>
      </c>
      <c r="K122" s="4">
        <v>0.35634847316648555</v>
      </c>
      <c r="L122" s="4">
        <v>0.72581987794948</v>
      </c>
      <c r="M122" s="6">
        <v>0.16974969850683616</v>
      </c>
      <c r="N122" s="4">
        <v>0.56300936047693317</v>
      </c>
      <c r="O122" s="4">
        <v>5.1653771580879956E-2</v>
      </c>
      <c r="P122" s="4">
        <v>4.1862039125511155</v>
      </c>
      <c r="Q122" s="4">
        <v>3.3615914279659601E-8</v>
      </c>
      <c r="S122">
        <f>AY122/47.9</f>
        <v>4739.3448643006268</v>
      </c>
      <c r="T122">
        <f>AZ122/48.7</f>
        <v>4734.0500410677614</v>
      </c>
      <c r="U122">
        <f>BA122/48.3</f>
        <v>4768.3488405797107</v>
      </c>
      <c r="V122">
        <f>BB122/15.1</f>
        <v>10573.098807947019</v>
      </c>
      <c r="W122">
        <f>BC122/13.8</f>
        <v>5946.0097101449264</v>
      </c>
      <c r="X122">
        <f>BD122/27.8</f>
        <v>7773.020395683453</v>
      </c>
      <c r="Y122">
        <f>BE122/19.5</f>
        <v>6472.2331794871798</v>
      </c>
      <c r="Z122">
        <f>BF122/17</f>
        <v>4291.3256470588231</v>
      </c>
      <c r="AA122">
        <f>BG122/31.8</f>
        <v>8079.5403773584903</v>
      </c>
      <c r="AB122">
        <f>BH122/45.08</f>
        <v>12326.063731144632</v>
      </c>
      <c r="AC122">
        <f>BI122/46.18</f>
        <v>12344.462213079256</v>
      </c>
      <c r="AD122">
        <f>BJ122/51.5</f>
        <v>8798.0103300970877</v>
      </c>
      <c r="AE122">
        <f>BK122/50.1</f>
        <v>1148.4184031936129</v>
      </c>
      <c r="AF122">
        <f>BL122/49.1</f>
        <v>1106.5658452138493</v>
      </c>
      <c r="AG122">
        <f>BM122/49.8</f>
        <v>1147.082168674699</v>
      </c>
      <c r="AI122">
        <v>12.2104719378212</v>
      </c>
      <c r="AJ122">
        <v>12.208859249727601</v>
      </c>
      <c r="AK122">
        <v>12.2192740773024</v>
      </c>
      <c r="AL122">
        <v>13.368110651413399</v>
      </c>
      <c r="AM122">
        <v>12.5377061095686</v>
      </c>
      <c r="AN122">
        <v>12.924259589796799</v>
      </c>
      <c r="AO122">
        <v>12.6600478750088</v>
      </c>
      <c r="AP122">
        <v>12.067207679671601</v>
      </c>
      <c r="AQ122">
        <v>12.980057512076099</v>
      </c>
      <c r="AR122">
        <v>13.5894245363446</v>
      </c>
      <c r="AS122">
        <v>13.591576367302199</v>
      </c>
      <c r="AT122">
        <v>13.1029615824238</v>
      </c>
      <c r="AU122">
        <v>10.165432791925401</v>
      </c>
      <c r="AV122">
        <v>10.1118737488717</v>
      </c>
      <c r="AW122">
        <v>10.1637531774676</v>
      </c>
      <c r="AY122">
        <v>227014.61900000001</v>
      </c>
      <c r="AZ122">
        <v>230548.23699999999</v>
      </c>
      <c r="BA122">
        <v>230311.24900000001</v>
      </c>
      <c r="BB122">
        <v>159653.79199999999</v>
      </c>
      <c r="BC122">
        <v>82054.933999999994</v>
      </c>
      <c r="BD122">
        <v>216089.967</v>
      </c>
      <c r="BE122">
        <v>126208.54700000001</v>
      </c>
      <c r="BF122">
        <v>72952.535999999993</v>
      </c>
      <c r="BG122">
        <v>256929.38399999999</v>
      </c>
      <c r="BH122">
        <v>555658.95299999998</v>
      </c>
      <c r="BI122">
        <v>570067.26500000001</v>
      </c>
      <c r="BJ122">
        <v>453097.53200000001</v>
      </c>
      <c r="BK122">
        <v>57535.762000000002</v>
      </c>
      <c r="BL122">
        <v>54332.383000000002</v>
      </c>
      <c r="BM122">
        <v>57124.692000000003</v>
      </c>
    </row>
    <row r="123" spans="1:65" x14ac:dyDescent="0.25">
      <c r="A123" t="s">
        <v>72</v>
      </c>
      <c r="B123">
        <v>11809.738686416364</v>
      </c>
      <c r="C123">
        <v>26654.062900114688</v>
      </c>
      <c r="D123">
        <v>19702.251150507032</v>
      </c>
      <c r="E123">
        <v>38773.040039697014</v>
      </c>
      <c r="F123">
        <v>0</v>
      </c>
      <c r="H123" s="1">
        <v>5.3911999999999996E-3</v>
      </c>
      <c r="J123" s="4">
        <v>1.3528435251638111</v>
      </c>
      <c r="K123" s="4">
        <v>0.13418185444387584</v>
      </c>
      <c r="L123" s="4">
        <v>0.68743804645767914</v>
      </c>
      <c r="M123" s="6">
        <v>0.69734369599595847</v>
      </c>
      <c r="N123" s="4">
        <v>0.50814305843274787</v>
      </c>
      <c r="O123" s="4">
        <v>0.1043504737233884</v>
      </c>
      <c r="P123" s="4" t="e">
        <v>#DIV/0!</v>
      </c>
      <c r="Q123" s="4">
        <v>0.68839754265700315</v>
      </c>
      <c r="S123">
        <f>AY123/47.9</f>
        <v>22666.839457202506</v>
      </c>
      <c r="T123">
        <f>AZ123/48.7</f>
        <v>4572.757802874743</v>
      </c>
      <c r="U123">
        <f>BA123/48.3</f>
        <v>8189.6187991718425</v>
      </c>
      <c r="V123">
        <f>BB123/15.1</f>
        <v>0</v>
      </c>
      <c r="W123">
        <f>BC123/13.8</f>
        <v>33744.229347826084</v>
      </c>
      <c r="X123">
        <f>BD123/27.8</f>
        <v>46217.959352517988</v>
      </c>
      <c r="Y123">
        <f>BE123/19.5</f>
        <v>28879.302871794869</v>
      </c>
      <c r="Z123">
        <f>BF123/17</f>
        <v>21805.197529411766</v>
      </c>
      <c r="AA123">
        <f>BG123/31.8</f>
        <v>8422.2530503144644</v>
      </c>
      <c r="AB123">
        <f>BH123/45.08</f>
        <v>41019.005102040821</v>
      </c>
      <c r="AC123">
        <f>BI123/46.18</f>
        <v>41716.282589865739</v>
      </c>
      <c r="AD123">
        <f>BJ123/51.5</f>
        <v>33583.832427184469</v>
      </c>
      <c r="AE123">
        <f>BK123/50.1</f>
        <v>0</v>
      </c>
      <c r="AF123">
        <f>BL123/49.1</f>
        <v>0</v>
      </c>
      <c r="AG123">
        <f>BM123/49.8</f>
        <v>0</v>
      </c>
      <c r="AI123">
        <v>14.468295623545201</v>
      </c>
      <c r="AJ123">
        <v>12.1588488028429</v>
      </c>
      <c r="AK123">
        <v>12.999580588177601</v>
      </c>
      <c r="AL123">
        <v>14.914587026540399</v>
      </c>
      <c r="AM123">
        <v>15.0423531855948</v>
      </c>
      <c r="AN123">
        <v>15.4961659419022</v>
      </c>
      <c r="AO123">
        <v>14.817748296595999</v>
      </c>
      <c r="AP123">
        <v>14.4123844396089</v>
      </c>
      <c r="AQ123">
        <v>13.039990510016301</v>
      </c>
      <c r="AR123">
        <v>15.324004879904701</v>
      </c>
      <c r="AS123">
        <v>15.3483229822036</v>
      </c>
      <c r="AT123">
        <v>15.035479253012801</v>
      </c>
      <c r="AU123">
        <v>13.031353331844</v>
      </c>
      <c r="AV123">
        <v>13.024858004071801</v>
      </c>
      <c r="AW123">
        <v>12.6846016888921</v>
      </c>
      <c r="AY123">
        <v>1085741.6100000001</v>
      </c>
      <c r="AZ123">
        <v>222693.30499999999</v>
      </c>
      <c r="BA123">
        <v>395558.58799999999</v>
      </c>
      <c r="BB123">
        <v>0</v>
      </c>
      <c r="BC123">
        <v>465670.36499999999</v>
      </c>
      <c r="BD123">
        <v>1284859.27</v>
      </c>
      <c r="BE123">
        <v>563146.40599999996</v>
      </c>
      <c r="BF123">
        <v>370688.35800000001</v>
      </c>
      <c r="BG123">
        <v>267827.647</v>
      </c>
      <c r="BH123">
        <v>1849136.75</v>
      </c>
      <c r="BI123">
        <v>1926457.93</v>
      </c>
      <c r="BJ123">
        <v>1729567.37</v>
      </c>
      <c r="BK123">
        <v>0</v>
      </c>
      <c r="BL123">
        <v>0</v>
      </c>
      <c r="BM123">
        <v>0</v>
      </c>
    </row>
    <row r="124" spans="1:65" x14ac:dyDescent="0.25">
      <c r="A124" t="s">
        <v>157</v>
      </c>
      <c r="B124">
        <v>4730.4486278023314</v>
      </c>
      <c r="C124">
        <v>6975.0060551558754</v>
      </c>
      <c r="D124">
        <v>11546.561282535074</v>
      </c>
      <c r="E124">
        <v>9051.535707885012</v>
      </c>
      <c r="F124">
        <v>1958.2989960066291</v>
      </c>
      <c r="H124" s="1">
        <v>3.5371E-6</v>
      </c>
      <c r="J124" s="4">
        <v>0.60407647649227192</v>
      </c>
      <c r="K124" s="4">
        <v>2.3058305752291029E-2</v>
      </c>
      <c r="L124" s="4">
        <v>0.77058813888120425</v>
      </c>
      <c r="M124" s="6">
        <v>3.1899727531981806E-3</v>
      </c>
      <c r="N124" s="4">
        <v>1.2756466587737798</v>
      </c>
      <c r="O124" s="4">
        <v>8.5108439074440947E-2</v>
      </c>
      <c r="P124" s="4">
        <v>2.415590590327974</v>
      </c>
      <c r="Q124" s="4">
        <v>6.3180043997658281E-2</v>
      </c>
      <c r="S124">
        <f>AY124/47.9</f>
        <v>7048.9631524008355</v>
      </c>
      <c r="T124">
        <f>AZ124/48.7</f>
        <v>7142.3827310061597</v>
      </c>
      <c r="U124">
        <f>BA124/48.3</f>
        <v>0</v>
      </c>
      <c r="V124">
        <f>BB124/15.1</f>
        <v>0</v>
      </c>
      <c r="W124">
        <f>BC124/13.8</f>
        <v>0</v>
      </c>
      <c r="X124">
        <f>BD124/27.8</f>
        <v>20925.018165467627</v>
      </c>
      <c r="Y124">
        <f>BE124/19.5</f>
        <v>16832.620923076924</v>
      </c>
      <c r="Z124">
        <f>BF124/17</f>
        <v>0</v>
      </c>
      <c r="AA124">
        <f>BG124/31.8</f>
        <v>17807.062924528302</v>
      </c>
      <c r="AB124">
        <f>BH124/45.08</f>
        <v>13662.578016858917</v>
      </c>
      <c r="AC124">
        <f>BI124/46.18</f>
        <v>0</v>
      </c>
      <c r="AD124">
        <f>BJ124/51.5</f>
        <v>13492.029106796115</v>
      </c>
      <c r="AE124">
        <f>BK124/50.1</f>
        <v>2943.815888223553</v>
      </c>
      <c r="AF124">
        <f>BL124/49.1</f>
        <v>2931.081099796334</v>
      </c>
      <c r="AG124">
        <f>BM124/49.8</f>
        <v>0</v>
      </c>
      <c r="AI124">
        <v>12.7831953525431</v>
      </c>
      <c r="AJ124">
        <v>12.8021897327171</v>
      </c>
      <c r="AK124">
        <v>12.5965398478877</v>
      </c>
      <c r="AL124">
        <v>14.573888825167501</v>
      </c>
      <c r="AM124">
        <v>14.3090587060024</v>
      </c>
      <c r="AN124">
        <v>14.3529412555334</v>
      </c>
      <c r="AO124">
        <v>14.038972208972099</v>
      </c>
      <c r="AP124">
        <v>13.853811360411401</v>
      </c>
      <c r="AQ124">
        <v>14.1201619595002</v>
      </c>
      <c r="AR124">
        <v>13.7379421150433</v>
      </c>
      <c r="AS124">
        <v>13.8955846478294</v>
      </c>
      <c r="AT124">
        <v>13.719819716843899</v>
      </c>
      <c r="AU124">
        <v>11.5234717531558</v>
      </c>
      <c r="AV124">
        <v>11.5172171945777</v>
      </c>
      <c r="AW124">
        <v>12.5260570487238</v>
      </c>
      <c r="AY124">
        <v>337645.33500000002</v>
      </c>
      <c r="AZ124">
        <v>347834.03899999999</v>
      </c>
      <c r="BA124">
        <v>0</v>
      </c>
      <c r="BB124">
        <v>0</v>
      </c>
      <c r="BC124">
        <v>0</v>
      </c>
      <c r="BD124">
        <v>581715.505</v>
      </c>
      <c r="BE124">
        <v>328236.10800000001</v>
      </c>
      <c r="BF124">
        <v>0</v>
      </c>
      <c r="BG124">
        <v>566264.60100000002</v>
      </c>
      <c r="BH124">
        <v>615909.01699999999</v>
      </c>
      <c r="BI124">
        <v>0</v>
      </c>
      <c r="BJ124">
        <v>694839.49899999995</v>
      </c>
      <c r="BK124">
        <v>147485.17600000001</v>
      </c>
      <c r="BL124">
        <v>143916.08199999999</v>
      </c>
      <c r="BM124">
        <v>0</v>
      </c>
    </row>
    <row r="125" spans="1:65" x14ac:dyDescent="0.25">
      <c r="A125" t="s">
        <v>73</v>
      </c>
      <c r="B125">
        <v>113997.28903898479</v>
      </c>
      <c r="C125">
        <v>1037531.4611115599</v>
      </c>
      <c r="D125">
        <v>321229.78776497155</v>
      </c>
      <c r="E125">
        <v>199234.26524835429</v>
      </c>
      <c r="F125">
        <v>87457.296527120969</v>
      </c>
      <c r="H125" s="1">
        <v>6.0557999999999995E-7</v>
      </c>
      <c r="J125" s="4">
        <v>3.2298731332807527</v>
      </c>
      <c r="K125" s="4">
        <v>6.3472784708185834E-3</v>
      </c>
      <c r="L125" s="4">
        <v>5.2075954897528858</v>
      </c>
      <c r="M125" s="6">
        <v>3.4011687405684898E-3</v>
      </c>
      <c r="N125" s="4">
        <v>1.6123219937320745</v>
      </c>
      <c r="O125" s="4">
        <v>6.1893356338466002E-2</v>
      </c>
      <c r="P125" s="4">
        <v>1.3034623017832896</v>
      </c>
      <c r="Q125" s="4">
        <v>4.4729876801563522E-5</v>
      </c>
      <c r="S125">
        <f>AY125/47.9</f>
        <v>111409.75678496867</v>
      </c>
      <c r="T125">
        <f>AZ125/48.7</f>
        <v>114326.577412731</v>
      </c>
      <c r="U125">
        <f>BA125/48.3</f>
        <v>116255.53291925466</v>
      </c>
      <c r="V125">
        <f>BB125/15.1</f>
        <v>1455246.2251655629</v>
      </c>
      <c r="W125">
        <f>BC125/13.8</f>
        <v>743430.48550724634</v>
      </c>
      <c r="X125">
        <f>BD125/27.8</f>
        <v>913917.67266187049</v>
      </c>
      <c r="Y125">
        <f>BE125/19.5</f>
        <v>367781.63384615385</v>
      </c>
      <c r="Z125">
        <f>BF125/17</f>
        <v>324965.34705882357</v>
      </c>
      <c r="AA125">
        <f>BG125/31.8</f>
        <v>270942.38238993712</v>
      </c>
      <c r="AB125">
        <f>BH125/45.08</f>
        <v>157613.04236912157</v>
      </c>
      <c r="AC125">
        <f>BI125/46.18</f>
        <v>272735.95279341709</v>
      </c>
      <c r="AD125">
        <f>BJ125/51.5</f>
        <v>167353.80058252427</v>
      </c>
      <c r="AE125">
        <f>BK125/50.1</f>
        <v>86970.005189620759</v>
      </c>
      <c r="AF125">
        <f>BL125/49.1</f>
        <v>88564.403869653775</v>
      </c>
      <c r="AG125">
        <f>BM125/49.8</f>
        <v>86837.480522088357</v>
      </c>
      <c r="AI125">
        <v>16.765516057854501</v>
      </c>
      <c r="AJ125">
        <v>16.802801299054899</v>
      </c>
      <c r="AK125">
        <v>16.826939853876201</v>
      </c>
      <c r="AL125">
        <v>20.4728318444735</v>
      </c>
      <c r="AM125">
        <v>19.5038383237586</v>
      </c>
      <c r="AN125">
        <v>19.8017046850848</v>
      </c>
      <c r="AO125">
        <v>18.488489910992801</v>
      </c>
      <c r="AP125">
        <v>18.309926358018501</v>
      </c>
      <c r="AQ125">
        <v>18.047626560470199</v>
      </c>
      <c r="AR125">
        <v>17.266027396468001</v>
      </c>
      <c r="AS125">
        <v>18.057145367238999</v>
      </c>
      <c r="AT125">
        <v>17.3525417894034</v>
      </c>
      <c r="AU125">
        <v>16.4082302997905</v>
      </c>
      <c r="AV125">
        <v>16.434439341570901</v>
      </c>
      <c r="AW125">
        <v>16.406030248158999</v>
      </c>
      <c r="AY125">
        <v>5336527.3499999996</v>
      </c>
      <c r="AZ125">
        <v>5567704.3200000003</v>
      </c>
      <c r="BA125">
        <v>5615142.2400000002</v>
      </c>
      <c r="BB125">
        <v>21974218</v>
      </c>
      <c r="BC125">
        <v>10259340.699999999</v>
      </c>
      <c r="BD125">
        <v>25406911.300000001</v>
      </c>
      <c r="BE125">
        <v>7171741.8600000003</v>
      </c>
      <c r="BF125">
        <v>5524410.9000000004</v>
      </c>
      <c r="BG125">
        <v>8615967.7599999998</v>
      </c>
      <c r="BH125">
        <v>7105195.9500000002</v>
      </c>
      <c r="BI125">
        <v>12594946.300000001</v>
      </c>
      <c r="BJ125">
        <v>8618720.7300000004</v>
      </c>
      <c r="BK125">
        <v>4357197.26</v>
      </c>
      <c r="BL125">
        <v>4348512.2300000004</v>
      </c>
      <c r="BM125">
        <v>4324506.53</v>
      </c>
    </row>
    <row r="126" spans="1:65" x14ac:dyDescent="0.25">
      <c r="A126" t="s">
        <v>74</v>
      </c>
      <c r="B126">
        <v>221.12439432355799</v>
      </c>
      <c r="C126">
        <v>52.552026378896876</v>
      </c>
      <c r="D126">
        <v>75.502872117400415</v>
      </c>
      <c r="E126">
        <v>426.24807149257958</v>
      </c>
      <c r="F126">
        <v>0</v>
      </c>
      <c r="H126" s="1">
        <v>0.28327999999999998</v>
      </c>
      <c r="J126" s="4">
        <v>0.69602685176244738</v>
      </c>
      <c r="K126" s="4">
        <v>0.97597006994624702</v>
      </c>
      <c r="L126" s="4">
        <v>0.123289769253095</v>
      </c>
      <c r="M126" s="6">
        <v>0.63937017910015936</v>
      </c>
      <c r="N126" s="4">
        <v>0.17713363922800721</v>
      </c>
      <c r="O126" s="4">
        <v>0.50726179925493664</v>
      </c>
      <c r="P126" s="4" t="e">
        <v>#DIV/0!</v>
      </c>
      <c r="Q126" s="4">
        <v>2.0577945160208533E-4</v>
      </c>
      <c r="S126">
        <f>AY126/47.9</f>
        <v>237.3131732776618</v>
      </c>
      <c r="T126">
        <f>AZ126/48.7</f>
        <v>193.22882956878851</v>
      </c>
      <c r="U126">
        <f>BA126/48.3</f>
        <v>232.83118012422361</v>
      </c>
      <c r="V126">
        <f>BB126/15.1</f>
        <v>0</v>
      </c>
      <c r="W126">
        <f>BC126/13.8</f>
        <v>0</v>
      </c>
      <c r="X126">
        <f>BD126/27.8</f>
        <v>157.65607913669064</v>
      </c>
      <c r="Y126">
        <f>BE126/19.5</f>
        <v>0</v>
      </c>
      <c r="Z126">
        <f>BF126/17</f>
        <v>0</v>
      </c>
      <c r="AA126">
        <f>BG126/31.8</f>
        <v>226.50861635220124</v>
      </c>
      <c r="AB126">
        <f>BH126/45.08</f>
        <v>382.24505323868681</v>
      </c>
      <c r="AC126">
        <f>BI126/46.18</f>
        <v>489.65954958856645</v>
      </c>
      <c r="AD126">
        <f>BJ126/51.5</f>
        <v>406.83961165048549</v>
      </c>
      <c r="AE126">
        <f>BK126/50.1</f>
        <v>0</v>
      </c>
      <c r="AF126">
        <f>BL126/49.1</f>
        <v>0</v>
      </c>
      <c r="AG126">
        <f>BM126/49.8</f>
        <v>0</v>
      </c>
      <c r="AI126">
        <v>7.8906519537403303</v>
      </c>
      <c r="AJ126">
        <v>7.5941719442775</v>
      </c>
      <c r="AK126">
        <v>7.8631441786083398</v>
      </c>
      <c r="AL126">
        <v>10.2803497119284</v>
      </c>
      <c r="AM126">
        <v>10.0677661271568</v>
      </c>
      <c r="AN126">
        <v>7.3006450946906396</v>
      </c>
      <c r="AO126">
        <v>9.8993288765333496</v>
      </c>
      <c r="AP126">
        <v>10.0411709291912</v>
      </c>
      <c r="AQ126">
        <v>7.8234260475979402</v>
      </c>
      <c r="AR126">
        <v>8.5783553996411701</v>
      </c>
      <c r="AS126">
        <v>8.9356360509822697</v>
      </c>
      <c r="AT126">
        <v>8.6683175600159608</v>
      </c>
      <c r="AU126">
        <v>9.4484296025952901</v>
      </c>
      <c r="AV126">
        <v>9.2095348588265402</v>
      </c>
      <c r="AW126">
        <v>9.4345614273772398</v>
      </c>
      <c r="AY126">
        <v>11367.300999999999</v>
      </c>
      <c r="AZ126">
        <v>9410.2440000000006</v>
      </c>
      <c r="BA126">
        <v>11245.745999999999</v>
      </c>
      <c r="BB126">
        <v>0</v>
      </c>
      <c r="BC126">
        <v>0</v>
      </c>
      <c r="BD126">
        <v>4382.8389999999999</v>
      </c>
      <c r="BE126">
        <v>0</v>
      </c>
      <c r="BF126">
        <v>0</v>
      </c>
      <c r="BG126">
        <v>7202.9740000000002</v>
      </c>
      <c r="BH126">
        <v>17231.607</v>
      </c>
      <c r="BI126">
        <v>22612.477999999999</v>
      </c>
      <c r="BJ126">
        <v>20952.240000000002</v>
      </c>
      <c r="BK126">
        <v>0</v>
      </c>
      <c r="BL126">
        <v>0</v>
      </c>
      <c r="BM126">
        <v>0</v>
      </c>
    </row>
    <row r="127" spans="1:65" x14ac:dyDescent="0.25">
      <c r="A127" t="s">
        <v>75</v>
      </c>
      <c r="B127">
        <v>0</v>
      </c>
      <c r="C127">
        <v>0</v>
      </c>
      <c r="D127">
        <v>0</v>
      </c>
      <c r="E127">
        <v>0</v>
      </c>
      <c r="F127">
        <v>2449.694227147093</v>
      </c>
      <c r="H127" s="1" t="e">
        <v>#N/A</v>
      </c>
      <c r="J127" s="4" t="e">
        <v>#DIV/0!</v>
      </c>
      <c r="K127" s="4" t="e">
        <v>#DIV/0!</v>
      </c>
      <c r="L127" s="4" t="e">
        <v>#DIV/0!</v>
      </c>
      <c r="M127" s="6" t="e">
        <v>#DIV/0!</v>
      </c>
      <c r="N127" s="4" t="e">
        <v>#DIV/0!</v>
      </c>
      <c r="O127" s="4" t="e">
        <v>#DIV/0!</v>
      </c>
      <c r="P127" s="4">
        <v>0</v>
      </c>
      <c r="Q127" s="4" t="e">
        <v>#DIV/0!</v>
      </c>
      <c r="S127">
        <f>AY127/47.9</f>
        <v>0</v>
      </c>
      <c r="T127">
        <f>AZ127/48.7</f>
        <v>0</v>
      </c>
      <c r="U127">
        <f>BA127/48.3</f>
        <v>0</v>
      </c>
      <c r="V127">
        <f>BB127/15.1</f>
        <v>0</v>
      </c>
      <c r="W127">
        <f>BC127/13.8</f>
        <v>0</v>
      </c>
      <c r="X127">
        <f>BD127/27.8</f>
        <v>0</v>
      </c>
      <c r="Y127">
        <f>BE127/19.5</f>
        <v>0</v>
      </c>
      <c r="Z127">
        <f>BF127/17</f>
        <v>0</v>
      </c>
      <c r="AA127">
        <f>BG127/31.8</f>
        <v>0</v>
      </c>
      <c r="AB127">
        <f>BH127/45.08</f>
        <v>0</v>
      </c>
      <c r="AC127">
        <f>BI127/46.18</f>
        <v>0</v>
      </c>
      <c r="AD127">
        <f>BJ127/51.5</f>
        <v>0</v>
      </c>
      <c r="AE127">
        <f>BK127/50.1</f>
        <v>2508.572355289421</v>
      </c>
      <c r="AF127">
        <f>BL127/49.1</f>
        <v>2488.4303462321791</v>
      </c>
      <c r="AG127">
        <f>BM127/49.8</f>
        <v>2352.0799799196789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125679.47500000001</v>
      </c>
      <c r="BL127">
        <v>122181.93</v>
      </c>
      <c r="BM127">
        <v>117133.583</v>
      </c>
    </row>
    <row r="128" spans="1:65" x14ac:dyDescent="0.25">
      <c r="A128" t="s">
        <v>76</v>
      </c>
      <c r="B128">
        <v>6978.5655401346494</v>
      </c>
      <c r="C128">
        <v>28310.533322142746</v>
      </c>
      <c r="D128">
        <v>20801.442958365351</v>
      </c>
      <c r="E128">
        <v>18607.524903554415</v>
      </c>
      <c r="F128">
        <v>8299.1303694154321</v>
      </c>
      <c r="H128" s="1">
        <v>1.2027E-4</v>
      </c>
      <c r="J128" s="4">
        <v>1.3609889169134586</v>
      </c>
      <c r="K128" s="4">
        <v>8.9638173178258049E-2</v>
      </c>
      <c r="L128" s="4">
        <v>1.5214561565216478</v>
      </c>
      <c r="M128" s="6">
        <v>0.16530536298781603</v>
      </c>
      <c r="N128" s="4">
        <v>1.1179048834373373</v>
      </c>
      <c r="O128" s="4">
        <v>0.5681634769616366</v>
      </c>
      <c r="P128" s="4">
        <v>0.84087913184887109</v>
      </c>
      <c r="Q128" s="4">
        <v>7.662917822030919E-3</v>
      </c>
      <c r="S128">
        <f>AY128/47.9</f>
        <v>6974.0305636743224</v>
      </c>
      <c r="T128">
        <f>AZ128/48.7</f>
        <v>6780.8211498973296</v>
      </c>
      <c r="U128">
        <f>BA128/48.3</f>
        <v>7180.8449068322989</v>
      </c>
      <c r="V128">
        <f>BB128/15.1</f>
        <v>30545.359205298013</v>
      </c>
      <c r="W128">
        <f>BC128/13.8</f>
        <v>31180.105797101449</v>
      </c>
      <c r="X128">
        <f>BD128/27.8</f>
        <v>23206.134964028777</v>
      </c>
      <c r="Y128">
        <f>BE128/19.5</f>
        <v>24538.402615384617</v>
      </c>
      <c r="Z128">
        <f>BF128/17</f>
        <v>20577.40088235294</v>
      </c>
      <c r="AA128">
        <f>BG128/31.8</f>
        <v>17288.525377358488</v>
      </c>
      <c r="AB128">
        <f>BH128/45.08</f>
        <v>13280.72673025732</v>
      </c>
      <c r="AC128">
        <f>BI128/46.18</f>
        <v>29672.482893027285</v>
      </c>
      <c r="AD128">
        <f>BJ128/51.5</f>
        <v>12869.365087378641</v>
      </c>
      <c r="AE128">
        <f>BK128/50.1</f>
        <v>8668.1472055888225</v>
      </c>
      <c r="AF128">
        <f>BL128/49.1</f>
        <v>8409.4633604887986</v>
      </c>
      <c r="AG128">
        <f>BM128/49.8</f>
        <v>7819.7805421686753</v>
      </c>
      <c r="AI128">
        <v>12.767776975607701</v>
      </c>
      <c r="AJ128">
        <v>12.727244281770499</v>
      </c>
      <c r="AK128">
        <v>12.809937891868399</v>
      </c>
      <c r="AL128">
        <v>14.8986655862152</v>
      </c>
      <c r="AM128">
        <v>14.928338203138001</v>
      </c>
      <c r="AN128">
        <v>14.502218638135</v>
      </c>
      <c r="AO128">
        <v>14.582753716610499</v>
      </c>
      <c r="AP128">
        <v>14.3287731477606</v>
      </c>
      <c r="AQ128">
        <v>14.077527200176</v>
      </c>
      <c r="AR128">
        <v>13.6970464747469</v>
      </c>
      <c r="AS128">
        <v>14.856838031342599</v>
      </c>
      <c r="AT128">
        <v>13.651653260734401</v>
      </c>
      <c r="AU128">
        <v>13.081507941416501</v>
      </c>
      <c r="AV128">
        <v>13.0377980270435</v>
      </c>
      <c r="AW128">
        <v>12.9329124075848</v>
      </c>
      <c r="AY128">
        <v>334056.06400000001</v>
      </c>
      <c r="AZ128">
        <v>330225.99</v>
      </c>
      <c r="BA128">
        <v>346834.80900000001</v>
      </c>
      <c r="BB128">
        <v>461234.924</v>
      </c>
      <c r="BC128">
        <v>430285.46</v>
      </c>
      <c r="BD128">
        <v>645130.55200000003</v>
      </c>
      <c r="BE128">
        <v>478498.85100000002</v>
      </c>
      <c r="BF128">
        <v>349815.815</v>
      </c>
      <c r="BG128">
        <v>549775.10699999996</v>
      </c>
      <c r="BH128">
        <v>598695.16099999996</v>
      </c>
      <c r="BI128">
        <v>1370275.26</v>
      </c>
      <c r="BJ128">
        <v>662772.30200000003</v>
      </c>
      <c r="BK128">
        <v>434274.17499999999</v>
      </c>
      <c r="BL128">
        <v>412904.65100000001</v>
      </c>
      <c r="BM128">
        <v>389425.071</v>
      </c>
    </row>
    <row r="129" spans="1:65" x14ac:dyDescent="0.25">
      <c r="A129" t="s">
        <v>158</v>
      </c>
      <c r="B129">
        <v>27548.871613464315</v>
      </c>
      <c r="C129">
        <v>76211.634111628053</v>
      </c>
      <c r="D129">
        <v>53878.624607843136</v>
      </c>
      <c r="E129">
        <v>53861.024678576381</v>
      </c>
      <c r="F129">
        <v>19084.678606594793</v>
      </c>
      <c r="H129" s="1">
        <v>5.1780000000000002E-5</v>
      </c>
      <c r="J129" s="4">
        <v>1.4145059319226552</v>
      </c>
      <c r="K129" s="4">
        <v>0.14238761679947268</v>
      </c>
      <c r="L129" s="4">
        <v>1.4149681437817463</v>
      </c>
      <c r="M129" s="6">
        <v>0.17786598956810576</v>
      </c>
      <c r="N129" s="4">
        <v>1.0003267655855377</v>
      </c>
      <c r="O129" s="4">
        <v>0.95119867999522734</v>
      </c>
      <c r="P129" s="4">
        <v>1.4435072332810825</v>
      </c>
      <c r="Q129" s="4">
        <v>8.4155623557405654E-6</v>
      </c>
      <c r="S129">
        <f>AY129/47.9</f>
        <v>27295.351002087686</v>
      </c>
      <c r="T129">
        <f>AZ129/48.7</f>
        <v>27448.934024640657</v>
      </c>
      <c r="U129">
        <f>BA129/48.3</f>
        <v>27902.329813664594</v>
      </c>
      <c r="V129">
        <f>BB129/15.1</f>
        <v>59012.727549668874</v>
      </c>
      <c r="W129">
        <f>BC129/13.8</f>
        <v>75580.090144927526</v>
      </c>
      <c r="X129">
        <f>BD129/27.8</f>
        <v>94042.08464028778</v>
      </c>
      <c r="Y129">
        <f>BE129/19.5</f>
        <v>42234.193333333336</v>
      </c>
      <c r="Z129">
        <f>BF129/17</f>
        <v>52130.153823529414</v>
      </c>
      <c r="AA129">
        <f>BG129/31.8</f>
        <v>67271.526666666658</v>
      </c>
      <c r="AB129">
        <f>BH129/45.08</f>
        <v>45755.418345164158</v>
      </c>
      <c r="AC129">
        <f>BI129/46.18</f>
        <v>73851.7515158077</v>
      </c>
      <c r="AD129">
        <f>BJ129/51.5</f>
        <v>41975.904174757277</v>
      </c>
      <c r="AE129">
        <f>BK129/50.1</f>
        <v>19198.016067864271</v>
      </c>
      <c r="AF129">
        <f>BL129/49.1</f>
        <v>19369.888065173116</v>
      </c>
      <c r="AG129">
        <f>BM129/49.8</f>
        <v>18686.13168674699</v>
      </c>
      <c r="AI129">
        <v>14.736367629119</v>
      </c>
      <c r="AJ129">
        <v>14.7444625030392</v>
      </c>
      <c r="AK129">
        <v>14.7680979701423</v>
      </c>
      <c r="AL129">
        <v>15.848738520404099</v>
      </c>
      <c r="AM129">
        <v>16.2057186188025</v>
      </c>
      <c r="AN129">
        <v>16.5210188992783</v>
      </c>
      <c r="AO129">
        <v>15.3661238755834</v>
      </c>
      <c r="AP129">
        <v>15.6698304965117</v>
      </c>
      <c r="AQ129">
        <v>16.037708378869901</v>
      </c>
      <c r="AR129">
        <v>15.481654976896101</v>
      </c>
      <c r="AS129">
        <v>16.172344516950901</v>
      </c>
      <c r="AT129">
        <v>15.3572737811221</v>
      </c>
      <c r="AU129">
        <v>14.2286696101123</v>
      </c>
      <c r="AV129">
        <v>14.2415279973563</v>
      </c>
      <c r="AW129">
        <v>14.189680320570201</v>
      </c>
      <c r="AY129">
        <v>1307447.3130000001</v>
      </c>
      <c r="AZ129">
        <v>1336763.0870000001</v>
      </c>
      <c r="BA129">
        <v>1347682.5299999998</v>
      </c>
      <c r="BB129">
        <v>891092.18599999999</v>
      </c>
      <c r="BC129">
        <v>1043005.2439999999</v>
      </c>
      <c r="BD129">
        <v>2614369.9530000002</v>
      </c>
      <c r="BE129">
        <v>823566.77</v>
      </c>
      <c r="BF129">
        <v>886212.61499999999</v>
      </c>
      <c r="BG129">
        <v>2139234.548</v>
      </c>
      <c r="BH129">
        <v>2062654.2590000001</v>
      </c>
      <c r="BI129">
        <v>3410473.8849999998</v>
      </c>
      <c r="BJ129">
        <v>2161759.0649999999</v>
      </c>
      <c r="BK129">
        <v>961820.60499999998</v>
      </c>
      <c r="BL129">
        <v>951061.50400000007</v>
      </c>
      <c r="BM129">
        <v>930569.35800000001</v>
      </c>
    </row>
    <row r="130" spans="1:65" x14ac:dyDescent="0.25">
      <c r="A130" t="s">
        <v>77</v>
      </c>
      <c r="B130">
        <v>3340.1397388845685</v>
      </c>
      <c r="C130">
        <v>0</v>
      </c>
      <c r="D130">
        <v>793.46550137074655</v>
      </c>
      <c r="E130">
        <v>16704.248552675464</v>
      </c>
      <c r="F130">
        <v>3493.9601661022498</v>
      </c>
      <c r="H130" s="1">
        <v>6.2538000000000003E-3</v>
      </c>
      <c r="J130" s="4">
        <v>0</v>
      </c>
      <c r="K130" s="4">
        <v>8.5920691520436354E-2</v>
      </c>
      <c r="L130" s="4">
        <v>0</v>
      </c>
      <c r="M130" s="6">
        <v>1.7336672719415084E-2</v>
      </c>
      <c r="N130" s="4">
        <v>4.7500819858410204E-2</v>
      </c>
      <c r="O130" s="4">
        <v>3.6390781466710619E-2</v>
      </c>
      <c r="P130" s="4">
        <v>0.95597533460455031</v>
      </c>
      <c r="Q130" s="4">
        <v>0.74926530664245883</v>
      </c>
      <c r="S130">
        <f>AY130/47.9</f>
        <v>2740.9275156576205</v>
      </c>
      <c r="T130">
        <f>AZ130/48.7</f>
        <v>3312.7871047227923</v>
      </c>
      <c r="U130">
        <f>BA130/48.3</f>
        <v>3966.7045962732918</v>
      </c>
      <c r="V130">
        <f>BB130/15.1</f>
        <v>0</v>
      </c>
      <c r="W130">
        <f>BC130/13.8</f>
        <v>0</v>
      </c>
      <c r="X130">
        <f>BD130/27.8</f>
        <v>0</v>
      </c>
      <c r="Y130">
        <f>BE130/19.5</f>
        <v>364.11405128205126</v>
      </c>
      <c r="Z130">
        <f>BF130/17</f>
        <v>0</v>
      </c>
      <c r="AA130">
        <f>BG130/31.8</f>
        <v>2016.2824528301885</v>
      </c>
      <c r="AB130">
        <f>BH130/45.08</f>
        <v>12501.529214729371</v>
      </c>
      <c r="AC130">
        <f>BI130/46.18</f>
        <v>17508.765569510611</v>
      </c>
      <c r="AD130">
        <f>BJ130/51.5</f>
        <v>20102.450873786409</v>
      </c>
      <c r="AE130">
        <f>BK130/50.1</f>
        <v>2913.8038323353289</v>
      </c>
      <c r="AF130">
        <f>BL130/49.1</f>
        <v>3591.4942362525458</v>
      </c>
      <c r="AG130">
        <f>BM130/49.8</f>
        <v>3976.5824297188756</v>
      </c>
      <c r="AI130">
        <v>11.4204484879834</v>
      </c>
      <c r="AJ130">
        <v>11.693829795169</v>
      </c>
      <c r="AK130">
        <v>11.9537252601723</v>
      </c>
      <c r="AL130">
        <v>13.2960216111099</v>
      </c>
      <c r="AM130">
        <v>13.0225192878633</v>
      </c>
      <c r="AN130">
        <v>12.8535597404597</v>
      </c>
      <c r="AO130">
        <v>8.5082481252115105</v>
      </c>
      <c r="AP130">
        <v>12.217370583518401</v>
      </c>
      <c r="AQ130">
        <v>10.9774820886259</v>
      </c>
      <c r="AR130">
        <v>13.6098169596254</v>
      </c>
      <c r="AS130">
        <v>14.0957897524522</v>
      </c>
      <c r="AT130">
        <v>14.2950837840612</v>
      </c>
      <c r="AU130">
        <v>11.508688061519599</v>
      </c>
      <c r="AV130">
        <v>11.8103685004172</v>
      </c>
      <c r="AW130">
        <v>11.9573133740535</v>
      </c>
      <c r="AY130">
        <v>131290.42800000001</v>
      </c>
      <c r="AZ130">
        <v>161332.73199999999</v>
      </c>
      <c r="BA130">
        <v>191591.83199999999</v>
      </c>
      <c r="BB130">
        <v>0</v>
      </c>
      <c r="BC130">
        <v>0</v>
      </c>
      <c r="BD130">
        <v>0</v>
      </c>
      <c r="BE130">
        <v>7100.2240000000002</v>
      </c>
      <c r="BF130">
        <v>0</v>
      </c>
      <c r="BG130">
        <v>64117.781999999999</v>
      </c>
      <c r="BH130">
        <v>563568.93700000003</v>
      </c>
      <c r="BI130">
        <v>808554.79399999999</v>
      </c>
      <c r="BJ130">
        <v>1035276.22</v>
      </c>
      <c r="BK130">
        <v>145981.57199999999</v>
      </c>
      <c r="BL130">
        <v>176342.367</v>
      </c>
      <c r="BM130">
        <v>198033.80499999999</v>
      </c>
    </row>
    <row r="131" spans="1:65" x14ac:dyDescent="0.25">
      <c r="A131" t="s">
        <v>159</v>
      </c>
      <c r="B131">
        <v>3184.8746989276383</v>
      </c>
      <c r="C131">
        <v>5314.0300323185156</v>
      </c>
      <c r="D131">
        <v>6515.0753621996455</v>
      </c>
      <c r="E131">
        <v>8537.7838155799564</v>
      </c>
      <c r="F131">
        <v>0</v>
      </c>
      <c r="H131" s="1">
        <v>9.5234000000000003E-5</v>
      </c>
      <c r="J131" s="4">
        <v>0.8156513527303807</v>
      </c>
      <c r="K131" s="4">
        <v>0.77426092786198142</v>
      </c>
      <c r="L131" s="4">
        <v>0.62241328043717203</v>
      </c>
      <c r="M131" s="6">
        <v>0.73136193727021026</v>
      </c>
      <c r="N131" s="4">
        <v>0.76308741272070824</v>
      </c>
      <c r="O131" s="4">
        <v>0.97383694958458156</v>
      </c>
      <c r="P131" s="4" t="e">
        <v>#DIV/0!</v>
      </c>
      <c r="Q131" s="4">
        <v>0.43225531522282257</v>
      </c>
      <c r="S131">
        <f>AY131/47.9</f>
        <v>2976.700605427975</v>
      </c>
      <c r="T131">
        <f>AZ131/48.7</f>
        <v>3211.7984188911705</v>
      </c>
      <c r="U131">
        <f>BA131/48.3</f>
        <v>3366.125072463768</v>
      </c>
      <c r="V131">
        <f>BB131/15.1</f>
        <v>8596.4159602648997</v>
      </c>
      <c r="W131">
        <f>BC131/13.8</f>
        <v>0</v>
      </c>
      <c r="X131">
        <f>BD131/27.8</f>
        <v>7345.6741366906472</v>
      </c>
      <c r="Y131">
        <f>BE131/19.5</f>
        <v>10936.508256410256</v>
      </c>
      <c r="Z131">
        <f>BF131/17</f>
        <v>0</v>
      </c>
      <c r="AA131">
        <f>BG131/31.8</f>
        <v>8608.7178301886797</v>
      </c>
      <c r="AB131">
        <f>BH131/45.08</f>
        <v>6832.6724267968066</v>
      </c>
      <c r="AC131">
        <f>BI131/46.18</f>
        <v>11707.710437418795</v>
      </c>
      <c r="AD131">
        <f>BJ131/51.5</f>
        <v>7072.9685825242714</v>
      </c>
      <c r="AE131">
        <f>BK131/50.1</f>
        <v>0</v>
      </c>
      <c r="AF131">
        <f>BL131/49.1</f>
        <v>0</v>
      </c>
      <c r="AG131">
        <f>BM131/49.8</f>
        <v>0</v>
      </c>
      <c r="AI131">
        <v>11.5394984307519</v>
      </c>
      <c r="AJ131">
        <v>11.649165652513901</v>
      </c>
      <c r="AK131">
        <v>11.7168730849914</v>
      </c>
      <c r="AL131">
        <v>13.069519580403901</v>
      </c>
      <c r="AM131">
        <v>12.839463612499999</v>
      </c>
      <c r="AN131">
        <v>12.8426791861854</v>
      </c>
      <c r="AO131">
        <v>13.416864578224301</v>
      </c>
      <c r="AP131">
        <v>12.515018334716499</v>
      </c>
      <c r="AQ131">
        <v>13.071582668086499</v>
      </c>
      <c r="AR131">
        <v>12.7382342515468</v>
      </c>
      <c r="AS131">
        <v>13.515171350981401</v>
      </c>
      <c r="AT131">
        <v>12.7881001417846</v>
      </c>
      <c r="AU131">
        <v>11.525017264431799</v>
      </c>
      <c r="AV131">
        <v>11.5195941966899</v>
      </c>
      <c r="AW131">
        <v>11.672548654679799</v>
      </c>
      <c r="AY131">
        <v>142583.959</v>
      </c>
      <c r="AZ131">
        <v>156414.58300000001</v>
      </c>
      <c r="BA131">
        <v>162583.84099999999</v>
      </c>
      <c r="BB131">
        <v>129805.88099999999</v>
      </c>
      <c r="BC131">
        <v>0</v>
      </c>
      <c r="BD131">
        <v>204209.74100000001</v>
      </c>
      <c r="BE131">
        <v>213261.91099999999</v>
      </c>
      <c r="BF131">
        <v>0</v>
      </c>
      <c r="BG131">
        <v>273757.22700000001</v>
      </c>
      <c r="BH131">
        <v>308016.87300000002</v>
      </c>
      <c r="BI131">
        <v>540662.06799999997</v>
      </c>
      <c r="BJ131">
        <v>364257.88199999998</v>
      </c>
      <c r="BK131">
        <v>0</v>
      </c>
      <c r="BL131">
        <v>0</v>
      </c>
      <c r="BM131">
        <v>0</v>
      </c>
    </row>
    <row r="132" spans="1:65" x14ac:dyDescent="0.25">
      <c r="A132" t="s">
        <v>78</v>
      </c>
      <c r="B132">
        <v>12616.968784521945</v>
      </c>
      <c r="C132">
        <v>17806.665221624022</v>
      </c>
      <c r="D132">
        <v>19138.804810381629</v>
      </c>
      <c r="E132">
        <v>40687.50738880405</v>
      </c>
      <c r="F132">
        <v>7853.6798166758772</v>
      </c>
      <c r="H132" s="1">
        <v>1.8404E-7</v>
      </c>
      <c r="J132" s="4">
        <v>0.93039588407134999</v>
      </c>
      <c r="K132" s="4">
        <v>0.68127679558073861</v>
      </c>
      <c r="L132" s="4">
        <v>0.43764453426615829</v>
      </c>
      <c r="M132" s="6">
        <v>9.9605359163199513E-4</v>
      </c>
      <c r="N132" s="4">
        <v>0.47038528626228993</v>
      </c>
      <c r="O132" s="4">
        <v>4.0148312791632003E-3</v>
      </c>
      <c r="P132" s="4">
        <v>1.6065040947725013</v>
      </c>
      <c r="Q132" s="4">
        <v>3.9923366660341216E-6</v>
      </c>
      <c r="S132">
        <f>AY132/47.9</f>
        <v>12345.751628392485</v>
      </c>
      <c r="T132">
        <f>AZ132/48.7</f>
        <v>12753.214435318274</v>
      </c>
      <c r="U132">
        <f>BA132/48.3</f>
        <v>12751.940289855074</v>
      </c>
      <c r="V132">
        <f>BB132/15.1</f>
        <v>15363.422715231787</v>
      </c>
      <c r="W132">
        <f>BC132/13.8</f>
        <v>17565.834999999999</v>
      </c>
      <c r="X132">
        <f>BD132/27.8</f>
        <v>20490.737949640286</v>
      </c>
      <c r="Y132">
        <f>BE132/19.5</f>
        <v>17053.163948717949</v>
      </c>
      <c r="Z132">
        <f>BF132/17</f>
        <v>16440.752117647062</v>
      </c>
      <c r="AA132">
        <f>BG132/31.8</f>
        <v>23922.498364779873</v>
      </c>
      <c r="AB132">
        <f>BH132/45.08</f>
        <v>41373.413043478264</v>
      </c>
      <c r="AC132">
        <f>BI132/46.18</f>
        <v>43674.110870506709</v>
      </c>
      <c r="AD132">
        <f>BJ132/51.5</f>
        <v>37014.998252427184</v>
      </c>
      <c r="AE132">
        <f>BK132/50.1</f>
        <v>7886.4823952095803</v>
      </c>
      <c r="AF132">
        <f>BL132/49.1</f>
        <v>7944.5890427698569</v>
      </c>
      <c r="AG132">
        <f>BM132/49.8</f>
        <v>7729.9680120481935</v>
      </c>
      <c r="AI132">
        <v>13.5917270537118</v>
      </c>
      <c r="AJ132">
        <v>13.6385733041203</v>
      </c>
      <c r="AK132">
        <v>13.6384291599342</v>
      </c>
      <c r="AL132">
        <v>13.907212041193899</v>
      </c>
      <c r="AM132">
        <v>14.100484537561201</v>
      </c>
      <c r="AN132">
        <v>14.322684322291201</v>
      </c>
      <c r="AO132">
        <v>14.057751814007799</v>
      </c>
      <c r="AP132">
        <v>14.0049886802251</v>
      </c>
      <c r="AQ132">
        <v>14.5460804459995</v>
      </c>
      <c r="AR132">
        <v>15.3364163551947</v>
      </c>
      <c r="AS132">
        <v>15.4144907122991</v>
      </c>
      <c r="AT132">
        <v>15.175822340074101</v>
      </c>
      <c r="AU132">
        <v>12.945166246836299</v>
      </c>
      <c r="AV132">
        <v>12.955756881756001</v>
      </c>
      <c r="AW132">
        <v>12.9162467320639</v>
      </c>
      <c r="AY132">
        <v>591361.50300000003</v>
      </c>
      <c r="AZ132">
        <v>621081.54299999995</v>
      </c>
      <c r="BA132">
        <v>615918.71600000001</v>
      </c>
      <c r="BB132">
        <v>231987.68299999999</v>
      </c>
      <c r="BC132">
        <v>242408.52299999999</v>
      </c>
      <c r="BD132">
        <v>569642.51500000001</v>
      </c>
      <c r="BE132">
        <v>332536.69699999999</v>
      </c>
      <c r="BF132">
        <v>279492.78600000002</v>
      </c>
      <c r="BG132">
        <v>760735.44799999997</v>
      </c>
      <c r="BH132">
        <v>1865113.46</v>
      </c>
      <c r="BI132">
        <v>2016870.44</v>
      </c>
      <c r="BJ132">
        <v>1906272.41</v>
      </c>
      <c r="BK132">
        <v>395112.76799999998</v>
      </c>
      <c r="BL132">
        <v>390079.32199999999</v>
      </c>
      <c r="BM132">
        <v>384952.40700000001</v>
      </c>
    </row>
    <row r="133" spans="1:65" x14ac:dyDescent="0.25">
      <c r="A133" t="s">
        <v>79</v>
      </c>
      <c r="B133">
        <v>50011.09802782545</v>
      </c>
      <c r="C133">
        <v>59842.310562262544</v>
      </c>
      <c r="D133">
        <v>48629.312401121257</v>
      </c>
      <c r="E133">
        <v>39252.70085965834</v>
      </c>
      <c r="F133">
        <v>4920.3099695345072</v>
      </c>
      <c r="H133" s="1">
        <v>2.0299000000000002E-9</v>
      </c>
      <c r="J133" s="4">
        <v>1.2305810550774463</v>
      </c>
      <c r="K133" s="4">
        <v>0.22305971046052683</v>
      </c>
      <c r="L133" s="4">
        <v>1.524539948887059</v>
      </c>
      <c r="M133" s="6">
        <v>0.61272497010612703</v>
      </c>
      <c r="N133" s="4">
        <v>1.2388781239534947</v>
      </c>
      <c r="O133" s="4">
        <v>0.14796651429589458</v>
      </c>
      <c r="P133" s="4">
        <v>10.164216957363118</v>
      </c>
      <c r="Q133" s="4">
        <v>1.2279953674032088E-7</v>
      </c>
      <c r="S133">
        <f>AY133/47.9</f>
        <v>49589.740918580377</v>
      </c>
      <c r="T133">
        <f>AZ133/48.7</f>
        <v>50126.105338809037</v>
      </c>
      <c r="U133">
        <f>BA133/48.3</f>
        <v>50317.447826086958</v>
      </c>
      <c r="V133">
        <f>BB133/15.1</f>
        <v>67095.321192052987</v>
      </c>
      <c r="W133">
        <f>BC133/13.8</f>
        <v>60312.368768115943</v>
      </c>
      <c r="X133">
        <f>BD133/27.8</f>
        <v>52119.241726618704</v>
      </c>
      <c r="Y133">
        <f>BE133/19.5</f>
        <v>37136.349641025641</v>
      </c>
      <c r="Z133">
        <f>BF133/17</f>
        <v>50233.315235294118</v>
      </c>
      <c r="AA133">
        <f>BG133/31.8</f>
        <v>58518.272327044026</v>
      </c>
      <c r="AB133">
        <f>BH133/45.08</f>
        <v>62452.501996450759</v>
      </c>
      <c r="AC133">
        <f>BI133/46.18</f>
        <v>0</v>
      </c>
      <c r="AD133">
        <f>BJ133/51.5</f>
        <v>55305.600582524276</v>
      </c>
      <c r="AE133">
        <f>BK133/50.1</f>
        <v>4753.4647305389226</v>
      </c>
      <c r="AF133">
        <f>BL133/49.1</f>
        <v>5190.83266802444</v>
      </c>
      <c r="AG133">
        <f>BM133/49.8</f>
        <v>4816.6325100401609</v>
      </c>
      <c r="AI133">
        <v>15.5977540676888</v>
      </c>
      <c r="AJ133">
        <v>15.6132745246826</v>
      </c>
      <c r="AK133">
        <v>15.618771128229801</v>
      </c>
      <c r="AL133">
        <v>16.033924544956601</v>
      </c>
      <c r="AM133">
        <v>15.8801662778043</v>
      </c>
      <c r="AN133">
        <v>15.6695284742678</v>
      </c>
      <c r="AO133">
        <v>15.1805443905776</v>
      </c>
      <c r="AP133">
        <v>15.616356871092901</v>
      </c>
      <c r="AQ133">
        <v>15.8365995561637</v>
      </c>
      <c r="AR133">
        <v>15.9304717504845</v>
      </c>
      <c r="AS133">
        <v>16.156046988367301</v>
      </c>
      <c r="AT133">
        <v>15.7551379635087</v>
      </c>
      <c r="AU133">
        <v>12.214763749779699</v>
      </c>
      <c r="AV133">
        <v>12.3417502738119</v>
      </c>
      <c r="AW133">
        <v>12.2338091495462</v>
      </c>
      <c r="AY133">
        <v>2375348.59</v>
      </c>
      <c r="AZ133">
        <v>2441141.33</v>
      </c>
      <c r="BA133">
        <v>2430332.73</v>
      </c>
      <c r="BB133">
        <v>1013139.35</v>
      </c>
      <c r="BC133">
        <v>832310.68900000001</v>
      </c>
      <c r="BD133">
        <v>1448914.92</v>
      </c>
      <c r="BE133">
        <v>724158.81799999997</v>
      </c>
      <c r="BF133">
        <v>853966.35900000005</v>
      </c>
      <c r="BG133">
        <v>1860881.06</v>
      </c>
      <c r="BH133">
        <v>2815358.79</v>
      </c>
      <c r="BI133">
        <v>0</v>
      </c>
      <c r="BJ133">
        <v>2848238.43</v>
      </c>
      <c r="BK133">
        <v>238148.58300000001</v>
      </c>
      <c r="BL133">
        <v>254869.88399999999</v>
      </c>
      <c r="BM133">
        <v>239868.299</v>
      </c>
    </row>
    <row r="134" spans="1:65" x14ac:dyDescent="0.25">
      <c r="A134" t="s">
        <v>160</v>
      </c>
      <c r="B134">
        <v>319.15555306301519</v>
      </c>
      <c r="C134">
        <v>5196.4741381222693</v>
      </c>
      <c r="D134">
        <v>3082.3244037773788</v>
      </c>
      <c r="E134">
        <v>1377.9068563396852</v>
      </c>
      <c r="F134">
        <v>71.648010645375919</v>
      </c>
      <c r="H134" s="1">
        <v>3.7921E-4</v>
      </c>
      <c r="J134" s="4">
        <v>1.6858946228223113</v>
      </c>
      <c r="K134" s="4">
        <v>6.8540325353049325E-2</v>
      </c>
      <c r="L134" s="4">
        <v>3.7712811386441212</v>
      </c>
      <c r="M134" s="6">
        <v>3.431055761831055E-3</v>
      </c>
      <c r="N134" s="4">
        <v>2.2369613661444152</v>
      </c>
      <c r="O134" s="4">
        <v>8.1726631029448282E-3</v>
      </c>
      <c r="P134" s="4">
        <v>4.4544928768878966</v>
      </c>
      <c r="Q134" s="4">
        <v>0.79785782334485678</v>
      </c>
      <c r="S134">
        <f>AY134/47.9</f>
        <v>448.72659707724426</v>
      </c>
      <c r="T134">
        <f>AZ134/48.7</f>
        <v>0</v>
      </c>
      <c r="U134">
        <f>BA134/48.3</f>
        <v>508.74006211180131</v>
      </c>
      <c r="V134">
        <f>BB134/15.1</f>
        <v>6699.6884768211921</v>
      </c>
      <c r="W134">
        <f>BC134/13.8</f>
        <v>3702.6823188405797</v>
      </c>
      <c r="X134">
        <f>BD134/27.8</f>
        <v>5187.0516187050362</v>
      </c>
      <c r="Y134">
        <f>BE134/19.5</f>
        <v>3480.1507692307691</v>
      </c>
      <c r="Z134">
        <f>BF134/17</f>
        <v>2448.0328823529412</v>
      </c>
      <c r="AA134">
        <f>BG134/31.8</f>
        <v>3318.7895597484276</v>
      </c>
      <c r="AB134">
        <f>BH134/45.08</f>
        <v>1438.1169698314109</v>
      </c>
      <c r="AC134">
        <f>BI134/46.18</f>
        <v>1624.7213079255089</v>
      </c>
      <c r="AD134">
        <f>BJ134/51.5</f>
        <v>1070.8822912621361</v>
      </c>
      <c r="AE134">
        <f>BK134/50.1</f>
        <v>214.94403193612774</v>
      </c>
      <c r="AF134">
        <f>BL134/49.1</f>
        <v>0</v>
      </c>
      <c r="AG134">
        <f>BM134/49.8</f>
        <v>0</v>
      </c>
      <c r="AI134">
        <v>8.8096938887550493</v>
      </c>
      <c r="AJ134">
        <v>10.018898146751701</v>
      </c>
      <c r="AK134">
        <v>8.9907856756670199</v>
      </c>
      <c r="AL134">
        <v>12.709878303655399</v>
      </c>
      <c r="AM134">
        <v>11.854355074502701</v>
      </c>
      <c r="AN134">
        <v>12.340699018917199</v>
      </c>
      <c r="AO134">
        <v>11.7649341099483</v>
      </c>
      <c r="AP134">
        <v>11.257407254729801</v>
      </c>
      <c r="AQ134">
        <v>11.6964414559079</v>
      </c>
      <c r="AR134">
        <v>10.489965404973301</v>
      </c>
      <c r="AS134">
        <v>10.6659766317019</v>
      </c>
      <c r="AT134">
        <v>10.064584371294</v>
      </c>
      <c r="AU134">
        <v>7.7478216031901503</v>
      </c>
      <c r="AV134">
        <v>9.7042633169709198</v>
      </c>
      <c r="AW134">
        <v>9.7441374952491806</v>
      </c>
      <c r="AY134">
        <v>21494.004000000001</v>
      </c>
      <c r="AZ134">
        <v>0</v>
      </c>
      <c r="BA134">
        <v>24572.145</v>
      </c>
      <c r="BB134">
        <v>101165.296</v>
      </c>
      <c r="BC134">
        <v>51097.016000000003</v>
      </c>
      <c r="BD134">
        <v>144200.035</v>
      </c>
      <c r="BE134">
        <v>67862.94</v>
      </c>
      <c r="BF134">
        <v>41616.559000000001</v>
      </c>
      <c r="BG134">
        <v>105537.508</v>
      </c>
      <c r="BH134">
        <v>64830.313000000002</v>
      </c>
      <c r="BI134">
        <v>75029.63</v>
      </c>
      <c r="BJ134">
        <v>55150.438000000002</v>
      </c>
      <c r="BK134">
        <v>10768.696</v>
      </c>
      <c r="BL134">
        <v>0</v>
      </c>
      <c r="BM134">
        <v>0</v>
      </c>
    </row>
    <row r="135" spans="1:65" x14ac:dyDescent="0.25">
      <c r="A135" t="s">
        <v>80</v>
      </c>
      <c r="B135">
        <v>12895.787661211492</v>
      </c>
      <c r="C135">
        <v>39724.295761116417</v>
      </c>
      <c r="D135">
        <v>25949.148506256111</v>
      </c>
      <c r="E135">
        <v>59363.636785573159</v>
      </c>
      <c r="F135">
        <v>2248.4280478810415</v>
      </c>
      <c r="H135" s="1">
        <v>2.4849E-8</v>
      </c>
      <c r="J135" s="4">
        <v>1.53085160969884</v>
      </c>
      <c r="K135" s="4">
        <v>4.2996072363224572E-2</v>
      </c>
      <c r="L135" s="4">
        <v>0.66916883654894954</v>
      </c>
      <c r="M135" s="6">
        <v>0.22978094395586263</v>
      </c>
      <c r="N135" s="4">
        <v>0.43712194722817926</v>
      </c>
      <c r="O135" s="4">
        <v>2.5630617994404293E-2</v>
      </c>
      <c r="P135" s="4">
        <v>5.7354682411850852</v>
      </c>
      <c r="Q135" s="4">
        <v>7.8554320024817149E-7</v>
      </c>
      <c r="S135">
        <f>AY135/47.9</f>
        <v>12872.052296450938</v>
      </c>
      <c r="T135">
        <f>AZ135/48.7</f>
        <v>12740.457022587269</v>
      </c>
      <c r="U135">
        <f>BA135/48.3</f>
        <v>13074.853664596274</v>
      </c>
      <c r="V135">
        <f>BB135/15.1</f>
        <v>50688.973841059604</v>
      </c>
      <c r="W135">
        <f>BC135/13.8</f>
        <v>32074.783478260866</v>
      </c>
      <c r="X135">
        <f>BD135/27.8</f>
        <v>36409.129964028776</v>
      </c>
      <c r="Y135">
        <f>BE135/19.5</f>
        <v>27426.869435897439</v>
      </c>
      <c r="Z135">
        <f>BF135/17</f>
        <v>25274.402529411764</v>
      </c>
      <c r="AA135">
        <f>BG135/31.8</f>
        <v>25146.173553459121</v>
      </c>
      <c r="AB135">
        <f>BH135/45.08</f>
        <v>48765.208917480035</v>
      </c>
      <c r="AC135">
        <f>BI135/46.18</f>
        <v>87198.962992637506</v>
      </c>
      <c r="AD135">
        <f>BJ135/51.5</f>
        <v>42126.738446601936</v>
      </c>
      <c r="AE135">
        <f>BK135/50.1</f>
        <v>2215.3011776447106</v>
      </c>
      <c r="AF135">
        <f>BL135/49.1</f>
        <v>2389.0652953156823</v>
      </c>
      <c r="AG135">
        <f>BM135/49.8</f>
        <v>2140.9176706827311</v>
      </c>
      <c r="AI135">
        <v>13.651954473716501</v>
      </c>
      <c r="AJ135">
        <v>13.637129411026899</v>
      </c>
      <c r="AK135">
        <v>13.6745071799592</v>
      </c>
      <c r="AL135">
        <v>15.629384337579101</v>
      </c>
      <c r="AM135">
        <v>14.9691519062174</v>
      </c>
      <c r="AN135">
        <v>15.1520126459606</v>
      </c>
      <c r="AO135">
        <v>14.743302339184099</v>
      </c>
      <c r="AP135">
        <v>14.625389368048699</v>
      </c>
      <c r="AQ135">
        <v>14.6180512641759</v>
      </c>
      <c r="AR135">
        <v>15.5735646171936</v>
      </c>
      <c r="AS135">
        <v>16.412023357490099</v>
      </c>
      <c r="AT135">
        <v>15.362448603083701</v>
      </c>
      <c r="AU135">
        <v>11.113287177298</v>
      </c>
      <c r="AV135">
        <v>11.222230604259</v>
      </c>
      <c r="AW135">
        <v>11.064013646556701</v>
      </c>
      <c r="AY135">
        <v>616571.30499999993</v>
      </c>
      <c r="AZ135">
        <v>620460.25699999998</v>
      </c>
      <c r="BA135">
        <v>631515.43200000003</v>
      </c>
      <c r="BB135">
        <v>765403.505</v>
      </c>
      <c r="BC135">
        <v>442632.01199999999</v>
      </c>
      <c r="BD135">
        <v>1012173.8130000001</v>
      </c>
      <c r="BE135">
        <v>534823.95400000003</v>
      </c>
      <c r="BF135">
        <v>429664.84299999999</v>
      </c>
      <c r="BG135">
        <v>799648.31900000002</v>
      </c>
      <c r="BH135">
        <v>2198335.6179999998</v>
      </c>
      <c r="BI135">
        <v>4026848.111</v>
      </c>
      <c r="BJ135">
        <v>2169527.0299999998</v>
      </c>
      <c r="BK135">
        <v>110986.58900000001</v>
      </c>
      <c r="BL135">
        <v>117303.106</v>
      </c>
      <c r="BM135">
        <v>106617.7</v>
      </c>
    </row>
    <row r="136" spans="1:65" x14ac:dyDescent="0.25">
      <c r="A136" t="s">
        <v>81</v>
      </c>
      <c r="B136">
        <v>6962.8139763052959</v>
      </c>
      <c r="C136">
        <v>8675.4137694727615</v>
      </c>
      <c r="D136">
        <v>4288.5605918779702</v>
      </c>
      <c r="E136">
        <v>13467.285287750854</v>
      </c>
      <c r="F136">
        <v>2106.9297642075062</v>
      </c>
      <c r="H136" s="1">
        <v>8.9629E-4</v>
      </c>
      <c r="J136" s="4">
        <v>2.0229197148112994</v>
      </c>
      <c r="K136" s="4">
        <v>0.14882600171602262</v>
      </c>
      <c r="L136" s="4">
        <v>0.64418430174368324</v>
      </c>
      <c r="M136" s="6">
        <v>4.554729275921867E-2</v>
      </c>
      <c r="N136" s="4">
        <v>0.31844284131848183</v>
      </c>
      <c r="O136" s="4">
        <v>4.4543173724727707E-2</v>
      </c>
      <c r="P136" s="4">
        <v>3.3047204964254071</v>
      </c>
      <c r="Q136" s="4">
        <v>6.7451048969866708E-7</v>
      </c>
      <c r="S136">
        <f>AY136/47.9</f>
        <v>6937.1628601252614</v>
      </c>
      <c r="T136">
        <f>AZ136/48.7</f>
        <v>6842.0624435318268</v>
      </c>
      <c r="U136">
        <f>BA136/48.3</f>
        <v>7109.2166252587995</v>
      </c>
      <c r="V136">
        <f>BB136/15.1</f>
        <v>10288.88761589404</v>
      </c>
      <c r="W136">
        <f>BC136/13.8</f>
        <v>6264.2032608695654</v>
      </c>
      <c r="X136">
        <f>BD136/27.8</f>
        <v>9473.1504316546761</v>
      </c>
      <c r="Y136">
        <f>BE136/19.5</f>
        <v>5291.2551282051281</v>
      </c>
      <c r="Z136">
        <f>BF136/17</f>
        <v>1476.7948235294116</v>
      </c>
      <c r="AA136">
        <f>BG136/31.8</f>
        <v>6097.6318238993708</v>
      </c>
      <c r="AB136">
        <f>BH136/45.08</f>
        <v>14002.766858917481</v>
      </c>
      <c r="AC136">
        <f>BI136/46.18</f>
        <v>14150.550887830228</v>
      </c>
      <c r="AD136">
        <f>BJ136/51.5</f>
        <v>12248.538116504855</v>
      </c>
      <c r="AE136">
        <f>BK136/50.1</f>
        <v>2096.7321157684628</v>
      </c>
      <c r="AF136">
        <f>BL136/49.1</f>
        <v>2180.3748676171081</v>
      </c>
      <c r="AG136">
        <f>BM136/49.8</f>
        <v>2043.682309236948</v>
      </c>
      <c r="AI136">
        <v>12.760130043194501</v>
      </c>
      <c r="AJ136">
        <v>12.740215559869901</v>
      </c>
      <c r="AK136">
        <v>12.795474884569501</v>
      </c>
      <c r="AL136">
        <v>13.328799395573499</v>
      </c>
      <c r="AM136">
        <v>12.6129153157834</v>
      </c>
      <c r="AN136">
        <v>13.2096285813194</v>
      </c>
      <c r="AO136">
        <v>12.369394273584099</v>
      </c>
      <c r="AP136">
        <v>10.5282537786499</v>
      </c>
      <c r="AQ136">
        <v>12.5740333328965</v>
      </c>
      <c r="AR136">
        <v>13.7734243035188</v>
      </c>
      <c r="AS136">
        <v>13.788570599746899</v>
      </c>
      <c r="AT136">
        <v>13.580321952742</v>
      </c>
      <c r="AU136">
        <v>11.033926881185799</v>
      </c>
      <c r="AV136">
        <v>11.090360523372899</v>
      </c>
      <c r="AW136">
        <v>10.996955279241201</v>
      </c>
      <c r="AY136">
        <v>332290.10100000002</v>
      </c>
      <c r="AZ136">
        <v>333208.44099999999</v>
      </c>
      <c r="BA136">
        <v>343375.163</v>
      </c>
      <c r="BB136">
        <v>155362.20300000001</v>
      </c>
      <c r="BC136">
        <v>86446.005000000005</v>
      </c>
      <c r="BD136">
        <v>263353.58199999999</v>
      </c>
      <c r="BE136">
        <v>103179.47500000001</v>
      </c>
      <c r="BF136">
        <v>25105.511999999999</v>
      </c>
      <c r="BG136">
        <v>193904.69200000001</v>
      </c>
      <c r="BH136">
        <v>631244.73</v>
      </c>
      <c r="BI136">
        <v>653472.43999999994</v>
      </c>
      <c r="BJ136">
        <v>630799.71299999999</v>
      </c>
      <c r="BK136">
        <v>105046.27899999999</v>
      </c>
      <c r="BL136">
        <v>107056.406</v>
      </c>
      <c r="BM136">
        <v>101775.379</v>
      </c>
    </row>
    <row r="137" spans="1:65" x14ac:dyDescent="0.25">
      <c r="A137" t="s">
        <v>82</v>
      </c>
      <c r="B137">
        <v>3987.8770335460918</v>
      </c>
      <c r="C137">
        <v>7512.7475350684035</v>
      </c>
      <c r="D137">
        <v>6221.4939403986073</v>
      </c>
      <c r="E137">
        <v>3995.8018936905451</v>
      </c>
      <c r="F137">
        <v>2397.3061109436876</v>
      </c>
      <c r="H137" s="1">
        <v>6.7509999999999996E-5</v>
      </c>
      <c r="J137" s="4">
        <v>1.2075471915652249</v>
      </c>
      <c r="K137" s="4">
        <v>0.32783674758742293</v>
      </c>
      <c r="L137" s="4">
        <v>1.8801601618266384</v>
      </c>
      <c r="M137" s="6">
        <v>1.8214211349698556E-2</v>
      </c>
      <c r="N137" s="4">
        <v>1.5570076059632678</v>
      </c>
      <c r="O137" s="4">
        <v>2.2325623124618492E-2</v>
      </c>
      <c r="P137" s="4">
        <v>1.6634826129802356</v>
      </c>
      <c r="Q137" s="4">
        <v>9.6314384262198693E-3</v>
      </c>
      <c r="S137">
        <f>AY137/47.9</f>
        <v>4244.2585386221299</v>
      </c>
      <c r="T137">
        <f>AZ137/48.7</f>
        <v>3916.4706365503075</v>
      </c>
      <c r="U137">
        <f>BA137/48.3</f>
        <v>3802.9019254658388</v>
      </c>
      <c r="V137">
        <f>BB137/15.1</f>
        <v>8014.4386092715231</v>
      </c>
      <c r="W137">
        <f>BC137/13.8</f>
        <v>8857.0704347826086</v>
      </c>
      <c r="X137">
        <f>BD137/27.8</f>
        <v>5666.7335611510789</v>
      </c>
      <c r="Y137">
        <f>BE137/19.5</f>
        <v>6281.0756410256417</v>
      </c>
      <c r="Z137">
        <f>BF137/17</f>
        <v>7097.50794117647</v>
      </c>
      <c r="AA137">
        <f>BG137/31.8</f>
        <v>5285.8982389937109</v>
      </c>
      <c r="AB137">
        <f>BH137/45.08</f>
        <v>3856.1208074534165</v>
      </c>
      <c r="AC137">
        <f>BI137/46.18</f>
        <v>4670.2146600259857</v>
      </c>
      <c r="AD137">
        <f>BJ137/51.5</f>
        <v>3461.0702135922334</v>
      </c>
      <c r="AE137">
        <f>BK137/50.1</f>
        <v>1948.3669061876246</v>
      </c>
      <c r="AF137">
        <f>BL137/49.1</f>
        <v>2432.7772097759675</v>
      </c>
      <c r="AG137">
        <f>BM137/49.8</f>
        <v>2810.7742168674704</v>
      </c>
      <c r="AI137">
        <v>12.0512968365398</v>
      </c>
      <c r="AJ137">
        <v>11.9353384398736</v>
      </c>
      <c r="AK137">
        <v>11.8928850316327</v>
      </c>
      <c r="AL137">
        <v>12.9683857546064</v>
      </c>
      <c r="AM137">
        <v>13.1126138790358</v>
      </c>
      <c r="AN137">
        <v>12.4683016622092</v>
      </c>
      <c r="AO137">
        <v>12.6167959331292</v>
      </c>
      <c r="AP137">
        <v>12.793096846761401</v>
      </c>
      <c r="AQ137">
        <v>12.3679329432033</v>
      </c>
      <c r="AR137">
        <v>11.912934548151201</v>
      </c>
      <c r="AS137">
        <v>12.1892731568523</v>
      </c>
      <c r="AT137">
        <v>11.757002510928199</v>
      </c>
      <c r="AU137">
        <v>10.928049721320001</v>
      </c>
      <c r="AV137">
        <v>11.248388525228901</v>
      </c>
      <c r="AW137">
        <v>11.456751880172501</v>
      </c>
      <c r="AY137">
        <v>203299.984</v>
      </c>
      <c r="AZ137">
        <v>190732.12</v>
      </c>
      <c r="BA137">
        <v>183680.163</v>
      </c>
      <c r="BB137">
        <v>121018.023</v>
      </c>
      <c r="BC137">
        <v>122227.572</v>
      </c>
      <c r="BD137">
        <v>157535.193</v>
      </c>
      <c r="BE137">
        <v>122480.97500000001</v>
      </c>
      <c r="BF137">
        <v>120657.63499999999</v>
      </c>
      <c r="BG137">
        <v>168091.56400000001</v>
      </c>
      <c r="BH137">
        <v>173833.92600000001</v>
      </c>
      <c r="BI137">
        <v>215670.51300000001</v>
      </c>
      <c r="BJ137">
        <v>178245.11600000001</v>
      </c>
      <c r="BK137">
        <v>97613.182000000001</v>
      </c>
      <c r="BL137">
        <v>119449.361</v>
      </c>
      <c r="BM137">
        <v>139976.55600000001</v>
      </c>
    </row>
    <row r="138" spans="1:65" x14ac:dyDescent="0.25">
      <c r="A138" t="s">
        <v>83</v>
      </c>
      <c r="B138">
        <v>6880.8044901216199</v>
      </c>
      <c r="C138">
        <v>4306.3329756246831</v>
      </c>
      <c r="D138">
        <v>5768.4830543935032</v>
      </c>
      <c r="E138">
        <v>18654.281673052417</v>
      </c>
      <c r="F138">
        <v>8067.342690688115</v>
      </c>
      <c r="H138" s="1">
        <v>1.3869999999999999E-5</v>
      </c>
      <c r="J138" s="4">
        <v>0.74652780202670632</v>
      </c>
      <c r="K138" s="4">
        <v>0.17937809621150066</v>
      </c>
      <c r="L138" s="4">
        <v>0.23084957389946142</v>
      </c>
      <c r="M138" s="6">
        <v>1.762178263893737E-3</v>
      </c>
      <c r="N138" s="4">
        <v>0.30923104708591015</v>
      </c>
      <c r="O138" s="4">
        <v>1.4318456706392901E-3</v>
      </c>
      <c r="P138" s="4">
        <v>0.85292081345000015</v>
      </c>
      <c r="Q138" s="4">
        <v>9.8202356787278344E-3</v>
      </c>
      <c r="S138">
        <f>AY138/47.9</f>
        <v>7269.2103966597078</v>
      </c>
      <c r="T138">
        <f>AZ138/48.7</f>
        <v>6472.6188501026691</v>
      </c>
      <c r="U138">
        <f>BA138/48.3</f>
        <v>6900.5842236024846</v>
      </c>
      <c r="V138">
        <f>BB138/15.1</f>
        <v>4383.9310596026489</v>
      </c>
      <c r="W138">
        <f>BC138/13.8</f>
        <v>5436.9135507246383</v>
      </c>
      <c r="X138">
        <f>BD138/27.8</f>
        <v>3098.1543165467624</v>
      </c>
      <c r="Y138">
        <f>BE138/19.5</f>
        <v>4732.8455897435897</v>
      </c>
      <c r="Z138">
        <f>BF138/17</f>
        <v>6519.2465294117646</v>
      </c>
      <c r="AA138">
        <f>BG138/31.8</f>
        <v>6053.3570440251569</v>
      </c>
      <c r="AB138">
        <f>BH138/45.08</f>
        <v>18653.516637089619</v>
      </c>
      <c r="AC138">
        <f>BI138/46.18</f>
        <v>22275.32005197055</v>
      </c>
      <c r="AD138">
        <f>BJ138/51.5</f>
        <v>15034.008330097087</v>
      </c>
      <c r="AE138">
        <f>BK138/50.1</f>
        <v>7933.7628343313363</v>
      </c>
      <c r="AF138">
        <f>BL138/49.1</f>
        <v>8151.4826272912424</v>
      </c>
      <c r="AG138">
        <f>BM138/49.8</f>
        <v>8116.7826104417672</v>
      </c>
      <c r="AI138">
        <v>12.827582951353801</v>
      </c>
      <c r="AJ138">
        <v>12.6601338405547</v>
      </c>
      <c r="AK138">
        <v>12.752502798810401</v>
      </c>
      <c r="AL138">
        <v>12.098009406357701</v>
      </c>
      <c r="AM138">
        <v>12.4085721803936</v>
      </c>
      <c r="AN138">
        <v>11.597193311243901</v>
      </c>
      <c r="AO138">
        <v>12.208492148295401</v>
      </c>
      <c r="AP138">
        <v>12.6704895220039</v>
      </c>
      <c r="AQ138">
        <v>12.5635197379228</v>
      </c>
      <c r="AR138">
        <v>14.1871600192323</v>
      </c>
      <c r="AS138">
        <v>14.4431585403774</v>
      </c>
      <c r="AT138">
        <v>13.8759420887533</v>
      </c>
      <c r="AU138">
        <v>12.9537895591387</v>
      </c>
      <c r="AV138">
        <v>12.9928467745326</v>
      </c>
      <c r="AW138">
        <v>12.9866922623674</v>
      </c>
      <c r="AY138">
        <v>348195.17800000001</v>
      </c>
      <c r="AZ138">
        <v>315216.538</v>
      </c>
      <c r="BA138">
        <v>333298.21799999999</v>
      </c>
      <c r="BB138">
        <v>66197.358999999997</v>
      </c>
      <c r="BC138">
        <v>75029.407000000007</v>
      </c>
      <c r="BD138">
        <v>86128.69</v>
      </c>
      <c r="BE138">
        <v>92290.489000000001</v>
      </c>
      <c r="BF138">
        <v>110827.19100000001</v>
      </c>
      <c r="BG138">
        <v>192496.75399999999</v>
      </c>
      <c r="BH138">
        <v>840900.53</v>
      </c>
      <c r="BI138">
        <v>1028674.28</v>
      </c>
      <c r="BJ138">
        <v>774251.429</v>
      </c>
      <c r="BK138">
        <v>397481.51799999998</v>
      </c>
      <c r="BL138">
        <v>400237.79700000002</v>
      </c>
      <c r="BM138">
        <v>404215.77399999998</v>
      </c>
    </row>
    <row r="139" spans="1:65" x14ac:dyDescent="0.25">
      <c r="A139" t="s">
        <v>161</v>
      </c>
      <c r="B139">
        <v>25384.893585671281</v>
      </c>
      <c r="C139">
        <v>106933.66700743292</v>
      </c>
      <c r="D139">
        <v>56333.753378990106</v>
      </c>
      <c r="E139">
        <v>55516.335939253033</v>
      </c>
      <c r="F139">
        <v>39813.063944848669</v>
      </c>
      <c r="H139" s="1">
        <v>5.9598000000000001E-6</v>
      </c>
      <c r="J139" s="4">
        <v>1.898216621357139</v>
      </c>
      <c r="K139" s="4">
        <v>5.165426791372398E-3</v>
      </c>
      <c r="L139" s="4">
        <v>1.9261657888309063</v>
      </c>
      <c r="M139" s="6">
        <v>2.0897191867931431E-2</v>
      </c>
      <c r="N139" s="4">
        <v>1.0147239083038821</v>
      </c>
      <c r="O139" s="4">
        <v>0.84278771291180643</v>
      </c>
      <c r="P139" s="4">
        <v>0.63760211022281243</v>
      </c>
      <c r="Q139" s="4">
        <v>2.7326792810212595E-6</v>
      </c>
      <c r="S139">
        <f>AY139/47.9</f>
        <v>25315.843298538624</v>
      </c>
      <c r="T139">
        <f>AZ139/48.7</f>
        <v>25136.07188911704</v>
      </c>
      <c r="U139">
        <f>BA139/48.3</f>
        <v>25702.76556935818</v>
      </c>
      <c r="V139">
        <f>BB139/15.1</f>
        <v>125488.48794701988</v>
      </c>
      <c r="W139">
        <f>BC139/13.8</f>
        <v>90338.977463768111</v>
      </c>
      <c r="X139">
        <f>BD139/27.8</f>
        <v>104973.53561151079</v>
      </c>
      <c r="Y139">
        <f>BE139/19.5</f>
        <v>62756.813435897435</v>
      </c>
      <c r="Z139">
        <f>BF139/17</f>
        <v>50245.450411764701</v>
      </c>
      <c r="AA139">
        <f>BG139/31.8</f>
        <v>55998.996289308176</v>
      </c>
      <c r="AB139">
        <f>BH139/45.08</f>
        <v>47964.23393966283</v>
      </c>
      <c r="AC139">
        <f>BI139/46.18</f>
        <v>73632.405586834138</v>
      </c>
      <c r="AD139">
        <f>BJ139/51.5</f>
        <v>44952.368291262137</v>
      </c>
      <c r="AE139">
        <f>BK139/50.1</f>
        <v>40048.807984031933</v>
      </c>
      <c r="AF139">
        <f>BL139/49.1</f>
        <v>40328.101079429733</v>
      </c>
      <c r="AG139">
        <f>BM139/49.8</f>
        <v>39062.282771084341</v>
      </c>
      <c r="AI139">
        <v>14.627752922751201</v>
      </c>
      <c r="AJ139">
        <v>14.617471591774599</v>
      </c>
      <c r="AK139">
        <v>14.649635978941401</v>
      </c>
      <c r="AL139">
        <v>16.937195494311901</v>
      </c>
      <c r="AM139">
        <v>16.4630609636868</v>
      </c>
      <c r="AN139">
        <v>16.679666136908999</v>
      </c>
      <c r="AO139">
        <v>15.937484479022199</v>
      </c>
      <c r="AP139">
        <v>15.616705349690299</v>
      </c>
      <c r="AQ139">
        <v>15.7731133485622</v>
      </c>
      <c r="AR139">
        <v>15.549671394824401</v>
      </c>
      <c r="AS139">
        <v>16.168053215092399</v>
      </c>
      <c r="AT139">
        <v>15.4561095049602</v>
      </c>
      <c r="AU139">
        <v>15.2894716823106</v>
      </c>
      <c r="AV139">
        <v>15.2994978551675</v>
      </c>
      <c r="AW139">
        <v>15.2534886413672</v>
      </c>
      <c r="AY139">
        <v>1212628.8940000001</v>
      </c>
      <c r="AZ139">
        <v>1224126.7009999999</v>
      </c>
      <c r="BA139">
        <v>1241443.577</v>
      </c>
      <c r="BB139">
        <v>1894876.1680000001</v>
      </c>
      <c r="BC139">
        <v>1246677.889</v>
      </c>
      <c r="BD139">
        <v>2918264.29</v>
      </c>
      <c r="BE139">
        <v>1223757.862</v>
      </c>
      <c r="BF139">
        <v>854172.65699999989</v>
      </c>
      <c r="BG139">
        <v>1780768.0819999999</v>
      </c>
      <c r="BH139">
        <v>2162227.6660000002</v>
      </c>
      <c r="BI139">
        <v>3400344.49</v>
      </c>
      <c r="BJ139">
        <v>2315046.9670000002</v>
      </c>
      <c r="BK139">
        <v>2006445.28</v>
      </c>
      <c r="BL139">
        <v>1980109.763</v>
      </c>
      <c r="BM139">
        <v>1945301.682</v>
      </c>
    </row>
    <row r="140" spans="1:65" x14ac:dyDescent="0.25">
      <c r="A140" t="s">
        <v>84</v>
      </c>
      <c r="B140">
        <v>27771.599658174255</v>
      </c>
      <c r="C140">
        <v>53200.17379681857</v>
      </c>
      <c r="D140">
        <v>57774.77252946869</v>
      </c>
      <c r="E140">
        <v>58461.253440344088</v>
      </c>
      <c r="F140">
        <v>2660.834295116651</v>
      </c>
      <c r="H140" s="1">
        <v>1.0198E-8</v>
      </c>
      <c r="J140" s="4">
        <v>0.92082013424948073</v>
      </c>
      <c r="K140" s="4">
        <v>0.73650124423217012</v>
      </c>
      <c r="L140" s="4">
        <v>0.91000740945634861</v>
      </c>
      <c r="M140" s="6">
        <v>0.5996040481816165</v>
      </c>
      <c r="N140" s="4">
        <v>0.98825750611769025</v>
      </c>
      <c r="O140" s="4">
        <v>0.89609580417517742</v>
      </c>
      <c r="P140" s="4">
        <v>10.437177433086545</v>
      </c>
      <c r="Q140" s="4">
        <v>4.0155241328885579E-9</v>
      </c>
      <c r="S140">
        <f>AY140/47.9</f>
        <v>27947.09331941545</v>
      </c>
      <c r="T140">
        <f>AZ140/48.7</f>
        <v>27570.267145790553</v>
      </c>
      <c r="U140">
        <f>BA140/48.3</f>
        <v>27797.438509316773</v>
      </c>
      <c r="V140">
        <f>BB140/15.1</f>
        <v>61363.038344370856</v>
      </c>
      <c r="W140">
        <f>BC140/13.8</f>
        <v>37648.933405797099</v>
      </c>
      <c r="X140">
        <f>BD140/27.8</f>
        <v>60588.549640287769</v>
      </c>
      <c r="Y140">
        <f>BE140/19.5</f>
        <v>71553.888205128213</v>
      </c>
      <c r="Z140">
        <f>BF140/17</f>
        <v>41524.199823529409</v>
      </c>
      <c r="AA140">
        <f>BG140/31.8</f>
        <v>60246.229559748426</v>
      </c>
      <c r="AB140">
        <f>BH140/45.08</f>
        <v>61350.685004436556</v>
      </c>
      <c r="AC140">
        <f>BI140/46.18</f>
        <v>66602.823083585972</v>
      </c>
      <c r="AD140">
        <f>BJ140/51.5</f>
        <v>47430.252233009713</v>
      </c>
      <c r="AE140">
        <f>BK140/50.1</f>
        <v>2633.2699999999995</v>
      </c>
      <c r="AF140">
        <f>BL140/49.1</f>
        <v>2721.006700610998</v>
      </c>
      <c r="AG140">
        <f>BM140/49.8</f>
        <v>2628.2261847389559</v>
      </c>
      <c r="AI140">
        <v>14.770410620983601</v>
      </c>
      <c r="AJ140">
        <v>14.7508256266371</v>
      </c>
      <c r="AK140">
        <v>14.7626643268172</v>
      </c>
      <c r="AL140">
        <v>15.905082298061901</v>
      </c>
      <c r="AM140">
        <v>15.2003213737813</v>
      </c>
      <c r="AN140">
        <v>15.886757550555799</v>
      </c>
      <c r="AO140">
        <v>16.126742544149</v>
      </c>
      <c r="AP140">
        <v>15.341664747087099</v>
      </c>
      <c r="AQ140">
        <v>15.8785833343865</v>
      </c>
      <c r="AR140">
        <v>15.904791831732201</v>
      </c>
      <c r="AS140">
        <v>16.0232957094019</v>
      </c>
      <c r="AT140">
        <v>15.533519920204901</v>
      </c>
      <c r="AU140">
        <v>11.3626397681358</v>
      </c>
      <c r="AV140">
        <v>11.409924821374799</v>
      </c>
      <c r="AW140">
        <v>11.3598737530834</v>
      </c>
      <c r="AY140">
        <v>1338665.77</v>
      </c>
      <c r="AZ140">
        <v>1342672.01</v>
      </c>
      <c r="BA140">
        <v>1342616.28</v>
      </c>
      <c r="BB140">
        <v>926581.87899999996</v>
      </c>
      <c r="BC140">
        <v>519555.28100000002</v>
      </c>
      <c r="BD140">
        <v>1684361.68</v>
      </c>
      <c r="BE140">
        <v>1395300.82</v>
      </c>
      <c r="BF140">
        <v>705911.397</v>
      </c>
      <c r="BG140">
        <v>1915830.1</v>
      </c>
      <c r="BH140">
        <v>2765688.88</v>
      </c>
      <c r="BI140">
        <v>3075718.37</v>
      </c>
      <c r="BJ140">
        <v>2442657.9900000002</v>
      </c>
      <c r="BK140">
        <v>131926.82699999999</v>
      </c>
      <c r="BL140">
        <v>133601.429</v>
      </c>
      <c r="BM140">
        <v>130885.664</v>
      </c>
    </row>
    <row r="141" spans="1:65" x14ac:dyDescent="0.25">
      <c r="A141" t="s">
        <v>172</v>
      </c>
      <c r="B141">
        <v>719.51021631443609</v>
      </c>
      <c r="C141">
        <v>3015.387998859766</v>
      </c>
      <c r="D141">
        <v>2884.0985010387321</v>
      </c>
      <c r="E141">
        <v>984.56283197598987</v>
      </c>
      <c r="F141">
        <v>0</v>
      </c>
      <c r="H141" s="1">
        <v>1.1953000000000001E-3</v>
      </c>
      <c r="J141" s="4">
        <v>1.0455218494700333</v>
      </c>
      <c r="K141" s="4">
        <v>0.81583495012536877</v>
      </c>
      <c r="L141" s="4">
        <v>3.0626669024342177</v>
      </c>
      <c r="M141" s="6">
        <v>1.223055608690168E-2</v>
      </c>
      <c r="N141" s="4">
        <v>2.9293188889229422</v>
      </c>
      <c r="O141" s="4">
        <v>4.8140060527352625E-2</v>
      </c>
      <c r="P141" s="4" t="e">
        <v>#DIV/0!</v>
      </c>
      <c r="Q141" s="4">
        <v>1.9455925541551531E-4</v>
      </c>
      <c r="S141">
        <f>AY141/47.9</f>
        <v>765.5164091858037</v>
      </c>
      <c r="T141">
        <f>AZ141/48.7</f>
        <v>708.67804928131409</v>
      </c>
      <c r="U141">
        <f>BA141/48.3</f>
        <v>684.33619047619061</v>
      </c>
      <c r="V141">
        <f>BB141/15.1</f>
        <v>4377.7684768211921</v>
      </c>
      <c r="W141">
        <f>BC141/13.8</f>
        <v>2409.5022463768114</v>
      </c>
      <c r="X141">
        <f>BD141/27.8</f>
        <v>2258.8932733812949</v>
      </c>
      <c r="Y141">
        <f>BE141/19.5</f>
        <v>2882.6297435897436</v>
      </c>
      <c r="Z141">
        <f>BF141/17</f>
        <v>4345.5962941176476</v>
      </c>
      <c r="AA141">
        <f>BG141/31.8</f>
        <v>1424.0694654088049</v>
      </c>
      <c r="AB141">
        <f>BH141/45.08</f>
        <v>1190.0051020408164</v>
      </c>
      <c r="AC141">
        <f>BI141/46.18</f>
        <v>1016.8935686444347</v>
      </c>
      <c r="AD141">
        <f>BJ141/51.5</f>
        <v>746.78982524271839</v>
      </c>
      <c r="AE141">
        <f>BK141/50.1</f>
        <v>0</v>
      </c>
      <c r="AF141">
        <f>BL141/49.1</f>
        <v>0</v>
      </c>
      <c r="AG141">
        <f>BM141/49.8</f>
        <v>0</v>
      </c>
      <c r="AI141">
        <v>9.5802898364230895</v>
      </c>
      <c r="AJ141">
        <v>9.4689869543559997</v>
      </c>
      <c r="AK141">
        <v>9.4185618649315508</v>
      </c>
      <c r="AL141">
        <v>12.095979953228801</v>
      </c>
      <c r="AM141">
        <v>11.234519465236</v>
      </c>
      <c r="AN141">
        <v>11.141400432786501</v>
      </c>
      <c r="AO141">
        <v>11.4931698523629</v>
      </c>
      <c r="AP141">
        <v>12.0853384496699</v>
      </c>
      <c r="AQ141">
        <v>10.4758039055569</v>
      </c>
      <c r="AR141">
        <v>10.2167521858374</v>
      </c>
      <c r="AS141">
        <v>9.9899531699615807</v>
      </c>
      <c r="AT141">
        <v>9.5445588223704494</v>
      </c>
      <c r="AU141">
        <v>10.7555300079833</v>
      </c>
      <c r="AV141">
        <v>11.0699974163572</v>
      </c>
      <c r="AW141">
        <v>10.8289290232998</v>
      </c>
      <c r="AY141">
        <v>36668.235999999997</v>
      </c>
      <c r="AZ141">
        <v>34512.620999999999</v>
      </c>
      <c r="BA141">
        <v>33053.438000000002</v>
      </c>
      <c r="BB141">
        <v>66104.304000000004</v>
      </c>
      <c r="BC141">
        <v>33251.131000000001</v>
      </c>
      <c r="BD141">
        <v>62797.233</v>
      </c>
      <c r="BE141">
        <v>56211.28</v>
      </c>
      <c r="BF141">
        <v>73875.137000000002</v>
      </c>
      <c r="BG141">
        <v>45285.409</v>
      </c>
      <c r="BH141">
        <v>53645.43</v>
      </c>
      <c r="BI141">
        <v>46960.144999999997</v>
      </c>
      <c r="BJ141">
        <v>38459.675999999999</v>
      </c>
      <c r="BK141">
        <v>0</v>
      </c>
      <c r="BL141">
        <v>0</v>
      </c>
      <c r="BM141">
        <v>0</v>
      </c>
    </row>
    <row r="142" spans="1:65" x14ac:dyDescent="0.25">
      <c r="A142" t="s">
        <v>162</v>
      </c>
      <c r="B142">
        <v>9479.6072746278023</v>
      </c>
      <c r="C142">
        <v>5392.9213710298682</v>
      </c>
      <c r="D142">
        <v>8967.2442026997542</v>
      </c>
      <c r="E142">
        <v>21981.423499784763</v>
      </c>
      <c r="F142">
        <v>1882.8908723742936</v>
      </c>
      <c r="H142" s="1">
        <v>5.5643999999999996E-6</v>
      </c>
      <c r="J142" s="4">
        <v>0.60140230924080662</v>
      </c>
      <c r="K142" s="4">
        <v>0.23518595601190123</v>
      </c>
      <c r="L142" s="4">
        <v>0.24533995130400332</v>
      </c>
      <c r="M142" s="6">
        <v>6.5502400466233035E-4</v>
      </c>
      <c r="N142" s="4">
        <v>0.40794647365706588</v>
      </c>
      <c r="O142" s="4">
        <v>2.9347024456606197E-2</v>
      </c>
      <c r="P142" s="4">
        <v>5.0346025963120091</v>
      </c>
      <c r="Q142" s="4">
        <v>1.2856680182021346E-5</v>
      </c>
      <c r="S142">
        <f>AY142/47.9</f>
        <v>8743.695177453028</v>
      </c>
      <c r="T142">
        <f>AZ142/48.7</f>
        <v>9075.732443531826</v>
      </c>
      <c r="U142">
        <f>BA142/48.3</f>
        <v>10619.394202898551</v>
      </c>
      <c r="V142">
        <f>BB142/15.1</f>
        <v>5476.151456953643</v>
      </c>
      <c r="W142">
        <f>BC142/13.8</f>
        <v>4155.2842028985506</v>
      </c>
      <c r="X142">
        <f>BD142/27.8</f>
        <v>6547.32845323741</v>
      </c>
      <c r="Y142">
        <f>BE142/19.5</f>
        <v>7387.158307692308</v>
      </c>
      <c r="Z142">
        <f>BF142/17</f>
        <v>5342.8582941176473</v>
      </c>
      <c r="AA142">
        <f>BG142/31.8</f>
        <v>14171.716006289309</v>
      </c>
      <c r="AB142">
        <f>BH142/45.08</f>
        <v>19271.88249778172</v>
      </c>
      <c r="AC142">
        <f>BI142/46.18</f>
        <v>23937.140428757037</v>
      </c>
      <c r="AD142">
        <f>BJ142/51.5</f>
        <v>22735.247572815533</v>
      </c>
      <c r="AE142">
        <f>BK142/50.1</f>
        <v>1822.1557884231538</v>
      </c>
      <c r="AF142">
        <f>BL142/49.1</f>
        <v>1899.7115274949083</v>
      </c>
      <c r="AG142">
        <f>BM142/49.8</f>
        <v>1926.8053012048192</v>
      </c>
      <c r="AI142">
        <v>13.094027393899699</v>
      </c>
      <c r="AJ142">
        <v>13.147798365553401</v>
      </c>
      <c r="AK142">
        <v>13.3744138490236</v>
      </c>
      <c r="AL142">
        <v>12.418946639955101</v>
      </c>
      <c r="AM142">
        <v>12.0207314506379</v>
      </c>
      <c r="AN142">
        <v>12.6766906442811</v>
      </c>
      <c r="AO142">
        <v>12.8508037835247</v>
      </c>
      <c r="AP142">
        <v>12.383396045496699</v>
      </c>
      <c r="AQ142">
        <v>13.790726840941399</v>
      </c>
      <c r="AR142">
        <v>14.234209882746001</v>
      </c>
      <c r="AS142">
        <v>14.546963195763601</v>
      </c>
      <c r="AT142">
        <v>14.4726430939872</v>
      </c>
      <c r="AU142">
        <v>10.8314306551689</v>
      </c>
      <c r="AV142">
        <v>10.8915647010563</v>
      </c>
      <c r="AW142">
        <v>10.9119951370877</v>
      </c>
      <c r="AY142">
        <v>418822.99900000001</v>
      </c>
      <c r="AZ142">
        <v>441988.17</v>
      </c>
      <c r="BA142">
        <v>512916.74</v>
      </c>
      <c r="BB142">
        <v>82689.887000000002</v>
      </c>
      <c r="BC142">
        <v>57342.921999999999</v>
      </c>
      <c r="BD142">
        <v>182015.731</v>
      </c>
      <c r="BE142">
        <v>144049.587</v>
      </c>
      <c r="BF142">
        <v>90828.591</v>
      </c>
      <c r="BG142">
        <v>450660.56900000002</v>
      </c>
      <c r="BH142">
        <v>868776.46299999999</v>
      </c>
      <c r="BI142">
        <v>1105417.145</v>
      </c>
      <c r="BJ142">
        <v>1170865.25</v>
      </c>
      <c r="BK142">
        <v>91290.005000000005</v>
      </c>
      <c r="BL142">
        <v>93275.835999999996</v>
      </c>
      <c r="BM142">
        <v>95954.903999999995</v>
      </c>
    </row>
    <row r="143" spans="1:65" x14ac:dyDescent="0.25">
      <c r="A143" t="s">
        <v>85</v>
      </c>
      <c r="B143">
        <v>8393.986347320415</v>
      </c>
      <c r="C143">
        <v>18530.95695764264</v>
      </c>
      <c r="D143">
        <v>17160.503695770134</v>
      </c>
      <c r="E143">
        <v>41169.427537211246</v>
      </c>
      <c r="F143">
        <v>1675.1744799935459</v>
      </c>
      <c r="H143" s="1">
        <v>1.5494E-3</v>
      </c>
      <c r="J143" s="4">
        <v>1.0798608995498371</v>
      </c>
      <c r="K143" s="4">
        <v>0.53192319787621234</v>
      </c>
      <c r="L143" s="4">
        <v>0.45011451618785125</v>
      </c>
      <c r="M143" s="6">
        <v>3.1383551965375713E-2</v>
      </c>
      <c r="N143" s="4">
        <v>0.41682638604239775</v>
      </c>
      <c r="O143" s="4">
        <v>2.3422827781217452E-2</v>
      </c>
      <c r="P143" s="4">
        <v>5.0108131705497065</v>
      </c>
      <c r="Q143" s="4">
        <v>0.24417444804816474</v>
      </c>
      <c r="S143">
        <f>AY143/47.9</f>
        <v>12111.947473903967</v>
      </c>
      <c r="T143">
        <f>AZ143/48.7</f>
        <v>984.46065708418882</v>
      </c>
      <c r="U143">
        <f>BA143/48.3</f>
        <v>12085.550910973087</v>
      </c>
      <c r="V143">
        <f>BB143/15.1</f>
        <v>21527.814900662252</v>
      </c>
      <c r="W143">
        <f>BC143/13.8</f>
        <v>17257.655144927536</v>
      </c>
      <c r="X143">
        <f>BD143/27.8</f>
        <v>16807.40082733813</v>
      </c>
      <c r="Y143">
        <f>BE143/19.5</f>
        <v>19668.802666666666</v>
      </c>
      <c r="Z143">
        <f>BF143/17</f>
        <v>14853.924647058824</v>
      </c>
      <c r="AA143">
        <f>BG143/31.8</f>
        <v>16958.783773584906</v>
      </c>
      <c r="AB143">
        <f>BH143/45.08</f>
        <v>35787.055900621119</v>
      </c>
      <c r="AC143">
        <f>BI143/46.18</f>
        <v>59412.017973148555</v>
      </c>
      <c r="AD143">
        <f>BJ143/51.5</f>
        <v>28309.208737864079</v>
      </c>
      <c r="AE143">
        <f>BK143/50.1</f>
        <v>1696.7769061876247</v>
      </c>
      <c r="AF143">
        <f>BL143/49.1</f>
        <v>1685.9919755600815</v>
      </c>
      <c r="AG143">
        <f>BM143/49.8</f>
        <v>1642.7545582329317</v>
      </c>
      <c r="AI143">
        <v>13.564143234346499</v>
      </c>
      <c r="AJ143">
        <v>9.9431899491688895</v>
      </c>
      <c r="AK143">
        <v>13.5609956196101</v>
      </c>
      <c r="AL143">
        <v>14.3939142715786</v>
      </c>
      <c r="AM143">
        <v>14.074948833867399</v>
      </c>
      <c r="AN143">
        <v>14.036809017412599</v>
      </c>
      <c r="AO143">
        <v>14.2636215169124</v>
      </c>
      <c r="AP143">
        <v>13.858556545496601</v>
      </c>
      <c r="AQ143">
        <v>14.049745088364</v>
      </c>
      <c r="AR143">
        <v>15.127150241897001</v>
      </c>
      <c r="AS143">
        <v>15.858467171103801</v>
      </c>
      <c r="AT143">
        <v>14.7889838053839</v>
      </c>
      <c r="AU143">
        <v>10.728581244929799</v>
      </c>
      <c r="AV143">
        <v>10.7193820257282</v>
      </c>
      <c r="AW143">
        <v>10.681901304351699</v>
      </c>
      <c r="AY143">
        <v>580162.28399999999</v>
      </c>
      <c r="AZ143">
        <v>47943.233999999997</v>
      </c>
      <c r="BA143">
        <v>583732.10900000005</v>
      </c>
      <c r="BB143">
        <v>325070.005</v>
      </c>
      <c r="BC143">
        <v>238155.641</v>
      </c>
      <c r="BD143">
        <v>467245.74300000002</v>
      </c>
      <c r="BE143">
        <v>383541.652</v>
      </c>
      <c r="BF143">
        <v>252516.71900000001</v>
      </c>
      <c r="BG143">
        <v>539289.32400000002</v>
      </c>
      <c r="BH143">
        <v>1613280.48</v>
      </c>
      <c r="BI143">
        <v>2743646.99</v>
      </c>
      <c r="BJ143">
        <v>1457924.25</v>
      </c>
      <c r="BK143">
        <v>85008.523000000001</v>
      </c>
      <c r="BL143">
        <v>82782.206000000006</v>
      </c>
      <c r="BM143">
        <v>81809.176999999996</v>
      </c>
    </row>
    <row r="144" spans="1:65" x14ac:dyDescent="0.25">
      <c r="A144" t="s">
        <v>86</v>
      </c>
      <c r="B144">
        <v>60060.248784583237</v>
      </c>
      <c r="C144">
        <v>129415.98539064515</v>
      </c>
      <c r="D144">
        <v>78154.44888775055</v>
      </c>
      <c r="E144">
        <v>49399.480424274727</v>
      </c>
      <c r="F144">
        <v>46263.21261660257</v>
      </c>
      <c r="H144" s="1">
        <v>3.3931E-3</v>
      </c>
      <c r="J144" s="4">
        <v>1.6559004283494989</v>
      </c>
      <c r="K144" s="4">
        <v>9.5692420569227346E-2</v>
      </c>
      <c r="L144" s="4">
        <v>2.6197843434614465</v>
      </c>
      <c r="M144" s="6">
        <v>1.464714437594947E-2</v>
      </c>
      <c r="N144" s="4">
        <v>1.5820905041208841</v>
      </c>
      <c r="O144" s="4">
        <v>0.20263099539986976</v>
      </c>
      <c r="P144" s="4">
        <v>1.2982290979729605</v>
      </c>
      <c r="Q144" s="4">
        <v>3.8790902326326059E-3</v>
      </c>
      <c r="S144">
        <f>AY144/47.9</f>
        <v>58067.130480167012</v>
      </c>
      <c r="T144">
        <f>AZ144/48.7</f>
        <v>59159.833264887056</v>
      </c>
      <c r="U144">
        <f>BA144/48.3</f>
        <v>62953.782608695663</v>
      </c>
      <c r="V144">
        <f>BB144/15.1</f>
        <v>143222.79801324505</v>
      </c>
      <c r="W144">
        <f>BC144/13.8</f>
        <v>144662.98405797101</v>
      </c>
      <c r="X144">
        <f>BD144/27.8</f>
        <v>100362.17410071942</v>
      </c>
      <c r="Y144">
        <f>BE144/19.5</f>
        <v>107479.54923076923</v>
      </c>
      <c r="Z144">
        <f>BF144/17</f>
        <v>76032.605294117646</v>
      </c>
      <c r="AA144">
        <f>BG144/31.8</f>
        <v>50951.192138364779</v>
      </c>
      <c r="AB144">
        <f>BH144/45.08</f>
        <v>45321.525732031943</v>
      </c>
      <c r="AC144">
        <f>BI144/46.18</f>
        <v>33657.731268947595</v>
      </c>
      <c r="AD144">
        <f>BJ144/51.5</f>
        <v>69219.184271844671</v>
      </c>
      <c r="AE144">
        <f>BK144/50.1</f>
        <v>43275.778642714562</v>
      </c>
      <c r="AF144">
        <f>BL144/49.1</f>
        <v>46492.440733197553</v>
      </c>
      <c r="AG144">
        <f>BM144/49.8</f>
        <v>49021.418473895588</v>
      </c>
      <c r="AI144">
        <v>15.8254341213377</v>
      </c>
      <c r="AJ144">
        <v>15.852330365862301</v>
      </c>
      <c r="AK144">
        <v>15.9420054452132</v>
      </c>
      <c r="AL144">
        <v>17.127901631459899</v>
      </c>
      <c r="AM144">
        <v>17.142336291360799</v>
      </c>
      <c r="AN144">
        <v>16.614856103099701</v>
      </c>
      <c r="AO144">
        <v>16.7137026498546</v>
      </c>
      <c r="AP144">
        <v>16.214330606070799</v>
      </c>
      <c r="AQ144">
        <v>15.636828282138699</v>
      </c>
      <c r="AR144">
        <v>15.467908809341999</v>
      </c>
      <c r="AS144">
        <v>15.0386503135006</v>
      </c>
      <c r="AT144">
        <v>16.0788843194109</v>
      </c>
      <c r="AU144">
        <v>15.4012721571914</v>
      </c>
      <c r="AV144">
        <v>15.5047085451562</v>
      </c>
      <c r="AW144">
        <v>15.5811246098606</v>
      </c>
      <c r="AY144">
        <v>2781415.55</v>
      </c>
      <c r="AZ144">
        <v>2881083.88</v>
      </c>
      <c r="BA144">
        <v>3040667.7</v>
      </c>
      <c r="BB144">
        <v>2162664.25</v>
      </c>
      <c r="BC144">
        <v>1996349.18</v>
      </c>
      <c r="BD144">
        <v>2790068.44</v>
      </c>
      <c r="BE144">
        <v>2095851.21</v>
      </c>
      <c r="BF144">
        <v>1292554.29</v>
      </c>
      <c r="BG144">
        <v>1620247.91</v>
      </c>
      <c r="BH144">
        <v>2043094.38</v>
      </c>
      <c r="BI144">
        <v>1554314.03</v>
      </c>
      <c r="BJ144">
        <v>3564787.99</v>
      </c>
      <c r="BK144">
        <v>2168116.5099999998</v>
      </c>
      <c r="BL144">
        <v>2282778.84</v>
      </c>
      <c r="BM144">
        <v>2441266.64</v>
      </c>
    </row>
    <row r="145" spans="1:65" x14ac:dyDescent="0.25">
      <c r="A145" t="s">
        <v>87</v>
      </c>
      <c r="B145">
        <v>3438.9960557527716</v>
      </c>
      <c r="C145">
        <v>13704.103551827124</v>
      </c>
      <c r="D145">
        <v>9012.1265722416701</v>
      </c>
      <c r="E145">
        <v>3311.0127456822283</v>
      </c>
      <c r="F145">
        <v>3142.2161725673054</v>
      </c>
      <c r="H145" s="1">
        <v>5.1221999999999998E-5</v>
      </c>
      <c r="J145" s="4">
        <v>1.5206292812217321</v>
      </c>
      <c r="K145" s="4">
        <v>0.21563624155743946</v>
      </c>
      <c r="L145" s="4">
        <v>4.1389461788385287</v>
      </c>
      <c r="M145" s="6">
        <v>2.7643160910630028E-3</v>
      </c>
      <c r="N145" s="4">
        <v>2.7218640532248202</v>
      </c>
      <c r="O145" s="4">
        <v>1.6817741425961541E-2</v>
      </c>
      <c r="P145" s="4">
        <v>1.0944492252877007</v>
      </c>
      <c r="Q145" s="4">
        <v>3.4889536836666651E-2</v>
      </c>
      <c r="S145">
        <f>AY145/47.9</f>
        <v>3425.2900208768265</v>
      </c>
      <c r="T145">
        <f>AZ145/48.7</f>
        <v>3410.0963244353179</v>
      </c>
      <c r="U145">
        <f>BA145/48.3</f>
        <v>3481.6018219461698</v>
      </c>
      <c r="V145">
        <f>BB145/15.1</f>
        <v>18302.136688741724</v>
      </c>
      <c r="W145">
        <f>BC145/13.8</f>
        <v>13329.981376811593</v>
      </c>
      <c r="X145">
        <f>BD145/27.8</f>
        <v>9480.1925899280577</v>
      </c>
      <c r="Y145">
        <f>BE145/19.5</f>
        <v>8981.7130256410255</v>
      </c>
      <c r="Z145">
        <f>BF145/17</f>
        <v>12356.604647058824</v>
      </c>
      <c r="AA145">
        <f>BG145/31.8</f>
        <v>5698.0620440251569</v>
      </c>
      <c r="AB145">
        <f>BH145/45.08</f>
        <v>3948.9168367346942</v>
      </c>
      <c r="AC145">
        <f>BI145/46.18</f>
        <v>3072.9635556517974</v>
      </c>
      <c r="AD145">
        <f>BJ145/51.5</f>
        <v>2911.1578446601939</v>
      </c>
      <c r="AE145">
        <f>BK145/50.1</f>
        <v>3017.4727145708584</v>
      </c>
      <c r="AF145">
        <f>BL145/49.1</f>
        <v>3092.6528513238291</v>
      </c>
      <c r="AG145">
        <f>BM145/49.8</f>
        <v>3316.5229518072288</v>
      </c>
      <c r="AI145">
        <v>11.742010448779199</v>
      </c>
      <c r="AJ145">
        <v>11.735596793197701</v>
      </c>
      <c r="AK145">
        <v>11.765535517976399</v>
      </c>
      <c r="AL145">
        <v>14.159724466481</v>
      </c>
      <c r="AM145">
        <v>13.7023871458812</v>
      </c>
      <c r="AN145">
        <v>13.2107006546574</v>
      </c>
      <c r="AO145">
        <v>13.132774914578301</v>
      </c>
      <c r="AP145">
        <v>13.592994754568601</v>
      </c>
      <c r="AQ145">
        <v>12.4762556215637</v>
      </c>
      <c r="AR145">
        <v>11.947241282975099</v>
      </c>
      <c r="AS145">
        <v>11.5854149632965</v>
      </c>
      <c r="AT145">
        <v>11.5073773739402</v>
      </c>
      <c r="AU145">
        <v>11.5591250324934</v>
      </c>
      <c r="AV145">
        <v>11.594629206319199</v>
      </c>
      <c r="AW145">
        <v>11.6954558130585</v>
      </c>
      <c r="AY145">
        <v>164071.39199999999</v>
      </c>
      <c r="AZ145">
        <v>166071.69099999999</v>
      </c>
      <c r="BA145">
        <v>168161.36799999999</v>
      </c>
      <c r="BB145">
        <v>276362.26400000002</v>
      </c>
      <c r="BC145">
        <v>183953.74299999999</v>
      </c>
      <c r="BD145">
        <v>263549.35399999999</v>
      </c>
      <c r="BE145">
        <v>175143.40400000001</v>
      </c>
      <c r="BF145">
        <v>210062.27900000001</v>
      </c>
      <c r="BG145">
        <v>181198.37299999999</v>
      </c>
      <c r="BH145">
        <v>178017.171</v>
      </c>
      <c r="BI145">
        <v>141909.45699999999</v>
      </c>
      <c r="BJ145">
        <v>149924.62899999999</v>
      </c>
      <c r="BK145">
        <v>151175.383</v>
      </c>
      <c r="BL145">
        <v>151849.255</v>
      </c>
      <c r="BM145">
        <v>165162.84299999999</v>
      </c>
    </row>
    <row r="146" spans="1:65" x14ac:dyDescent="0.25">
      <c r="A146" t="s">
        <v>88</v>
      </c>
      <c r="B146">
        <v>376260.74636183429</v>
      </c>
      <c r="C146">
        <v>757713.07656923123</v>
      </c>
      <c r="D146">
        <v>541979.96717189823</v>
      </c>
      <c r="E146">
        <v>568412.02875137911</v>
      </c>
      <c r="F146">
        <v>1078567.5918903081</v>
      </c>
      <c r="H146" s="1">
        <v>7.0932000000000005E-4</v>
      </c>
      <c r="J146" s="4">
        <v>1.3980462793173858</v>
      </c>
      <c r="K146" s="4">
        <v>0.19487304551053483</v>
      </c>
      <c r="L146" s="4">
        <v>1.333034908205033</v>
      </c>
      <c r="M146" s="6">
        <v>0.12919620538834406</v>
      </c>
      <c r="N146" s="4">
        <v>0.95349841269625535</v>
      </c>
      <c r="O146" s="4">
        <v>0.7294176271647812</v>
      </c>
      <c r="P146" s="4">
        <v>0.34885226404994796</v>
      </c>
      <c r="Q146" s="4">
        <v>1.7345670512392291E-7</v>
      </c>
      <c r="S146">
        <f>AY146/47.9</f>
        <v>371412.96659707726</v>
      </c>
      <c r="T146">
        <f>AZ146/48.7</f>
        <v>378035.3470225872</v>
      </c>
      <c r="U146">
        <f>BA146/48.3</f>
        <v>379333.92546583858</v>
      </c>
      <c r="V146">
        <f>BB146/15.1</f>
        <v>839113.41059602646</v>
      </c>
      <c r="W146">
        <f>BC146/13.8</f>
        <v>592951.55652173911</v>
      </c>
      <c r="X146">
        <f>BD146/27.8</f>
        <v>841074.262589928</v>
      </c>
      <c r="Y146">
        <f>BE146/19.5</f>
        <v>437541.11641025636</v>
      </c>
      <c r="Z146">
        <f>BF146/17</f>
        <v>408600.61529411766</v>
      </c>
      <c r="AA146">
        <f>BG146/31.8</f>
        <v>779798.16981132072</v>
      </c>
      <c r="AB146">
        <f>BH146/45.08</f>
        <v>476518.19875776395</v>
      </c>
      <c r="AC146">
        <f>BI146/46.18</f>
        <v>573419.73798181035</v>
      </c>
      <c r="AD146">
        <f>BJ146/51.5</f>
        <v>655298.14951456315</v>
      </c>
      <c r="AE146">
        <f>BK146/50.1</f>
        <v>1091066.616766467</v>
      </c>
      <c r="AF146">
        <f>BL146/49.1</f>
        <v>1091959.5906313646</v>
      </c>
      <c r="AG146">
        <f>BM146/49.8</f>
        <v>1052676.5682730924</v>
      </c>
      <c r="AI146">
        <v>18.5026646573017</v>
      </c>
      <c r="AJ146">
        <v>18.528161609830299</v>
      </c>
      <c r="AK146">
        <v>18.5331088783981</v>
      </c>
      <c r="AL146">
        <v>19.678506286118701</v>
      </c>
      <c r="AM146">
        <v>19.177554717400799</v>
      </c>
      <c r="AN146">
        <v>19.681873663210901</v>
      </c>
      <c r="AO146">
        <v>18.739059069986599</v>
      </c>
      <c r="AP146">
        <v>18.640331851024101</v>
      </c>
      <c r="AQ146">
        <v>19.572741243146101</v>
      </c>
      <c r="AR146">
        <v>18.862171787874399</v>
      </c>
      <c r="AS146">
        <v>19.1292320396797</v>
      </c>
      <c r="AT146">
        <v>19.321791932136701</v>
      </c>
      <c r="AU146">
        <v>20.057307759969799</v>
      </c>
      <c r="AV146">
        <v>20.058488038272099</v>
      </c>
      <c r="AW146">
        <v>20.0056308096595</v>
      </c>
      <c r="AY146">
        <v>17790681.100000001</v>
      </c>
      <c r="AZ146">
        <v>18410321.399999999</v>
      </c>
      <c r="BA146">
        <v>18321828.600000001</v>
      </c>
      <c r="BB146">
        <v>12670612.5</v>
      </c>
      <c r="BC146">
        <v>8182731.4800000004</v>
      </c>
      <c r="BD146">
        <v>23381864.5</v>
      </c>
      <c r="BE146">
        <v>8532051.7699999996</v>
      </c>
      <c r="BF146">
        <v>6946210.46</v>
      </c>
      <c r="BG146">
        <v>24797581.800000001</v>
      </c>
      <c r="BH146">
        <v>21481440.399999999</v>
      </c>
      <c r="BI146">
        <v>26480523.5</v>
      </c>
      <c r="BJ146">
        <v>33747854.700000003</v>
      </c>
      <c r="BK146">
        <v>54662437.5</v>
      </c>
      <c r="BL146">
        <v>53615215.899999999</v>
      </c>
      <c r="BM146">
        <v>52423293.100000001</v>
      </c>
    </row>
    <row r="147" spans="1:65" x14ac:dyDescent="0.25">
      <c r="A147" t="s">
        <v>89</v>
      </c>
      <c r="B147">
        <v>28043.697574719565</v>
      </c>
      <c r="C147">
        <v>35430.102825765876</v>
      </c>
      <c r="D147">
        <v>21596.363356394129</v>
      </c>
      <c r="E147">
        <v>31820.617554069089</v>
      </c>
      <c r="F147">
        <v>12359.83392137163</v>
      </c>
      <c r="H147" s="1">
        <v>0.19703999999999999</v>
      </c>
      <c r="J147" s="4">
        <v>1.6405587478354744</v>
      </c>
      <c r="K147" s="4">
        <v>0.4393096717692031</v>
      </c>
      <c r="L147" s="4">
        <v>1.1134322822479359</v>
      </c>
      <c r="M147" s="6">
        <v>0.88714639272879536</v>
      </c>
      <c r="N147" s="4">
        <v>0.67869089340261646</v>
      </c>
      <c r="O147" s="4">
        <v>0.26915758712623405</v>
      </c>
      <c r="P147" s="4">
        <v>2.2689380579967713</v>
      </c>
      <c r="Q147" s="4">
        <v>9.5088085491722117E-3</v>
      </c>
      <c r="S147">
        <f>AY147/47.9</f>
        <v>29117.299979123174</v>
      </c>
      <c r="T147">
        <f>AZ147/48.7</f>
        <v>28202.08603696098</v>
      </c>
      <c r="U147">
        <f>BA147/48.3</f>
        <v>26811.70670807454</v>
      </c>
      <c r="V147">
        <f>BB147/15.1</f>
        <v>35474.234304635764</v>
      </c>
      <c r="W147">
        <f>BC147/13.8</f>
        <v>12497.224999999999</v>
      </c>
      <c r="X147">
        <f>BD147/27.8</f>
        <v>58318.849172661867</v>
      </c>
      <c r="Y147">
        <f>BE147/19.5</f>
        <v>12162.476000000001</v>
      </c>
      <c r="Z147">
        <f>BF147/17</f>
        <v>8389.2880000000005</v>
      </c>
      <c r="AA147">
        <f>BG147/31.8</f>
        <v>44237.326069182389</v>
      </c>
      <c r="AB147">
        <f>BH147/45.08</f>
        <v>33718.054325643301</v>
      </c>
      <c r="AC147">
        <f>BI147/46.18</f>
        <v>33881.978822000863</v>
      </c>
      <c r="AD147">
        <f>BJ147/51.5</f>
        <v>27861.819514563103</v>
      </c>
      <c r="AE147">
        <f>BK147/50.1</f>
        <v>10784.189261477046</v>
      </c>
      <c r="AF147">
        <f>BL147/49.1</f>
        <v>16984.858044806519</v>
      </c>
      <c r="AG147">
        <f>BM147/49.8</f>
        <v>9310.4544578313253</v>
      </c>
      <c r="AI147">
        <v>14.8295889617638</v>
      </c>
      <c r="AJ147">
        <v>14.7835142590316</v>
      </c>
      <c r="AK147">
        <v>14.7105754374076</v>
      </c>
      <c r="AL147">
        <v>15.1144839242204</v>
      </c>
      <c r="AM147">
        <v>13.6093201618714</v>
      </c>
      <c r="AN147">
        <v>15.831674630255799</v>
      </c>
      <c r="AO147">
        <v>13.5701493390757</v>
      </c>
      <c r="AP147">
        <v>13.0343326616629</v>
      </c>
      <c r="AQ147">
        <v>15.432976564001301</v>
      </c>
      <c r="AR147">
        <v>15.0412336689886</v>
      </c>
      <c r="AS147">
        <v>15.0482305150336</v>
      </c>
      <c r="AT147">
        <v>14.7660018557072</v>
      </c>
      <c r="AU147">
        <v>13.3966301020968</v>
      </c>
      <c r="AV147">
        <v>14.0519615404228</v>
      </c>
      <c r="AW147">
        <v>13.184635876714299</v>
      </c>
      <c r="AY147">
        <v>1394718.669</v>
      </c>
      <c r="AZ147">
        <v>1373441.5899999999</v>
      </c>
      <c r="BA147">
        <v>1295005.4340000001</v>
      </c>
      <c r="BB147">
        <v>535660.93799999997</v>
      </c>
      <c r="BC147">
        <v>172461.70499999999</v>
      </c>
      <c r="BD147">
        <v>1621264.007</v>
      </c>
      <c r="BE147">
        <v>237168.28200000001</v>
      </c>
      <c r="BF147">
        <v>142617.89600000001</v>
      </c>
      <c r="BG147">
        <v>1406746.969</v>
      </c>
      <c r="BH147">
        <v>1520009.889</v>
      </c>
      <c r="BI147">
        <v>1564669.7819999999</v>
      </c>
      <c r="BJ147">
        <v>1434883.7049999998</v>
      </c>
      <c r="BK147">
        <v>540287.88199999998</v>
      </c>
      <c r="BL147">
        <v>833956.53</v>
      </c>
      <c r="BM147">
        <v>463660.63199999998</v>
      </c>
    </row>
    <row r="148" spans="1:65" x14ac:dyDescent="0.25">
      <c r="A148" t="s">
        <v>90</v>
      </c>
      <c r="B148">
        <v>520.61283396170791</v>
      </c>
      <c r="C148">
        <v>792.03600574881295</v>
      </c>
      <c r="D148">
        <v>200.37307563296244</v>
      </c>
      <c r="E148">
        <v>1197.5516790480342</v>
      </c>
      <c r="F148">
        <v>0</v>
      </c>
      <c r="H148" s="1">
        <v>1.9789000000000001E-2</v>
      </c>
      <c r="J148" s="4">
        <v>3.952806549716497</v>
      </c>
      <c r="K148" s="4">
        <v>0.12460694644421687</v>
      </c>
      <c r="L148" s="4">
        <v>0.66137939565031845</v>
      </c>
      <c r="M148" s="6">
        <v>0.19821247931641989</v>
      </c>
      <c r="N148" s="4">
        <v>0.16731893841294962</v>
      </c>
      <c r="O148" s="4">
        <v>4.567310766734331E-2</v>
      </c>
      <c r="P148" s="4" t="e">
        <v>#DIV/0!</v>
      </c>
      <c r="Q148" s="4">
        <v>4.6681974507314081E-2</v>
      </c>
      <c r="S148">
        <f>AY148/47.9</f>
        <v>459.10881002087689</v>
      </c>
      <c r="T148">
        <f>AZ148/48.7</f>
        <v>539.16720739219704</v>
      </c>
      <c r="U148">
        <f>BA148/48.3</f>
        <v>563.56248447204973</v>
      </c>
      <c r="V148">
        <f>BB148/15.1</f>
        <v>973.83536423841065</v>
      </c>
      <c r="W148">
        <f>BC148/13.8</f>
        <v>574.80376811594203</v>
      </c>
      <c r="X148">
        <f>BD148/27.8</f>
        <v>827.46888489208629</v>
      </c>
      <c r="Y148">
        <f>BE148/19.5</f>
        <v>369.18702564102563</v>
      </c>
      <c r="Z148">
        <f>BF148/17</f>
        <v>0</v>
      </c>
      <c r="AA148">
        <f>BG148/31.8</f>
        <v>231.93220125786164</v>
      </c>
      <c r="AB148">
        <f>BH148/45.08</f>
        <v>812.51492901508436</v>
      </c>
      <c r="AC148">
        <f>BI148/46.18</f>
        <v>1645.9100692940665</v>
      </c>
      <c r="AD148">
        <f>BJ148/51.5</f>
        <v>1134.2300388349515</v>
      </c>
      <c r="AE148">
        <f>BK148/50.1</f>
        <v>0</v>
      </c>
      <c r="AF148">
        <f>BL148/49.1</f>
        <v>0</v>
      </c>
      <c r="AG148">
        <f>BM148/49.8</f>
        <v>0</v>
      </c>
      <c r="AI148">
        <v>8.8426932621775691</v>
      </c>
      <c r="AJ148">
        <v>9.0745896360058307</v>
      </c>
      <c r="AK148">
        <v>9.1384324008635502</v>
      </c>
      <c r="AL148">
        <v>9.9275342942830598</v>
      </c>
      <c r="AM148">
        <v>9.1669263188230801</v>
      </c>
      <c r="AN148">
        <v>9.6925615476299392</v>
      </c>
      <c r="AO148">
        <v>8.5282095207404804</v>
      </c>
      <c r="AP148">
        <v>9.4366021112245804</v>
      </c>
      <c r="AQ148">
        <v>7.8575630712364601</v>
      </c>
      <c r="AR148">
        <v>9.6662508159959994</v>
      </c>
      <c r="AS148">
        <v>10.684669869416499</v>
      </c>
      <c r="AT148">
        <v>10.147497711570299</v>
      </c>
      <c r="AU148">
        <v>9.3113920332160003</v>
      </c>
      <c r="AV148">
        <v>9.2361128693990793</v>
      </c>
      <c r="AW148">
        <v>9.4629512883690108</v>
      </c>
      <c r="AY148">
        <v>21991.312000000002</v>
      </c>
      <c r="AZ148">
        <v>26257.442999999999</v>
      </c>
      <c r="BA148">
        <v>27220.067999999999</v>
      </c>
      <c r="BB148">
        <v>14704.914000000001</v>
      </c>
      <c r="BC148">
        <v>7932.2920000000004</v>
      </c>
      <c r="BD148">
        <v>23003.634999999998</v>
      </c>
      <c r="BE148">
        <v>7199.1469999999999</v>
      </c>
      <c r="BF148">
        <v>0</v>
      </c>
      <c r="BG148">
        <v>7375.4440000000004</v>
      </c>
      <c r="BH148">
        <v>36628.173000000003</v>
      </c>
      <c r="BI148">
        <v>76008.126999999993</v>
      </c>
      <c r="BJ148">
        <v>58412.847000000002</v>
      </c>
      <c r="BK148">
        <v>0</v>
      </c>
      <c r="BL148">
        <v>0</v>
      </c>
      <c r="BM148">
        <v>0</v>
      </c>
    </row>
    <row r="149" spans="1:65" x14ac:dyDescent="0.25">
      <c r="A149" t="s">
        <v>163</v>
      </c>
      <c r="B149">
        <v>85036.939185393669</v>
      </c>
      <c r="C149">
        <v>543258.86403545982</v>
      </c>
      <c r="D149">
        <v>119297.54922240246</v>
      </c>
      <c r="E149">
        <v>207389.55955109117</v>
      </c>
      <c r="F149">
        <v>1063569.3985943424</v>
      </c>
      <c r="H149" s="1">
        <v>5.8760000000000002E-10</v>
      </c>
      <c r="J149" s="4">
        <v>4.5538141192044135</v>
      </c>
      <c r="K149" s="4">
        <v>8.536940395687159E-5</v>
      </c>
      <c r="L149" s="4">
        <v>2.6195092231806685</v>
      </c>
      <c r="M149" s="6">
        <v>1.9467605470065046E-3</v>
      </c>
      <c r="N149" s="4">
        <v>0.57523411246270129</v>
      </c>
      <c r="O149" s="4">
        <v>1.4814632357393097E-2</v>
      </c>
      <c r="P149" s="4">
        <v>7.9954292872455743E-2</v>
      </c>
      <c r="Q149" s="4">
        <v>3.2458971507417635E-9</v>
      </c>
      <c r="S149">
        <f>AY149/47.9</f>
        <v>84287.476638830893</v>
      </c>
      <c r="T149">
        <f>AZ149/48.7</f>
        <v>84838.614229979459</v>
      </c>
      <c r="U149">
        <f>BA149/48.3</f>
        <v>85984.72668737061</v>
      </c>
      <c r="V149">
        <f>BB149/15.1</f>
        <v>601916.76291390741</v>
      </c>
      <c r="W149">
        <f>BC149/13.8</f>
        <v>551230.57775362313</v>
      </c>
      <c r="X149">
        <f>BD149/27.8</f>
        <v>476629.25143884891</v>
      </c>
      <c r="Y149">
        <f>BE149/19.5</f>
        <v>106562.9542051282</v>
      </c>
      <c r="Z149">
        <f>BF149/17</f>
        <v>118172.8254117647</v>
      </c>
      <c r="AA149">
        <f>BG149/31.8</f>
        <v>133156.86805031446</v>
      </c>
      <c r="AB149">
        <f>BH149/45.08</f>
        <v>162904.86140195208</v>
      </c>
      <c r="AC149">
        <f>BI149/46.18</f>
        <v>237531.24763967088</v>
      </c>
      <c r="AD149">
        <f>BJ149/51.5</f>
        <v>221732.56961165051</v>
      </c>
      <c r="AE149">
        <f>BK149/50.1</f>
        <v>1067596.4291417163</v>
      </c>
      <c r="AF149">
        <f>BL149/49.1</f>
        <v>1080856.4839103869</v>
      </c>
      <c r="AG149">
        <f>BM149/49.8</f>
        <v>1042255.2827309237</v>
      </c>
      <c r="AI149">
        <v>16.363030672293</v>
      </c>
      <c r="AJ149">
        <v>16.372433435384199</v>
      </c>
      <c r="AK149">
        <v>16.391792798862699</v>
      </c>
      <c r="AL149">
        <v>19.199204469638101</v>
      </c>
      <c r="AM149">
        <v>19.0722963937149</v>
      </c>
      <c r="AN149">
        <v>18.8625079688839</v>
      </c>
      <c r="AO149">
        <v>16.701346457759101</v>
      </c>
      <c r="AP149">
        <v>16.850538791117302</v>
      </c>
      <c r="AQ149">
        <v>17.022767317703899</v>
      </c>
      <c r="AR149">
        <v>17.313670131794801</v>
      </c>
      <c r="AS149">
        <v>17.857757789114299</v>
      </c>
      <c r="AT149">
        <v>17.7584611731499</v>
      </c>
      <c r="AU149">
        <v>20.025934954258702</v>
      </c>
      <c r="AV149">
        <v>20.0437435442314</v>
      </c>
      <c r="AW149">
        <v>19.991277254244501</v>
      </c>
      <c r="AY149">
        <v>4037370.1309999996</v>
      </c>
      <c r="AZ149">
        <v>4131640.5129999998</v>
      </c>
      <c r="BA149">
        <v>4153062.2990000001</v>
      </c>
      <c r="BB149">
        <v>9088943.120000001</v>
      </c>
      <c r="BC149">
        <v>7606981.9729999993</v>
      </c>
      <c r="BD149">
        <v>13250293.189999999</v>
      </c>
      <c r="BE149">
        <v>2077977.6070000001</v>
      </c>
      <c r="BF149">
        <v>2008938.0319999999</v>
      </c>
      <c r="BG149">
        <v>4234388.4040000001</v>
      </c>
      <c r="BH149">
        <v>7343751.1519999998</v>
      </c>
      <c r="BI149">
        <v>10969193.016000001</v>
      </c>
      <c r="BJ149">
        <v>11419227.335000001</v>
      </c>
      <c r="BK149">
        <v>53486581.099999994</v>
      </c>
      <c r="BL149">
        <v>53070053.359999999</v>
      </c>
      <c r="BM149">
        <v>51904313.079999998</v>
      </c>
    </row>
    <row r="150" spans="1:65" x14ac:dyDescent="0.25">
      <c r="A150" t="s">
        <v>91</v>
      </c>
      <c r="B150">
        <v>132956.550777989</v>
      </c>
      <c r="C150">
        <v>223907.40566456364</v>
      </c>
      <c r="D150">
        <v>311824.14647945773</v>
      </c>
      <c r="E150">
        <v>263105.57597322605</v>
      </c>
      <c r="F150">
        <v>93780.569206712084</v>
      </c>
      <c r="H150" s="1">
        <v>1.2173E-5</v>
      </c>
      <c r="J150" s="4">
        <v>0.7180566617194738</v>
      </c>
      <c r="K150" s="4">
        <v>9.6603490813221476E-2</v>
      </c>
      <c r="L150" s="4">
        <v>0.85101733338919716</v>
      </c>
      <c r="M150" s="6">
        <v>0.35910966775353487</v>
      </c>
      <c r="N150" s="4">
        <v>1.1851673812917951</v>
      </c>
      <c r="O150" s="4">
        <v>0.41905441572031876</v>
      </c>
      <c r="P150" s="4">
        <v>1.4177409233348204</v>
      </c>
      <c r="Q150" s="4">
        <v>7.8125091840696325E-6</v>
      </c>
      <c r="S150">
        <f>AY150/47.9</f>
        <v>131371.40087682672</v>
      </c>
      <c r="T150">
        <f>AZ150/48.7</f>
        <v>133074.76655030801</v>
      </c>
      <c r="U150">
        <f>BA150/48.3</f>
        <v>134423.48490683231</v>
      </c>
      <c r="V150">
        <f>BB150/15.1</f>
        <v>201499.98059602652</v>
      </c>
      <c r="W150">
        <f>BC150/13.8</f>
        <v>225788.9392753623</v>
      </c>
      <c r="X150">
        <f>BD150/27.8</f>
        <v>244433.29712230214</v>
      </c>
      <c r="Y150">
        <f>BE150/19.5</f>
        <v>238919.99707692309</v>
      </c>
      <c r="Z150">
        <f>BF150/17</f>
        <v>316223.07541176467</v>
      </c>
      <c r="AA150">
        <f>BG150/31.8</f>
        <v>380329.3669496855</v>
      </c>
      <c r="AB150">
        <f>BH150/45.08</f>
        <v>209011.67551020411</v>
      </c>
      <c r="AC150">
        <f>BI150/46.18</f>
        <v>328051.09870073624</v>
      </c>
      <c r="AD150">
        <f>BJ150/51.5</f>
        <v>252253.95370873788</v>
      </c>
      <c r="AE150">
        <f>BK150/50.1</f>
        <v>93577.258682634725</v>
      </c>
      <c r="AF150">
        <f>BL150/49.1</f>
        <v>95461.638696537673</v>
      </c>
      <c r="AG150">
        <f>BM150/49.8</f>
        <v>92302.810240963867</v>
      </c>
      <c r="AI150">
        <v>17.003291714564799</v>
      </c>
      <c r="AJ150">
        <v>17.021877510369201</v>
      </c>
      <c r="AK150">
        <v>17.036425685398701</v>
      </c>
      <c r="AL150">
        <v>17.620420174295301</v>
      </c>
      <c r="AM150">
        <v>17.784615289126201</v>
      </c>
      <c r="AN150">
        <v>17.899081299240901</v>
      </c>
      <c r="AO150">
        <v>17.866168083821201</v>
      </c>
      <c r="AP150">
        <v>18.270583122180899</v>
      </c>
      <c r="AQ150">
        <v>18.536889814524901</v>
      </c>
      <c r="AR150">
        <v>17.673224008687701</v>
      </c>
      <c r="AS150">
        <v>18.323561027389701</v>
      </c>
      <c r="AT150">
        <v>17.9445173560161</v>
      </c>
      <c r="AU150">
        <v>16.513870345536098</v>
      </c>
      <c r="AV150">
        <v>16.5426334815606</v>
      </c>
      <c r="AW150">
        <v>16.4940869522285</v>
      </c>
      <c r="AY150">
        <v>6292690.102</v>
      </c>
      <c r="AZ150">
        <v>6480741.1310000001</v>
      </c>
      <c r="BA150">
        <v>6492654.3210000005</v>
      </c>
      <c r="BB150">
        <v>3042649.7070000004</v>
      </c>
      <c r="BC150">
        <v>3115887.3619999997</v>
      </c>
      <c r="BD150">
        <v>6795245.6600000001</v>
      </c>
      <c r="BE150">
        <v>4658939.943</v>
      </c>
      <c r="BF150">
        <v>5375792.2819999997</v>
      </c>
      <c r="BG150">
        <v>12094473.868999999</v>
      </c>
      <c r="BH150">
        <v>9422246.3320000004</v>
      </c>
      <c r="BI150">
        <v>15149399.738</v>
      </c>
      <c r="BJ150">
        <v>12991078.616</v>
      </c>
      <c r="BK150">
        <v>4688220.66</v>
      </c>
      <c r="BL150">
        <v>4687166.46</v>
      </c>
      <c r="BM150">
        <v>4596679.95</v>
      </c>
    </row>
    <row r="151" spans="1:65" x14ac:dyDescent="0.25">
      <c r="A151" t="s">
        <v>164</v>
      </c>
      <c r="B151">
        <v>5020.8509688095719</v>
      </c>
      <c r="C151">
        <v>12051.988445768578</v>
      </c>
      <c r="D151">
        <v>9493.2156013356489</v>
      </c>
      <c r="E151">
        <v>11934.398597572641</v>
      </c>
      <c r="F151">
        <v>8347.5792359997358</v>
      </c>
      <c r="H151" s="1">
        <v>7.5695999999999999E-4</v>
      </c>
      <c r="J151" s="4">
        <v>1.2695369990409702</v>
      </c>
      <c r="K151" s="4">
        <v>2.0212915219693019E-2</v>
      </c>
      <c r="L151" s="4">
        <v>1.0098530183347365</v>
      </c>
      <c r="M151" s="6">
        <v>0.82847694566029761</v>
      </c>
      <c r="N151" s="4">
        <v>0.79544985226708376</v>
      </c>
      <c r="O151" s="4">
        <v>0.43825383425343867</v>
      </c>
      <c r="P151" s="4">
        <v>0.60147389163515463</v>
      </c>
      <c r="Q151" s="4">
        <v>7.584478866019695E-5</v>
      </c>
      <c r="S151">
        <f>AY151/47.9</f>
        <v>5116.9460334029227</v>
      </c>
      <c r="T151">
        <f>AZ151/48.7</f>
        <v>4766.4400821355239</v>
      </c>
      <c r="U151">
        <f>BA151/48.3</f>
        <v>5179.1667908902691</v>
      </c>
      <c r="V151">
        <f>BB151/15.1</f>
        <v>13144.914039735098</v>
      </c>
      <c r="W151">
        <f>BC151/13.8</f>
        <v>10718.870362318839</v>
      </c>
      <c r="X151">
        <f>BD151/27.8</f>
        <v>12292.180935251798</v>
      </c>
      <c r="Y151">
        <f>BE151/19.5</f>
        <v>9463.9641025641013</v>
      </c>
      <c r="Z151">
        <f>BF151/17</f>
        <v>9823.7545882352952</v>
      </c>
      <c r="AA151">
        <f>BG151/31.8</f>
        <v>9191.9281132075466</v>
      </c>
      <c r="AB151">
        <f>BH151/45.08</f>
        <v>7885.1488908606925</v>
      </c>
      <c r="AC151">
        <f>BI151/46.18</f>
        <v>16509.938241663058</v>
      </c>
      <c r="AD151">
        <f>BJ151/51.5</f>
        <v>11408.108660194175</v>
      </c>
      <c r="AE151">
        <f>BK151/50.1</f>
        <v>8520.2374850299402</v>
      </c>
      <c r="AF151">
        <f>BL151/49.1</f>
        <v>8438.1772912423621</v>
      </c>
      <c r="AG151">
        <f>BM151/49.8</f>
        <v>8084.3229317269079</v>
      </c>
      <c r="AI151">
        <v>12.321067310082499</v>
      </c>
      <c r="AJ151">
        <v>12.218696454206899</v>
      </c>
      <c r="AK151">
        <v>12.33850431225</v>
      </c>
      <c r="AL151">
        <v>13.6822170883258</v>
      </c>
      <c r="AM151">
        <v>13.3878652524063</v>
      </c>
      <c r="AN151">
        <v>13.5854532894474</v>
      </c>
      <c r="AO151">
        <v>13.2082288884289</v>
      </c>
      <c r="AP151">
        <v>13.262058807240001</v>
      </c>
      <c r="AQ151">
        <v>13.1661518022383</v>
      </c>
      <c r="AR151">
        <v>12.9449222848048</v>
      </c>
      <c r="AS151">
        <v>14.0110471037491</v>
      </c>
      <c r="AT151">
        <v>13.4777720094448</v>
      </c>
      <c r="AU151">
        <v>13.056677930758701</v>
      </c>
      <c r="AV151">
        <v>13.0427156872267</v>
      </c>
      <c r="AW151">
        <v>12.9809112397304</v>
      </c>
      <c r="AY151">
        <v>245101.715</v>
      </c>
      <c r="AZ151">
        <v>232125.63200000001</v>
      </c>
      <c r="BA151">
        <v>250153.75599999999</v>
      </c>
      <c r="BB151">
        <v>198488.20199999999</v>
      </c>
      <c r="BC151">
        <v>147920.41099999999</v>
      </c>
      <c r="BD151">
        <v>341722.63</v>
      </c>
      <c r="BE151">
        <v>184547.3</v>
      </c>
      <c r="BF151">
        <v>167003.82800000001</v>
      </c>
      <c r="BG151">
        <v>292303.31400000001</v>
      </c>
      <c r="BH151">
        <v>355462.51199999999</v>
      </c>
      <c r="BI151">
        <v>762428.94799999997</v>
      </c>
      <c r="BJ151">
        <v>587517.59600000002</v>
      </c>
      <c r="BK151">
        <v>426863.89799999999</v>
      </c>
      <c r="BL151">
        <v>414314.505</v>
      </c>
      <c r="BM151">
        <v>402599.28200000001</v>
      </c>
    </row>
    <row r="152" spans="1:65" x14ac:dyDescent="0.25">
      <c r="A152" t="s">
        <v>165</v>
      </c>
      <c r="B152">
        <v>0</v>
      </c>
      <c r="C152">
        <v>0</v>
      </c>
      <c r="D152">
        <v>0</v>
      </c>
      <c r="E152">
        <v>724.59403883495145</v>
      </c>
      <c r="F152">
        <v>2672.9332244346647</v>
      </c>
      <c r="H152" s="1" t="e">
        <v>#N/A</v>
      </c>
      <c r="J152" s="4" t="e">
        <v>#DIV/0!</v>
      </c>
      <c r="K152" s="4" t="e">
        <v>#DIV/0!</v>
      </c>
      <c r="L152" s="4">
        <v>0</v>
      </c>
      <c r="M152" s="6" t="e">
        <v>#DIV/0!</v>
      </c>
      <c r="N152" s="4">
        <v>0</v>
      </c>
      <c r="O152" s="4" t="e">
        <v>#DIV/0!</v>
      </c>
      <c r="P152" s="4">
        <v>0</v>
      </c>
      <c r="Q152" s="4" t="e">
        <v>#DIV/0!</v>
      </c>
      <c r="S152">
        <f>AY152/47.9</f>
        <v>0</v>
      </c>
      <c r="T152">
        <f>AZ152/48.7</f>
        <v>0</v>
      </c>
      <c r="U152">
        <f>BA152/48.3</f>
        <v>0</v>
      </c>
      <c r="V152">
        <f>BB152/15.1</f>
        <v>0</v>
      </c>
      <c r="W152">
        <f>BC152/13.8</f>
        <v>0</v>
      </c>
      <c r="X152">
        <f>BD152/27.8</f>
        <v>0</v>
      </c>
      <c r="Y152">
        <f>BE152/19.5</f>
        <v>0</v>
      </c>
      <c r="Z152">
        <f>BF152/17</f>
        <v>0</v>
      </c>
      <c r="AA152">
        <f>BG152/31.8</f>
        <v>0</v>
      </c>
      <c r="AB152">
        <f>BH152/45.08</f>
        <v>0</v>
      </c>
      <c r="AC152">
        <f>BI152/46.18</f>
        <v>0</v>
      </c>
      <c r="AD152">
        <f>BJ152/51.5</f>
        <v>2173.7821165048545</v>
      </c>
      <c r="AE152">
        <f>BK152/50.1</f>
        <v>5721.6642315369263</v>
      </c>
      <c r="AF152">
        <f>BL152/49.1</f>
        <v>0</v>
      </c>
      <c r="AG152">
        <f>BM152/49.8</f>
        <v>2297.1354417670686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111949.77899999999</v>
      </c>
      <c r="BK152">
        <v>286655.37800000003</v>
      </c>
      <c r="BL152">
        <v>0</v>
      </c>
      <c r="BM152">
        <v>114397.345</v>
      </c>
    </row>
    <row r="153" spans="1:65" x14ac:dyDescent="0.25">
      <c r="A153" t="s">
        <v>92</v>
      </c>
      <c r="B153">
        <v>0</v>
      </c>
      <c r="C153">
        <v>227.99046468785232</v>
      </c>
      <c r="D153">
        <v>99.739790356394124</v>
      </c>
      <c r="E153">
        <v>245.19338966279409</v>
      </c>
      <c r="F153">
        <v>0</v>
      </c>
      <c r="H153" s="1" t="e">
        <v>#N/A</v>
      </c>
      <c r="J153" s="4">
        <v>2.2858526559278687</v>
      </c>
      <c r="K153" s="4" t="e">
        <v>#DIV/0!</v>
      </c>
      <c r="L153" s="4">
        <v>0.92983936068341666</v>
      </c>
      <c r="M153" s="6" t="e">
        <v>#DIV/0!</v>
      </c>
      <c r="N153" s="4">
        <v>0.40678009506521678</v>
      </c>
      <c r="O153" s="4" t="e">
        <v>#DIV/0!</v>
      </c>
      <c r="P153" s="4" t="e">
        <v>#DIV/0!</v>
      </c>
      <c r="Q153" s="4" t="e">
        <v>#DIV/0!</v>
      </c>
      <c r="S153">
        <f>AY153/47.9</f>
        <v>0</v>
      </c>
      <c r="T153">
        <f>AZ153/48.7</f>
        <v>0</v>
      </c>
      <c r="U153">
        <f>BA153/48.3</f>
        <v>0</v>
      </c>
      <c r="V153">
        <f>BB153/15.1</f>
        <v>362.15218543046353</v>
      </c>
      <c r="W153">
        <f>BC153/13.8</f>
        <v>0</v>
      </c>
      <c r="X153">
        <f>BD153/27.8</f>
        <v>321.81920863309352</v>
      </c>
      <c r="Y153">
        <f>BE153/19.5</f>
        <v>0</v>
      </c>
      <c r="Z153">
        <f>BF153/17</f>
        <v>0</v>
      </c>
      <c r="AA153">
        <f>BG153/31.8</f>
        <v>299.21937106918239</v>
      </c>
      <c r="AB153">
        <f>BH153/45.08</f>
        <v>0</v>
      </c>
      <c r="AC153">
        <f>BI153/46.18</f>
        <v>424.10783889129493</v>
      </c>
      <c r="AD153">
        <f>BJ153/51.5</f>
        <v>311.47233009708737</v>
      </c>
      <c r="AE153">
        <f>BK153/50.1</f>
        <v>0</v>
      </c>
      <c r="AF153">
        <f>BL153/49.1</f>
        <v>0</v>
      </c>
      <c r="AG153">
        <f>BM153/49.8</f>
        <v>0</v>
      </c>
      <c r="AY153">
        <v>0</v>
      </c>
      <c r="AZ153">
        <v>0</v>
      </c>
      <c r="BA153">
        <v>0</v>
      </c>
      <c r="BB153">
        <v>5468.4979999999996</v>
      </c>
      <c r="BC153">
        <v>0</v>
      </c>
      <c r="BD153">
        <v>8946.5740000000005</v>
      </c>
      <c r="BE153">
        <v>0</v>
      </c>
      <c r="BF153">
        <v>0</v>
      </c>
      <c r="BG153">
        <v>9515.1759999999995</v>
      </c>
      <c r="BH153">
        <v>0</v>
      </c>
      <c r="BI153">
        <v>19585.3</v>
      </c>
      <c r="BJ153">
        <v>16040.825000000001</v>
      </c>
      <c r="BK153">
        <v>0</v>
      </c>
      <c r="BL153">
        <v>0</v>
      </c>
      <c r="BM153">
        <v>0</v>
      </c>
    </row>
    <row r="154" spans="1:65" x14ac:dyDescent="0.25">
      <c r="A154" t="s">
        <v>166</v>
      </c>
      <c r="B154">
        <v>13478.603435235991</v>
      </c>
      <c r="C154">
        <v>20102.836152578657</v>
      </c>
      <c r="D154">
        <v>10757.229190121137</v>
      </c>
      <c r="E154">
        <v>27344.556961635582</v>
      </c>
      <c r="F154">
        <v>6340.5635883434798</v>
      </c>
      <c r="H154" s="1">
        <v>5.8269000000000001E-5</v>
      </c>
      <c r="J154" s="4">
        <v>1.8687745512608418</v>
      </c>
      <c r="K154" s="4">
        <v>4.8769369213530658E-2</v>
      </c>
      <c r="L154" s="4">
        <v>0.73516774035808807</v>
      </c>
      <c r="M154" s="6">
        <v>8.3809590519599519E-2</v>
      </c>
      <c r="N154" s="4">
        <v>0.39339562916354914</v>
      </c>
      <c r="O154" s="4">
        <v>2.0452540454775004E-2</v>
      </c>
      <c r="P154" s="4">
        <v>2.1257737182882472</v>
      </c>
      <c r="Q154" s="4">
        <v>9.4722907592491355E-8</v>
      </c>
      <c r="S154">
        <f>AY154/47.9</f>
        <v>13315.534029227558</v>
      </c>
      <c r="T154">
        <f>AZ154/48.7</f>
        <v>13481.742114989733</v>
      </c>
      <c r="U154">
        <f>BA154/48.3</f>
        <v>13638.534161490683</v>
      </c>
      <c r="V154">
        <f>BB154/15.1</f>
        <v>21326.381258278147</v>
      </c>
      <c r="W154">
        <f>BC154/13.8</f>
        <v>21150.320724637677</v>
      </c>
      <c r="X154">
        <f>BD154/27.8</f>
        <v>17831.806474820143</v>
      </c>
      <c r="Y154">
        <f>BE154/19.5</f>
        <v>8923.5183076923076</v>
      </c>
      <c r="Z154">
        <f>BF154/17</f>
        <v>7313.9742941176464</v>
      </c>
      <c r="AA154">
        <f>BG154/31.8</f>
        <v>16034.19496855346</v>
      </c>
      <c r="AB154">
        <f>BH154/45.08</f>
        <v>27120.661490683229</v>
      </c>
      <c r="AC154">
        <f>BI154/46.18</f>
        <v>22009.914248592464</v>
      </c>
      <c r="AD154">
        <f>BJ154/51.5</f>
        <v>32903.095145631065</v>
      </c>
      <c r="AE154">
        <f>BK154/50.1</f>
        <v>6365.7814570858282</v>
      </c>
      <c r="AF154">
        <f>BL154/49.1</f>
        <v>6376.4850509164971</v>
      </c>
      <c r="AG154">
        <f>BM154/49.8</f>
        <v>6279.4242570281122</v>
      </c>
      <c r="AI154">
        <v>13.7008226708175</v>
      </c>
      <c r="AJ154">
        <v>13.718719314200101</v>
      </c>
      <c r="AK154">
        <v>13.735400975600101</v>
      </c>
      <c r="AL154">
        <v>14.380351564556699</v>
      </c>
      <c r="AM154">
        <v>14.3683919203022</v>
      </c>
      <c r="AN154">
        <v>14.122165244295299</v>
      </c>
      <c r="AO154">
        <v>13.1233969261196</v>
      </c>
      <c r="AP154">
        <v>12.836439844559701</v>
      </c>
      <c r="AQ154">
        <v>13.968864302435399</v>
      </c>
      <c r="AR154">
        <v>14.727104746966599</v>
      </c>
      <c r="AS154">
        <v>14.4258659045068</v>
      </c>
      <c r="AT154">
        <v>15.0059356824658</v>
      </c>
      <c r="AU154">
        <v>12.6361219184395</v>
      </c>
      <c r="AV154">
        <v>12.6385456670716</v>
      </c>
      <c r="AW154">
        <v>12.616416578243101</v>
      </c>
      <c r="AY154">
        <v>637814.07999999996</v>
      </c>
      <c r="AZ154">
        <v>656560.84100000001</v>
      </c>
      <c r="BA154">
        <v>658741.19999999995</v>
      </c>
      <c r="BB154">
        <v>322028.35700000002</v>
      </c>
      <c r="BC154">
        <v>291874.42599999998</v>
      </c>
      <c r="BD154">
        <v>495724.22</v>
      </c>
      <c r="BE154">
        <v>174008.60699999999</v>
      </c>
      <c r="BF154">
        <v>124337.56299999999</v>
      </c>
      <c r="BG154">
        <v>509887.4</v>
      </c>
      <c r="BH154">
        <v>1222599.42</v>
      </c>
      <c r="BI154">
        <v>1016417.84</v>
      </c>
      <c r="BJ154">
        <v>1694509.4</v>
      </c>
      <c r="BK154">
        <v>318925.65100000001</v>
      </c>
      <c r="BL154">
        <v>313085.41600000003</v>
      </c>
      <c r="BM154">
        <v>312715.32799999998</v>
      </c>
    </row>
    <row r="155" spans="1:65" x14ac:dyDescent="0.25">
      <c r="A155" t="s">
        <v>167</v>
      </c>
      <c r="B155">
        <v>5133.5030237258297</v>
      </c>
      <c r="C155">
        <v>10124.911593347839</v>
      </c>
      <c r="D155">
        <v>8249.6439871178281</v>
      </c>
      <c r="E155">
        <v>9687.1753681280479</v>
      </c>
      <c r="F155">
        <v>8008.0064692063788</v>
      </c>
      <c r="H155" s="1">
        <v>5.9827000000000002E-5</v>
      </c>
      <c r="J155" s="4">
        <v>1.2273149737319964</v>
      </c>
      <c r="K155" s="4">
        <v>0.13753367510153372</v>
      </c>
      <c r="L155" s="4">
        <v>1.0451871891015823</v>
      </c>
      <c r="M155" s="6">
        <v>0.58903240097442111</v>
      </c>
      <c r="N155" s="4">
        <v>0.85160469111152171</v>
      </c>
      <c r="O155" s="4">
        <v>0.21775821154301059</v>
      </c>
      <c r="P155" s="4">
        <v>0.64104631326984651</v>
      </c>
      <c r="Q155" s="4">
        <v>4.9494581462347385E-6</v>
      </c>
      <c r="S155">
        <f>AY155/47.9</f>
        <v>5039.6216075156581</v>
      </c>
      <c r="T155">
        <f>AZ155/48.7</f>
        <v>5134.4062628336751</v>
      </c>
      <c r="U155">
        <f>BA155/48.3</f>
        <v>5226.4812008281569</v>
      </c>
      <c r="V155">
        <f>BB155/15.1</f>
        <v>11195.556158940397</v>
      </c>
      <c r="W155">
        <f>BC155/13.8</f>
        <v>9399.6683333333331</v>
      </c>
      <c r="X155">
        <f>BD155/27.8</f>
        <v>9779.5102877697846</v>
      </c>
      <c r="Y155">
        <f>BE155/19.5</f>
        <v>7131.1817948717953</v>
      </c>
      <c r="Z155">
        <f>BF155/17</f>
        <v>7653.0444117647057</v>
      </c>
      <c r="AA155">
        <f>BG155/31.8</f>
        <v>9964.7057547169807</v>
      </c>
      <c r="AB155">
        <f>BH155/45.08</f>
        <v>8967.0618456078082</v>
      </c>
      <c r="AC155">
        <f>BI155/46.18</f>
        <v>10725.234084019055</v>
      </c>
      <c r="AD155">
        <f>BJ155/51.5</f>
        <v>9369.2301747572819</v>
      </c>
      <c r="AE155">
        <f>BK155/50.1</f>
        <v>8063.1797405189618</v>
      </c>
      <c r="AF155">
        <f>BL155/49.1</f>
        <v>8085.3648879837074</v>
      </c>
      <c r="AG155">
        <f>BM155/49.8</f>
        <v>7875.4747791164655</v>
      </c>
      <c r="AI155">
        <v>12.299099707915</v>
      </c>
      <c r="AJ155">
        <v>12.3259817468508</v>
      </c>
      <c r="AK155">
        <v>12.351624251431801</v>
      </c>
      <c r="AL155">
        <v>13.450638579677101</v>
      </c>
      <c r="AM155">
        <v>13.198394139181501</v>
      </c>
      <c r="AN155">
        <v>13.2555465103546</v>
      </c>
      <c r="AO155">
        <v>12.7999254716743</v>
      </c>
      <c r="AP155">
        <v>12.9018180600074</v>
      </c>
      <c r="AQ155">
        <v>13.282611491447099</v>
      </c>
      <c r="AR155">
        <v>13.130419635234601</v>
      </c>
      <c r="AS155">
        <v>13.388721516425999</v>
      </c>
      <c r="AT155">
        <v>13.193714800333799</v>
      </c>
      <c r="AU155">
        <v>12.977133170177</v>
      </c>
      <c r="AV155">
        <v>12.9810971709328</v>
      </c>
      <c r="AW155">
        <v>12.943151188001901</v>
      </c>
      <c r="AY155">
        <v>241397.875</v>
      </c>
      <c r="AZ155">
        <v>250045.58499999999</v>
      </c>
      <c r="BA155">
        <v>252439.04199999999</v>
      </c>
      <c r="BB155">
        <v>169052.89799999999</v>
      </c>
      <c r="BC155">
        <v>129715.423</v>
      </c>
      <c r="BD155">
        <v>271870.386</v>
      </c>
      <c r="BE155">
        <v>139058.04500000001</v>
      </c>
      <c r="BF155">
        <v>130101.755</v>
      </c>
      <c r="BG155">
        <v>316877.64299999998</v>
      </c>
      <c r="BH155">
        <v>404235.14799999999</v>
      </c>
      <c r="BI155">
        <v>495291.31</v>
      </c>
      <c r="BJ155">
        <v>482515.35399999999</v>
      </c>
      <c r="BK155">
        <v>403965.30499999999</v>
      </c>
      <c r="BL155">
        <v>396991.41600000003</v>
      </c>
      <c r="BM155">
        <v>392198.64399999997</v>
      </c>
    </row>
    <row r="156" spans="1:65" x14ac:dyDescent="0.25">
      <c r="A156" t="s">
        <v>93</v>
      </c>
      <c r="B156">
        <v>9634.979341091117</v>
      </c>
      <c r="C156">
        <v>5590.019190291302</v>
      </c>
      <c r="D156">
        <v>10670.184420947286</v>
      </c>
      <c r="E156">
        <v>13690.734246733002</v>
      </c>
      <c r="F156">
        <v>425.38456889638059</v>
      </c>
      <c r="H156" s="1">
        <v>1.6980000000000001E-6</v>
      </c>
      <c r="J156" s="4">
        <v>0.52389152518462534</v>
      </c>
      <c r="K156" s="4">
        <v>0.12265380835643809</v>
      </c>
      <c r="L156" s="4">
        <v>0.40830674889662982</v>
      </c>
      <c r="M156" s="6">
        <v>9.2421403501077942E-2</v>
      </c>
      <c r="N156" s="4">
        <v>0.77937269314050817</v>
      </c>
      <c r="O156" s="4">
        <v>0.55572172087181282</v>
      </c>
      <c r="P156" s="4">
        <v>22.650044325980478</v>
      </c>
      <c r="Q156" s="4">
        <v>1.181136940412274E-6</v>
      </c>
      <c r="S156">
        <f>AY156/47.9</f>
        <v>9552.3456993736963</v>
      </c>
      <c r="T156">
        <f>AZ156/48.7</f>
        <v>9424.1518891170435</v>
      </c>
      <c r="U156">
        <f>BA156/48.3</f>
        <v>9928.4404347826094</v>
      </c>
      <c r="V156">
        <f>BB156/15.1</f>
        <v>6273.7749006622507</v>
      </c>
      <c r="W156">
        <f>BC156/13.8</f>
        <v>2761.2611594202899</v>
      </c>
      <c r="X156">
        <f>BD156/27.8</f>
        <v>7735.0215107913664</v>
      </c>
      <c r="Y156">
        <f>BE156/19.5</f>
        <v>7787.7515384615381</v>
      </c>
      <c r="Z156">
        <f>BF156/17</f>
        <v>9939.6505294117651</v>
      </c>
      <c r="AA156">
        <f>BG156/31.8</f>
        <v>14283.151194968552</v>
      </c>
      <c r="AB156">
        <f>BH156/45.08</f>
        <v>8741.2942102928137</v>
      </c>
      <c r="AC156">
        <f>BI156/46.18</f>
        <v>21342.983889129493</v>
      </c>
      <c r="AD156">
        <f>BJ156/51.5</f>
        <v>10987.924640776699</v>
      </c>
      <c r="AE156">
        <f>BK156/50.1</f>
        <v>376.85307385229538</v>
      </c>
      <c r="AF156">
        <f>BL156/49.1</f>
        <v>429.56930753564154</v>
      </c>
      <c r="AG156">
        <f>BM156/49.8</f>
        <v>469.73132530120483</v>
      </c>
      <c r="AI156">
        <v>13.221639335491799</v>
      </c>
      <c r="AJ156">
        <v>13.2021470781934</v>
      </c>
      <c r="AK156">
        <v>13.2773514029089</v>
      </c>
      <c r="AL156">
        <v>12.615118056921901</v>
      </c>
      <c r="AM156">
        <v>11.431111654994099</v>
      </c>
      <c r="AN156">
        <v>12.9171895918261</v>
      </c>
      <c r="AO156">
        <v>12.926991144741701</v>
      </c>
      <c r="AP156">
        <v>13.278979415255</v>
      </c>
      <c r="AQ156">
        <v>13.802026686560099</v>
      </c>
      <c r="AR156">
        <v>13.0936311839717</v>
      </c>
      <c r="AS156">
        <v>14.3814742685424</v>
      </c>
      <c r="AT156">
        <v>13.4236313021438</v>
      </c>
      <c r="AU156">
        <v>8.5578597686549305</v>
      </c>
      <c r="AV156">
        <v>8.7467481986459195</v>
      </c>
      <c r="AW156">
        <v>8.8756929095572499</v>
      </c>
      <c r="AY156">
        <v>457557.35900000005</v>
      </c>
      <c r="AZ156">
        <v>458956.19700000004</v>
      </c>
      <c r="BA156">
        <v>479543.67300000001</v>
      </c>
      <c r="BB156">
        <v>94734.000999999989</v>
      </c>
      <c r="BC156">
        <v>38105.404000000002</v>
      </c>
      <c r="BD156">
        <v>215033.598</v>
      </c>
      <c r="BE156">
        <v>151861.155</v>
      </c>
      <c r="BF156">
        <v>168974.05900000001</v>
      </c>
      <c r="BG156">
        <v>454204.20799999998</v>
      </c>
      <c r="BH156">
        <v>394057.54300000001</v>
      </c>
      <c r="BI156">
        <v>985618.99600000004</v>
      </c>
      <c r="BJ156">
        <v>565878.11899999995</v>
      </c>
      <c r="BK156">
        <v>18880.339</v>
      </c>
      <c r="BL156">
        <v>21091.852999999999</v>
      </c>
      <c r="BM156">
        <v>23392.62</v>
      </c>
    </row>
    <row r="157" spans="1:65" x14ac:dyDescent="0.25">
      <c r="A157" t="s">
        <v>94</v>
      </c>
      <c r="B157">
        <v>5500.1656736851837</v>
      </c>
      <c r="C157">
        <v>3379.7094685990342</v>
      </c>
      <c r="D157">
        <v>7898.3213164100671</v>
      </c>
      <c r="E157">
        <v>3696.8003583647055</v>
      </c>
      <c r="F157">
        <v>3919.8478220452412</v>
      </c>
      <c r="H157" s="1">
        <v>4.5849999999999997E-3</v>
      </c>
      <c r="J157" s="4">
        <v>0.42790225077031618</v>
      </c>
      <c r="K157" s="4">
        <v>0.2708035218912081</v>
      </c>
      <c r="L157" s="4">
        <v>0.91422558455227543</v>
      </c>
      <c r="M157" s="6">
        <v>0.12845080291464736</v>
      </c>
      <c r="N157" s="4">
        <v>2.1365290388318185</v>
      </c>
      <c r="O157" s="4">
        <v>0.3556154878146659</v>
      </c>
      <c r="P157" s="4">
        <v>1.4031579600494255</v>
      </c>
      <c r="Q157" s="4">
        <v>3.5851517410985685E-4</v>
      </c>
      <c r="S157">
        <f>AY157/47.9</f>
        <v>5677.1456158663887</v>
      </c>
      <c r="T157">
        <f>AZ157/48.7</f>
        <v>5488.5078234086241</v>
      </c>
      <c r="U157">
        <f>BA157/48.3</f>
        <v>5334.8435817805384</v>
      </c>
      <c r="V157">
        <f>BB157/15.1</f>
        <v>0</v>
      </c>
      <c r="W157">
        <f>BC157/13.8</f>
        <v>10139.128405797102</v>
      </c>
      <c r="X157">
        <f>BD157/27.8</f>
        <v>0</v>
      </c>
      <c r="Y157">
        <f>BE157/19.5</f>
        <v>9777.6678974358983</v>
      </c>
      <c r="Z157">
        <f>BF157/17</f>
        <v>7496.5307058823528</v>
      </c>
      <c r="AA157">
        <f>BG157/31.8</f>
        <v>6420.7653459119492</v>
      </c>
      <c r="AB157">
        <f>BH157/45.08</f>
        <v>7278.7673469387755</v>
      </c>
      <c r="AC157">
        <f>BI157/46.18</f>
        <v>0</v>
      </c>
      <c r="AD157">
        <f>BJ157/51.5</f>
        <v>3811.6337281553397</v>
      </c>
      <c r="AE157">
        <f>BK157/50.1</f>
        <v>4092.7937524950098</v>
      </c>
      <c r="AF157">
        <f>BL157/49.1</f>
        <v>3902.9424847250507</v>
      </c>
      <c r="AG157">
        <f>BM157/49.8</f>
        <v>3763.807228915663</v>
      </c>
      <c r="AI157">
        <v>12.4709500374197</v>
      </c>
      <c r="AJ157">
        <v>12.422198264082599</v>
      </c>
      <c r="AK157">
        <v>12.3812302634869</v>
      </c>
      <c r="AL157">
        <v>13.441985380868701</v>
      </c>
      <c r="AM157">
        <v>13.3076460207718</v>
      </c>
      <c r="AN157">
        <v>12.926339432673601</v>
      </c>
      <c r="AO157">
        <v>13.2552746911449</v>
      </c>
      <c r="AP157">
        <v>12.8720073783585</v>
      </c>
      <c r="AQ157">
        <v>12.6485295643211</v>
      </c>
      <c r="AR157">
        <v>12.8294784404072</v>
      </c>
      <c r="AS157">
        <v>12.8970049639977</v>
      </c>
      <c r="AT157">
        <v>11.8961937912838</v>
      </c>
      <c r="AU157">
        <v>11.998870263624299</v>
      </c>
      <c r="AV157">
        <v>11.9303465008076</v>
      </c>
      <c r="AW157">
        <v>11.8779770382962</v>
      </c>
      <c r="AY157">
        <v>271935.27500000002</v>
      </c>
      <c r="AZ157">
        <v>267290.33100000001</v>
      </c>
      <c r="BA157">
        <v>257672.94500000001</v>
      </c>
      <c r="BB157">
        <v>0</v>
      </c>
      <c r="BC157">
        <v>139919.97200000001</v>
      </c>
      <c r="BD157">
        <v>0</v>
      </c>
      <c r="BE157">
        <v>190664.524</v>
      </c>
      <c r="BF157">
        <v>127441.022</v>
      </c>
      <c r="BG157">
        <v>204180.33799999999</v>
      </c>
      <c r="BH157">
        <v>328126.83199999999</v>
      </c>
      <c r="BI157">
        <v>0</v>
      </c>
      <c r="BJ157">
        <v>196299.13699999999</v>
      </c>
      <c r="BK157">
        <v>205048.967</v>
      </c>
      <c r="BL157">
        <v>191634.476</v>
      </c>
      <c r="BM157">
        <v>187437.6</v>
      </c>
    </row>
    <row r="158" spans="1:65" x14ac:dyDescent="0.25">
      <c r="A158" t="s">
        <v>170</v>
      </c>
      <c r="B158">
        <v>390838.21019699686</v>
      </c>
      <c r="C158">
        <v>288367.36952616432</v>
      </c>
      <c r="D158">
        <v>460543.18638913083</v>
      </c>
      <c r="E158">
        <v>948860.3949473399</v>
      </c>
      <c r="F158">
        <v>541.05890304358445</v>
      </c>
      <c r="H158" s="1">
        <v>1.0066999999999999E-12</v>
      </c>
      <c r="J158" s="4">
        <v>0.62614620745362959</v>
      </c>
      <c r="K158" s="4">
        <v>4.2162519568537553E-2</v>
      </c>
      <c r="L158" s="4">
        <v>0.30390916415282376</v>
      </c>
      <c r="M158" s="6">
        <v>1.4981181237608714E-3</v>
      </c>
      <c r="N158" s="4">
        <v>0.48536453712423122</v>
      </c>
      <c r="O158" s="4">
        <v>1.7733284471810547E-2</v>
      </c>
      <c r="P158" s="4">
        <v>722.35796878757446</v>
      </c>
      <c r="Q158" s="4">
        <v>4.0686805046254681E-7</v>
      </c>
      <c r="S158">
        <f>AY158/47.9</f>
        <v>391454.60104384128</v>
      </c>
      <c r="T158">
        <f>AZ158/48.7</f>
        <v>389835.06468172488</v>
      </c>
      <c r="U158">
        <f>BA158/48.3</f>
        <v>391224.96486542444</v>
      </c>
      <c r="V158">
        <f>BB158/15.1</f>
        <v>311766.16052980133</v>
      </c>
      <c r="W158">
        <f>BC158/13.8</f>
        <v>244247.29876811596</v>
      </c>
      <c r="X158">
        <f>BD158/27.8</f>
        <v>309088.64928057551</v>
      </c>
      <c r="Y158">
        <f>BE158/19.5</f>
        <v>514061.32287179487</v>
      </c>
      <c r="Z158">
        <f>BF158/17</f>
        <v>346987.26399999997</v>
      </c>
      <c r="AA158">
        <f>BG158/31.8</f>
        <v>520580.97229559754</v>
      </c>
      <c r="AB158">
        <f>BH158/45.08</f>
        <v>907094.99210292823</v>
      </c>
      <c r="AC158">
        <f>BI158/46.18</f>
        <v>1182876.3379818101</v>
      </c>
      <c r="AD158">
        <f>BJ158/51.5</f>
        <v>756609.85475728149</v>
      </c>
      <c r="AE158">
        <f>BK158/50.1</f>
        <v>644.58610778443119</v>
      </c>
      <c r="AF158">
        <f>BL158/49.1</f>
        <v>532.75706720977598</v>
      </c>
      <c r="AG158">
        <f>BM158/49.8</f>
        <v>445.83353413654623</v>
      </c>
      <c r="AI158">
        <v>18.5784854749046</v>
      </c>
      <c r="AJ158">
        <v>18.572504337721501</v>
      </c>
      <c r="AK158">
        <v>18.5776389091154</v>
      </c>
      <c r="AL158">
        <v>18.250104818997201</v>
      </c>
      <c r="AM158">
        <v>17.897983081549299</v>
      </c>
      <c r="AN158">
        <v>18.237661149342699</v>
      </c>
      <c r="AO158">
        <v>18.971580944686799</v>
      </c>
      <c r="AP158">
        <v>18.4045231847889</v>
      </c>
      <c r="AQ158">
        <v>18.989763055349599</v>
      </c>
      <c r="AR158">
        <v>19.790894113896002</v>
      </c>
      <c r="AS158">
        <v>20.173867826535901</v>
      </c>
      <c r="AT158">
        <v>19.529190041967102</v>
      </c>
      <c r="AU158">
        <v>9.3322297701989996</v>
      </c>
      <c r="AV158">
        <v>9.0573347254764993</v>
      </c>
      <c r="AW158">
        <v>8.8003623385935708</v>
      </c>
      <c r="AY158">
        <v>18750675.389999997</v>
      </c>
      <c r="AZ158">
        <v>18984967.650000002</v>
      </c>
      <c r="BA158">
        <v>18896165.802999999</v>
      </c>
      <c r="BB158">
        <v>4707669.0240000002</v>
      </c>
      <c r="BC158">
        <v>3370612.7230000002</v>
      </c>
      <c r="BD158">
        <v>8592664.4499999993</v>
      </c>
      <c r="BE158">
        <v>10024195.796</v>
      </c>
      <c r="BF158">
        <v>5898783.4879999999</v>
      </c>
      <c r="BG158">
        <v>16554474.919000002</v>
      </c>
      <c r="BH158">
        <v>40891842.244000003</v>
      </c>
      <c r="BI158">
        <v>54625229.287999995</v>
      </c>
      <c r="BJ158">
        <v>38965407.519999996</v>
      </c>
      <c r="BK158">
        <v>32293.764000000003</v>
      </c>
      <c r="BL158">
        <v>26158.372000000003</v>
      </c>
      <c r="BM158">
        <v>22202.510000000002</v>
      </c>
    </row>
    <row r="159" spans="1:65" x14ac:dyDescent="0.25">
      <c r="A159" t="s">
        <v>95</v>
      </c>
      <c r="B159">
        <v>871.66654715422021</v>
      </c>
      <c r="C159">
        <v>6837.8488243070969</v>
      </c>
      <c r="D159">
        <v>3022.5055839665329</v>
      </c>
      <c r="E159">
        <v>2951.5951413886796</v>
      </c>
      <c r="F159">
        <v>30.435532926001358</v>
      </c>
      <c r="H159" s="1">
        <v>5.9948E-4</v>
      </c>
      <c r="J159" s="4">
        <v>2.26231139508221</v>
      </c>
      <c r="K159" s="4">
        <v>8.596983088777449E-2</v>
      </c>
      <c r="L159" s="4">
        <v>2.3166621764697699</v>
      </c>
      <c r="M159" s="6">
        <v>9.1097631173063964E-2</v>
      </c>
      <c r="N159" s="4">
        <v>1.0240244475211091</v>
      </c>
      <c r="O159" s="4">
        <v>0.88356000143829572</v>
      </c>
      <c r="P159" s="4">
        <v>28.639766199380311</v>
      </c>
      <c r="Q159" s="4">
        <v>0.16315154428346498</v>
      </c>
      <c r="S159">
        <f>AY159/47.9</f>
        <v>811.98732776617953</v>
      </c>
      <c r="T159">
        <f>AZ159/48.7</f>
        <v>894.61312114989732</v>
      </c>
      <c r="U159">
        <f>BA159/48.3</f>
        <v>908.39919254658389</v>
      </c>
      <c r="V159">
        <f>BB159/15.1</f>
        <v>7592.0227152317884</v>
      </c>
      <c r="W159">
        <f>BC159/13.8</f>
        <v>3648.1973188405796</v>
      </c>
      <c r="X159">
        <f>BD159/27.8</f>
        <v>9273.3264388489206</v>
      </c>
      <c r="Y159">
        <f>BE159/19.5</f>
        <v>3218.0719487179485</v>
      </c>
      <c r="Z159">
        <f>BF159/17</f>
        <v>2006.2151176470588</v>
      </c>
      <c r="AA159">
        <f>BG159/31.8</f>
        <v>3843.2296855345912</v>
      </c>
      <c r="AB159">
        <f>BH159/45.08</f>
        <v>2569.5349378881988</v>
      </c>
      <c r="AC159">
        <f>BI159/46.18</f>
        <v>4378.9266998700732</v>
      </c>
      <c r="AD159">
        <f>BJ159/51.5</f>
        <v>1906.3237864077671</v>
      </c>
      <c r="AE159">
        <f>BK159/50.1</f>
        <v>0</v>
      </c>
      <c r="AF159">
        <f>BL159/49.1</f>
        <v>91.306598778004073</v>
      </c>
      <c r="AG159">
        <f>BM159/49.8</f>
        <v>0</v>
      </c>
      <c r="AI159">
        <v>9.6653137076156401</v>
      </c>
      <c r="AJ159">
        <v>9.8051203596742997</v>
      </c>
      <c r="AK159">
        <v>9.8271828574898201</v>
      </c>
      <c r="AL159">
        <v>12.890268597003001</v>
      </c>
      <c r="AM159">
        <v>11.832968062042699</v>
      </c>
      <c r="AN159">
        <v>13.1788712284675</v>
      </c>
      <c r="AO159">
        <v>11.651980886019199</v>
      </c>
      <c r="AP159">
        <v>10.9702606430708</v>
      </c>
      <c r="AQ159">
        <v>11.908103498211799</v>
      </c>
      <c r="AR159">
        <v>11.3272915837921</v>
      </c>
      <c r="AS159">
        <v>12.096361595510499</v>
      </c>
      <c r="AT159">
        <v>10.896577519564699</v>
      </c>
      <c r="AU159">
        <v>8.94995504979582</v>
      </c>
      <c r="AV159">
        <v>6.5126713856901999</v>
      </c>
      <c r="AW159">
        <v>9.3199380892054595</v>
      </c>
      <c r="AY159">
        <v>38894.192999999999</v>
      </c>
      <c r="AZ159">
        <v>43567.659</v>
      </c>
      <c r="BA159">
        <v>43875.680999999997</v>
      </c>
      <c r="BB159">
        <v>114639.54300000001</v>
      </c>
      <c r="BC159">
        <v>50345.123</v>
      </c>
      <c r="BD159">
        <v>257798.47500000001</v>
      </c>
      <c r="BE159">
        <v>62752.402999999998</v>
      </c>
      <c r="BF159">
        <v>34105.656999999999</v>
      </c>
      <c r="BG159">
        <v>122214.704</v>
      </c>
      <c r="BH159">
        <v>115834.63499999999</v>
      </c>
      <c r="BI159">
        <v>202218.83499999999</v>
      </c>
      <c r="BJ159">
        <v>98175.675000000003</v>
      </c>
      <c r="BK159">
        <v>0</v>
      </c>
      <c r="BL159">
        <v>4483.1540000000005</v>
      </c>
      <c r="BM159">
        <v>0</v>
      </c>
    </row>
    <row r="160" spans="1:65" x14ac:dyDescent="0.25">
      <c r="A160" t="s">
        <v>96</v>
      </c>
      <c r="B160">
        <v>65772.069622614319</v>
      </c>
      <c r="C160">
        <v>77895.031320474285</v>
      </c>
      <c r="D160">
        <v>97047.311148505469</v>
      </c>
      <c r="E160">
        <v>140951.13748240899</v>
      </c>
      <c r="F160">
        <v>38614.269998049771</v>
      </c>
      <c r="H160" s="1">
        <v>1.3104E-5</v>
      </c>
      <c r="J160" s="4">
        <v>0.80265007240928454</v>
      </c>
      <c r="K160" s="4">
        <v>4.8780509834399445E-2</v>
      </c>
      <c r="L160" s="4">
        <v>0.55263854348245867</v>
      </c>
      <c r="M160" s="6">
        <v>3.7514815550453363E-2</v>
      </c>
      <c r="N160" s="4">
        <v>0.68851740313636833</v>
      </c>
      <c r="O160" s="4">
        <v>0.11909111546494568</v>
      </c>
      <c r="P160" s="4">
        <v>1.7033099324663179</v>
      </c>
      <c r="Q160" s="4">
        <v>1.8040657126569598E-6</v>
      </c>
      <c r="S160">
        <f>AY160/47.9</f>
        <v>64682.133215031317</v>
      </c>
      <c r="T160">
        <f>AZ160/48.7</f>
        <v>65589.142422997946</v>
      </c>
      <c r="U160">
        <f>BA160/48.3</f>
        <v>67044.933229813672</v>
      </c>
      <c r="V160">
        <f>BB160/15.1</f>
        <v>72792.759602649006</v>
      </c>
      <c r="W160">
        <f>BC160/13.8</f>
        <v>89531.140869565206</v>
      </c>
      <c r="X160">
        <f>BD160/27.8</f>
        <v>71361.193489208628</v>
      </c>
      <c r="Y160">
        <f>BE160/19.5</f>
        <v>90604.002102564104</v>
      </c>
      <c r="Z160">
        <f>BF160/17</f>
        <v>100357.50558823529</v>
      </c>
      <c r="AA160">
        <f>BG160/31.8</f>
        <v>100180.42575471698</v>
      </c>
      <c r="AB160">
        <f>BH160/45.08</f>
        <v>108252.03192102929</v>
      </c>
      <c r="AC160">
        <f>BI160/46.18</f>
        <v>190678.07464270247</v>
      </c>
      <c r="AD160">
        <f>BJ160/51.5</f>
        <v>123923.30588349514</v>
      </c>
      <c r="AE160">
        <f>BK160/50.1</f>
        <v>38181.226646706586</v>
      </c>
      <c r="AF160">
        <f>BL160/49.1</f>
        <v>39092.84814663951</v>
      </c>
      <c r="AG160">
        <f>BM160/49.8</f>
        <v>38568.735200803218</v>
      </c>
      <c r="AI160">
        <v>15.9810796393486</v>
      </c>
      <c r="AJ160">
        <v>16.001169391493502</v>
      </c>
      <c r="AK160">
        <v>16.0328406874115</v>
      </c>
      <c r="AL160">
        <v>16.151507338134401</v>
      </c>
      <c r="AM160">
        <v>16.450101949823601</v>
      </c>
      <c r="AN160">
        <v>16.122852123598701</v>
      </c>
      <c r="AO160">
        <v>16.4672871570232</v>
      </c>
      <c r="AP160">
        <v>16.614788992372802</v>
      </c>
      <c r="AQ160">
        <v>16.612241123110302</v>
      </c>
      <c r="AR160">
        <v>16.724034579170802</v>
      </c>
      <c r="AS160">
        <v>17.540779437209999</v>
      </c>
      <c r="AT160">
        <v>16.919088010955399</v>
      </c>
      <c r="AU160">
        <v>15.220575832703</v>
      </c>
      <c r="AV160">
        <v>15.2546170771812</v>
      </c>
      <c r="AW160">
        <v>15.235144215550299</v>
      </c>
      <c r="AY160">
        <v>3098274.1809999999</v>
      </c>
      <c r="AZ160">
        <v>3194191.236</v>
      </c>
      <c r="BA160">
        <v>3238270.2749999999</v>
      </c>
      <c r="BB160">
        <v>1099170.67</v>
      </c>
      <c r="BC160">
        <v>1235529.7439999999</v>
      </c>
      <c r="BD160">
        <v>1983841.179</v>
      </c>
      <c r="BE160">
        <v>1766778.041</v>
      </c>
      <c r="BF160">
        <v>1706077.595</v>
      </c>
      <c r="BG160">
        <v>3185737.5390000003</v>
      </c>
      <c r="BH160">
        <v>4880001.5990000004</v>
      </c>
      <c r="BI160">
        <v>8805513.4869999997</v>
      </c>
      <c r="BJ160">
        <v>6382050.2529999996</v>
      </c>
      <c r="BK160">
        <v>1912879.4550000001</v>
      </c>
      <c r="BL160">
        <v>1919458.844</v>
      </c>
      <c r="BM160">
        <v>1920723.013</v>
      </c>
    </row>
    <row r="161" spans="1:65" x14ac:dyDescent="0.25">
      <c r="A161" t="s">
        <v>97</v>
      </c>
      <c r="B161">
        <v>321.69169368677075</v>
      </c>
      <c r="C161">
        <v>448.56046896200286</v>
      </c>
      <c r="D161">
        <v>161.84362683438155</v>
      </c>
      <c r="E161">
        <v>305.35352063358056</v>
      </c>
      <c r="F161">
        <v>1302.4429918962817</v>
      </c>
      <c r="H161" s="1">
        <v>2.7388999999999998E-3</v>
      </c>
      <c r="J161" s="4">
        <v>2.7715670844489013</v>
      </c>
      <c r="K161" s="4">
        <v>0.15437323409721548</v>
      </c>
      <c r="L161" s="4">
        <v>1.4689873823340271</v>
      </c>
      <c r="M161" s="6">
        <v>0.36478527344615908</v>
      </c>
      <c r="N161" s="4">
        <v>0.53002050377074694</v>
      </c>
      <c r="O161" s="4">
        <v>0.98325732034437907</v>
      </c>
      <c r="P161" s="4">
        <v>0.24699099744734795</v>
      </c>
      <c r="Q161" s="4">
        <v>1.1339572166140401E-5</v>
      </c>
      <c r="S161">
        <f>AY161/47.9</f>
        <v>294.6213152400835</v>
      </c>
      <c r="T161">
        <f>AZ161/48.7</f>
        <v>326.98527720739219</v>
      </c>
      <c r="U161">
        <f>BA161/48.3</f>
        <v>343.46848861283644</v>
      </c>
      <c r="V161">
        <f>BB161/15.1</f>
        <v>593.13337748344372</v>
      </c>
      <c r="W161">
        <f>BC161/13.8</f>
        <v>339.64108695652169</v>
      </c>
      <c r="X161">
        <f>BD161/27.8</f>
        <v>412.90694244604316</v>
      </c>
      <c r="Y161">
        <f>BE161/19.5</f>
        <v>0</v>
      </c>
      <c r="Z161">
        <f>BF161/17</f>
        <v>0</v>
      </c>
      <c r="AA161">
        <f>BG161/31.8</f>
        <v>485.53088050314466</v>
      </c>
      <c r="AB161">
        <f>BH161/45.08</f>
        <v>436.45310559006214</v>
      </c>
      <c r="AC161">
        <f>BI161/46.18</f>
        <v>0</v>
      </c>
      <c r="AD161">
        <f>BJ161/51.5</f>
        <v>479.60745631067959</v>
      </c>
      <c r="AE161">
        <f>BK161/50.1</f>
        <v>1349.8119161676648</v>
      </c>
      <c r="AF161">
        <f>BL161/49.1</f>
        <v>1318.9750916496946</v>
      </c>
      <c r="AG161">
        <f>BM161/49.8</f>
        <v>1238.5419678714859</v>
      </c>
      <c r="AI161">
        <v>8.2027203204571801</v>
      </c>
      <c r="AJ161">
        <v>8.3530837524229398</v>
      </c>
      <c r="AK161">
        <v>8.4240356429031191</v>
      </c>
      <c r="AL161">
        <v>9.2122133214812791</v>
      </c>
      <c r="AM161">
        <v>8.4078689309488706</v>
      </c>
      <c r="AN161">
        <v>8.6896740467547406</v>
      </c>
      <c r="AO161">
        <v>9.5544278869777308</v>
      </c>
      <c r="AP161">
        <v>9.4366021112245804</v>
      </c>
      <c r="AQ161">
        <v>8.9234201004479203</v>
      </c>
      <c r="AR161">
        <v>8.7696839000918896</v>
      </c>
      <c r="AS161">
        <v>10.273741495005099</v>
      </c>
      <c r="AT161">
        <v>8.9057111535654006</v>
      </c>
      <c r="AU161">
        <v>10.3985427900876</v>
      </c>
      <c r="AV161">
        <v>10.3652017209299</v>
      </c>
      <c r="AW161">
        <v>10.2744271711235</v>
      </c>
      <c r="AY161">
        <v>14112.361000000001</v>
      </c>
      <c r="AZ161">
        <v>15924.183000000001</v>
      </c>
      <c r="BA161">
        <v>16589.527999999998</v>
      </c>
      <c r="BB161">
        <v>8956.3140000000003</v>
      </c>
      <c r="BC161">
        <v>4687.0469999999996</v>
      </c>
      <c r="BD161">
        <v>11478.813</v>
      </c>
      <c r="BE161">
        <v>0</v>
      </c>
      <c r="BF161">
        <v>0</v>
      </c>
      <c r="BG161">
        <v>15439.882</v>
      </c>
      <c r="BH161">
        <v>19675.306</v>
      </c>
      <c r="BI161">
        <v>0</v>
      </c>
      <c r="BJ161">
        <v>24699.784</v>
      </c>
      <c r="BK161">
        <v>67625.577000000005</v>
      </c>
      <c r="BL161">
        <v>64761.677000000003</v>
      </c>
      <c r="BM161">
        <v>61679.39</v>
      </c>
    </row>
    <row r="162" spans="1:65" x14ac:dyDescent="0.25">
      <c r="A162" t="s">
        <v>169</v>
      </c>
      <c r="B162">
        <v>7728.6440981603182</v>
      </c>
      <c r="C162">
        <v>21027.733671231745</v>
      </c>
      <c r="D162">
        <v>11953.833018165949</v>
      </c>
      <c r="E162">
        <v>12095.319241288629</v>
      </c>
      <c r="F162">
        <v>14098.099939753403</v>
      </c>
      <c r="H162" s="1">
        <v>4.7000999999999998E-4</v>
      </c>
      <c r="J162" s="4">
        <v>1.7590787523362932</v>
      </c>
      <c r="K162" s="4">
        <v>4.5647725330213378E-2</v>
      </c>
      <c r="L162" s="4">
        <v>1.7385017502846383</v>
      </c>
      <c r="M162" s="6">
        <v>1.7170801519157993E-3</v>
      </c>
      <c r="N162" s="4">
        <v>0.98830239861386193</v>
      </c>
      <c r="O162" s="4">
        <v>0.8141043811130001</v>
      </c>
      <c r="P162" s="4">
        <v>0.5482046609960054</v>
      </c>
      <c r="Q162" s="4">
        <v>1.2365028355601193E-7</v>
      </c>
      <c r="S162">
        <f>AY162/47.9</f>
        <v>7735.491565762004</v>
      </c>
      <c r="T162">
        <f>AZ162/48.7</f>
        <v>7799.1995071868578</v>
      </c>
      <c r="U162">
        <f>BA162/48.3</f>
        <v>7651.2412215320919</v>
      </c>
      <c r="V162">
        <f>BB162/15.1</f>
        <v>23143.548940397355</v>
      </c>
      <c r="W162">
        <f>BC162/13.8</f>
        <v>19960.043188405798</v>
      </c>
      <c r="X162">
        <f>BD162/27.8</f>
        <v>19979.608884892084</v>
      </c>
      <c r="Y162">
        <f>BE162/19.5</f>
        <v>9301.6776923076923</v>
      </c>
      <c r="Z162">
        <f>BF162/17</f>
        <v>9300.7607647058812</v>
      </c>
      <c r="AA162">
        <f>BG162/31.8</f>
        <v>17259.06059748428</v>
      </c>
      <c r="AB162">
        <f>BH162/45.08</f>
        <v>12524.421495119786</v>
      </c>
      <c r="AC162">
        <f>BI162/46.18</f>
        <v>10811.094131658727</v>
      </c>
      <c r="AD162">
        <f>BJ162/51.5</f>
        <v>12950.442097087378</v>
      </c>
      <c r="AE162">
        <f>BK162/50.1</f>
        <v>14068.405528942114</v>
      </c>
      <c r="AF162">
        <f>BL162/49.1</f>
        <v>14222.33951120163</v>
      </c>
      <c r="AG162">
        <f>BM162/49.8</f>
        <v>14003.554779116464</v>
      </c>
      <c r="AI162">
        <v>12.9172772613185</v>
      </c>
      <c r="AJ162">
        <v>12.929110344442799</v>
      </c>
      <c r="AK162">
        <v>12.901478095982601</v>
      </c>
      <c r="AL162">
        <v>14.4983224909376</v>
      </c>
      <c r="AM162">
        <v>14.2848272224703</v>
      </c>
      <c r="AN162">
        <v>14.2862407213222</v>
      </c>
      <c r="AO162">
        <v>13.1832752375808</v>
      </c>
      <c r="AP162">
        <v>13.183133014717299</v>
      </c>
      <c r="AQ162">
        <v>14.0750663218803</v>
      </c>
      <c r="AR162">
        <v>13.6124563480581</v>
      </c>
      <c r="AS162">
        <v>13.400224918780999</v>
      </c>
      <c r="AT162">
        <v>13.660713729982101</v>
      </c>
      <c r="AU162">
        <v>13.780171207769</v>
      </c>
      <c r="AV162">
        <v>13.795871181779599</v>
      </c>
      <c r="AW162">
        <v>13.773505480068099</v>
      </c>
      <c r="AY162">
        <v>370530.04599999997</v>
      </c>
      <c r="AZ162">
        <v>379821.016</v>
      </c>
      <c r="BA162">
        <v>369554.951</v>
      </c>
      <c r="BB162">
        <v>349467.58900000004</v>
      </c>
      <c r="BC162">
        <v>275448.59600000002</v>
      </c>
      <c r="BD162">
        <v>555433.12699999998</v>
      </c>
      <c r="BE162">
        <v>181382.715</v>
      </c>
      <c r="BF162">
        <v>158112.93299999999</v>
      </c>
      <c r="BG162">
        <v>548838.12700000009</v>
      </c>
      <c r="BH162">
        <v>564600.92099999997</v>
      </c>
      <c r="BI162">
        <v>499256.32699999999</v>
      </c>
      <c r="BJ162">
        <v>666947.76799999992</v>
      </c>
      <c r="BK162">
        <v>704827.11699999997</v>
      </c>
      <c r="BL162">
        <v>698316.87</v>
      </c>
      <c r="BM162">
        <v>697377.02799999993</v>
      </c>
    </row>
    <row r="163" spans="1:65" x14ac:dyDescent="0.25">
      <c r="A163" t="s">
        <v>168</v>
      </c>
      <c r="B163">
        <v>51.455530458590005</v>
      </c>
      <c r="C163">
        <v>293.16167770419429</v>
      </c>
      <c r="D163">
        <v>1359.2165630970337</v>
      </c>
      <c r="E163">
        <v>732.89531129477666</v>
      </c>
      <c r="F163">
        <v>0</v>
      </c>
      <c r="H163" s="1" t="e">
        <v>#N/A</v>
      </c>
      <c r="J163" s="4">
        <v>0.2156843034903965</v>
      </c>
      <c r="K163" s="4" t="e">
        <v>#DIV/0!</v>
      </c>
      <c r="L163" s="4">
        <v>0.4000048481498365</v>
      </c>
      <c r="M163" s="6" t="e">
        <v>#DIV/0!</v>
      </c>
      <c r="N163" s="4">
        <v>1.8545848802003666</v>
      </c>
      <c r="O163" s="4" t="e">
        <v>#DIV/0!</v>
      </c>
      <c r="P163" s="4" t="e">
        <v>#DIV/0!</v>
      </c>
      <c r="Q163" s="4" t="e">
        <v>#DIV/0!</v>
      </c>
      <c r="S163">
        <f>AY163/47.9</f>
        <v>0</v>
      </c>
      <c r="T163">
        <f>AZ163/48.7</f>
        <v>154.36659137577001</v>
      </c>
      <c r="U163">
        <f>BA163/48.3</f>
        <v>0</v>
      </c>
      <c r="V163">
        <f>BB163/15.1</f>
        <v>879.48503311258287</v>
      </c>
      <c r="W163">
        <f>BC163/13.8</f>
        <v>0</v>
      </c>
      <c r="X163">
        <f>BD163/27.8</f>
        <v>0</v>
      </c>
      <c r="Y163">
        <f>BE163/19.5</f>
        <v>1205.9725128205127</v>
      </c>
      <c r="Z163">
        <f>BF163/17</f>
        <v>2871.6771764705882</v>
      </c>
      <c r="AA163">
        <f>BG163/31.8</f>
        <v>0</v>
      </c>
      <c r="AB163">
        <f>BH163/45.08</f>
        <v>860.70796362023066</v>
      </c>
      <c r="AC163">
        <f>BI163/46.18</f>
        <v>889.07189259419658</v>
      </c>
      <c r="AD163">
        <f>BJ163/51.5</f>
        <v>448.90607766990291</v>
      </c>
      <c r="AE163">
        <f>BK163/50.1</f>
        <v>0</v>
      </c>
      <c r="AF163">
        <f>BL163/49.1</f>
        <v>0</v>
      </c>
      <c r="AG163">
        <f>BM163/49.8</f>
        <v>0</v>
      </c>
      <c r="AY163">
        <v>0</v>
      </c>
      <c r="AZ163">
        <v>7517.6530000000002</v>
      </c>
      <c r="BA163">
        <v>0</v>
      </c>
      <c r="BB163">
        <v>13280.224</v>
      </c>
      <c r="BC163">
        <v>0</v>
      </c>
      <c r="BD163">
        <v>0</v>
      </c>
      <c r="BE163">
        <v>23516.464</v>
      </c>
      <c r="BF163">
        <v>48818.512000000002</v>
      </c>
      <c r="BG163">
        <v>0</v>
      </c>
      <c r="BH163">
        <v>38800.714999999997</v>
      </c>
      <c r="BI163">
        <v>41057.339999999997</v>
      </c>
      <c r="BJ163">
        <v>23118.663</v>
      </c>
      <c r="BK163">
        <v>0</v>
      </c>
      <c r="BL163">
        <v>0</v>
      </c>
      <c r="BM163">
        <v>0</v>
      </c>
    </row>
  </sheetData>
  <autoFilter ref="A3:BM3">
    <sortState ref="A4:BM163">
      <sortCondition ref="A3"/>
    </sortState>
  </autoFilter>
  <dataConsolidate>
    <dataRefs count="1">
      <dataRef ref="A3:P267" sheet="Sheet6" r:id="rId1"/>
    </dataRefs>
  </dataConsolidate>
  <pageMargins left="0.7" right="0.7" top="0.75" bottom="0.75" header="0.3" footer="0.3"/>
  <pageSetup orientation="portrait" horizontalDpi="0" verticalDpi="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3"/>
  <sheetViews>
    <sheetView workbookViewId="0">
      <selection activeCell="H31" sqref="H31"/>
    </sheetView>
  </sheetViews>
  <sheetFormatPr defaultRowHeight="15" x14ac:dyDescent="0.25"/>
  <sheetData>
    <row r="1" spans="1:65" s="2" customFormat="1" x14ac:dyDescent="0.25">
      <c r="A1" s="2" t="s">
        <v>171</v>
      </c>
      <c r="BF1" s="3"/>
      <c r="BG1" s="3"/>
      <c r="BH1" s="3"/>
      <c r="BI1" s="5"/>
      <c r="BJ1" s="3"/>
      <c r="BK1" s="3"/>
      <c r="BL1" s="3"/>
      <c r="BM1" s="3"/>
    </row>
    <row r="2" spans="1:65" x14ac:dyDescent="0.25">
      <c r="A2" t="s">
        <v>100</v>
      </c>
      <c r="B2" t="s">
        <v>101</v>
      </c>
      <c r="C2" t="s">
        <v>102</v>
      </c>
      <c r="D2" t="s">
        <v>182</v>
      </c>
      <c r="E2" t="s">
        <v>183</v>
      </c>
      <c r="F2" t="s">
        <v>184</v>
      </c>
      <c r="G2" t="s">
        <v>185</v>
      </c>
      <c r="H2" t="s">
        <v>186</v>
      </c>
      <c r="I2" t="s">
        <v>187</v>
      </c>
      <c r="J2" t="s">
        <v>188</v>
      </c>
      <c r="K2" t="s">
        <v>189</v>
      </c>
      <c r="L2" t="s">
        <v>190</v>
      </c>
      <c r="M2" t="s">
        <v>106</v>
      </c>
      <c r="N2" t="s">
        <v>107</v>
      </c>
      <c r="O2" t="s">
        <v>191</v>
      </c>
    </row>
    <row r="3" spans="1:65" x14ac:dyDescent="0.25">
      <c r="A3" s="2">
        <v>47.9</v>
      </c>
      <c r="B3" s="2">
        <v>48.7</v>
      </c>
      <c r="C3" s="2">
        <v>48.3</v>
      </c>
      <c r="D3" s="2">
        <v>15.1</v>
      </c>
      <c r="E3" s="2">
        <v>13.8</v>
      </c>
      <c r="F3" s="2">
        <v>27.8</v>
      </c>
      <c r="G3" s="2">
        <v>19.5</v>
      </c>
      <c r="H3" s="2">
        <v>17</v>
      </c>
      <c r="I3" s="2">
        <v>31.8</v>
      </c>
      <c r="J3" s="2">
        <v>45.08</v>
      </c>
      <c r="K3" s="2">
        <v>46.18</v>
      </c>
      <c r="L3" s="2">
        <v>51.5</v>
      </c>
      <c r="M3" s="2">
        <v>50.1</v>
      </c>
      <c r="N3" s="2">
        <v>49.1</v>
      </c>
      <c r="O3" s="2">
        <v>49.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bolite Data</vt:lpstr>
      <vt:lpstr>Tissue Weights for normaliz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A</cp:lastModifiedBy>
  <dcterms:created xsi:type="dcterms:W3CDTF">2016-08-04T22:00:52Z</dcterms:created>
  <dcterms:modified xsi:type="dcterms:W3CDTF">2017-01-04T19:56:54Z</dcterms:modified>
</cp:coreProperties>
</file>